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225" windowWidth="14805" windowHeight="7890" activeTab="1"/>
  </bookViews>
  <sheets>
    <sheet name="A0132&amp; linkage map" sheetId="2" r:id="rId1"/>
    <sheet name="MQM results" sheetId="3" r:id="rId2"/>
    <sheet name="QTL interaction results" sheetId="4" r:id="rId3"/>
  </sheets>
  <calcPr calcId="152511" concurrentCalc="0"/>
</workbook>
</file>

<file path=xl/calcChain.xml><?xml version="1.0" encoding="utf-8"?>
<calcChain xmlns="http://schemas.openxmlformats.org/spreadsheetml/2006/main">
  <c r="H23" i="2" l="1"/>
  <c r="G23" i="2"/>
</calcChain>
</file>

<file path=xl/sharedStrings.xml><?xml version="1.0" encoding="utf-8"?>
<sst xmlns="http://schemas.openxmlformats.org/spreadsheetml/2006/main" count="6165" uniqueCount="3103">
  <si>
    <t>1A</t>
  </si>
  <si>
    <t>RAC875_c85550_52</t>
  </si>
  <si>
    <t>BS00096930_51</t>
  </si>
  <si>
    <t>RFL_Contig858_2219</t>
  </si>
  <si>
    <t>wsnp_Ex_c750_1474300</t>
  </si>
  <si>
    <t>Kukri_c34242_404</t>
  </si>
  <si>
    <t>RAC875_c20823_707</t>
  </si>
  <si>
    <t>CAP7_c1295_62</t>
  </si>
  <si>
    <t>Ra_c50996_468</t>
  </si>
  <si>
    <t>BS00021780_51</t>
  </si>
  <si>
    <t>RAC875_rep_c71921_672</t>
  </si>
  <si>
    <t>RFL_Contig4538_484</t>
  </si>
  <si>
    <t>BobWhite_c44947_277</t>
  </si>
  <si>
    <t>wsnp_RFL_Contig3850_4199825</t>
  </si>
  <si>
    <t>IAAV4435</t>
  </si>
  <si>
    <t>RAC875_c57566_61</t>
  </si>
  <si>
    <t>BS00035273_51</t>
  </si>
  <si>
    <t>Ku_c32704_43</t>
  </si>
  <si>
    <t>BS00036189_51</t>
  </si>
  <si>
    <t>BS00063847_51</t>
  </si>
  <si>
    <t>IAAV4238</t>
  </si>
  <si>
    <t>BS00021990_51</t>
  </si>
  <si>
    <t>wsnp_Ex_c271_521429</t>
  </si>
  <si>
    <t>wsnp_Ex_c9918_16332583</t>
  </si>
  <si>
    <t>wsnp_Ex_c11939_19147790</t>
  </si>
  <si>
    <t>RAC875_c62550_470</t>
  </si>
  <si>
    <t>Kukri_c44201_497</t>
  </si>
  <si>
    <t>BS00068074_51</t>
  </si>
  <si>
    <t>RAC875_c11016_495</t>
  </si>
  <si>
    <t>BS00011521_51</t>
  </si>
  <si>
    <t>wsnp_Ex_c11939_19147514</t>
  </si>
  <si>
    <t>wsnp_Ku_c5687_10068945</t>
  </si>
  <si>
    <t>wsnp_Ex_c11939_19147602</t>
  </si>
  <si>
    <t>Tdurum_contig29886_139</t>
  </si>
  <si>
    <t>RAC875_c52947_84</t>
  </si>
  <si>
    <t>BobWhite_c12305_959</t>
  </si>
  <si>
    <t>Excalibur_c10538_1153</t>
  </si>
  <si>
    <t>BS00084995_51</t>
  </si>
  <si>
    <t>Tdurum_contig70803_475</t>
  </si>
  <si>
    <t>Kukri_c47669_204</t>
  </si>
  <si>
    <t>BS00106641_51</t>
  </si>
  <si>
    <t>BS00022824_51</t>
  </si>
  <si>
    <t>BobWhite_c6820_199</t>
  </si>
  <si>
    <t>Ra_c364_50</t>
  </si>
  <si>
    <t>BS00023203_51</t>
  </si>
  <si>
    <t>BS00037976_51</t>
  </si>
  <si>
    <t>BobWhite_c23632_322</t>
  </si>
  <si>
    <t>Ra_c110766_321</t>
  </si>
  <si>
    <t>Tdurum_contig21114_255</t>
  </si>
  <si>
    <t>wsnp_JD_c3973_5044238</t>
  </si>
  <si>
    <t>IAAV544</t>
  </si>
  <si>
    <t>wsnp_Ex_c33452_41938159</t>
  </si>
  <si>
    <t>IACX5994</t>
  </si>
  <si>
    <t>BobWhite_c6046_304</t>
  </si>
  <si>
    <t>BobWhite_c5967_537</t>
  </si>
  <si>
    <t>Excalibur_c22768_963</t>
  </si>
  <si>
    <t>RAC875_c21411_162</t>
  </si>
  <si>
    <t>wsnp_BE444305A_Td_2_1</t>
  </si>
  <si>
    <t>RAC875_c6798_467</t>
  </si>
  <si>
    <t>BS00022848_51</t>
  </si>
  <si>
    <t>BS00022261_51</t>
  </si>
  <si>
    <t>BS00081002_51</t>
  </si>
  <si>
    <t>Tdurum_contig21329_326</t>
  </si>
  <si>
    <t>Excalibur_c45861_189</t>
  </si>
  <si>
    <t>BS00022239_51</t>
  </si>
  <si>
    <t>BobWhite_c13039_184</t>
  </si>
  <si>
    <t>Tdurum_contig57566_1653</t>
  </si>
  <si>
    <t>BS00028146_51</t>
  </si>
  <si>
    <t>BS00012042_51</t>
  </si>
  <si>
    <t>Tdurum_contig57566_809</t>
  </si>
  <si>
    <t>wsnp_Ex_c6563_11378632</t>
  </si>
  <si>
    <t>BS00065114_51</t>
  </si>
  <si>
    <t>Tdurum_contig57566_1035</t>
  </si>
  <si>
    <t>BobWhite_c28971_184</t>
  </si>
  <si>
    <t>IAAV8743</t>
  </si>
  <si>
    <t>Kukri_c10405_1277</t>
  </si>
  <si>
    <t>Kukri_c43972_367</t>
  </si>
  <si>
    <t>RAC875_c15918_407</t>
  </si>
  <si>
    <t>Tdurum_contig57566_827</t>
  </si>
  <si>
    <t>Excalibur_c14859_394</t>
  </si>
  <si>
    <t>Tdurum_contig47620_592</t>
  </si>
  <si>
    <t>Tdurum_contig44112_1609</t>
  </si>
  <si>
    <t>CAP8_c2578_452</t>
  </si>
  <si>
    <t>Tdurum_contig44112_1850</t>
  </si>
  <si>
    <t>BobWhite_c96_170</t>
  </si>
  <si>
    <t>Tdurum_contig79608_369</t>
  </si>
  <si>
    <t>wsnp_RFL_Contig1109_136771</t>
  </si>
  <si>
    <t>Tdurum_contig48037_385</t>
  </si>
  <si>
    <t>RAC875_rep_c95460_302</t>
  </si>
  <si>
    <t>RAC875_c31031_387</t>
  </si>
  <si>
    <t>Tdurum_contig79608_437</t>
  </si>
  <si>
    <t>Tdurum_contig48037_499</t>
  </si>
  <si>
    <t>BS00087589_51</t>
  </si>
  <si>
    <t>RAC875_rep_c109970_73</t>
  </si>
  <si>
    <t>RAC875_c102343_204</t>
  </si>
  <si>
    <t>BS00011934_51</t>
  </si>
  <si>
    <t>Excalibur_c52725_585</t>
  </si>
  <si>
    <t>Tdurum_contig11412_393</t>
  </si>
  <si>
    <t>Ex_c105443_895</t>
  </si>
  <si>
    <t>BS00032112_51</t>
  </si>
  <si>
    <t>Excalibur_c34697_831</t>
  </si>
  <si>
    <t>BobWhite_c12568_900</t>
  </si>
  <si>
    <t>Kukri_c25215_124</t>
  </si>
  <si>
    <t>IACX4378</t>
  </si>
  <si>
    <t>BS00021889_51</t>
  </si>
  <si>
    <t>BobWhite_rep_c63819_182</t>
  </si>
  <si>
    <t>RAC875_c16080_777</t>
  </si>
  <si>
    <t>BobWhite_c5356_1272</t>
  </si>
  <si>
    <t>CAP11_c1972_285</t>
  </si>
  <si>
    <t>wsnp_Ra_c37745_45806931</t>
  </si>
  <si>
    <t>IAAV2072</t>
  </si>
  <si>
    <t>RAC875_c43643_176</t>
  </si>
  <si>
    <t>BS00002216_51</t>
  </si>
  <si>
    <t>wsnp_Ex_c12336_19686808</t>
  </si>
  <si>
    <t>wsnp_Ku_c24239_34199356</t>
  </si>
  <si>
    <t>BobWhite_rep_c63278_349</t>
  </si>
  <si>
    <t>RFL_Contig3203_1971</t>
  </si>
  <si>
    <t>wsnp_Ku_c21356_31093507</t>
  </si>
  <si>
    <t>wsnp_Ex_c5192_9203682</t>
  </si>
  <si>
    <t>IACX4386</t>
  </si>
  <si>
    <t>BS00065676_51</t>
  </si>
  <si>
    <t>wsnp_JD_c13903_13781269</t>
  </si>
  <si>
    <t>RAC875_c2734_135</t>
  </si>
  <si>
    <t>wsnp_Ku_c2815_5317230</t>
  </si>
  <si>
    <t>Kukri_c10239_2186</t>
  </si>
  <si>
    <t>wsnp_Ex_c16592_25117132</t>
  </si>
  <si>
    <t>wsnp_Ra_c7818_13376644</t>
  </si>
  <si>
    <t>BS00033469_51</t>
  </si>
  <si>
    <t>Ra_c6038_588</t>
  </si>
  <si>
    <t>BS00063068_51</t>
  </si>
  <si>
    <t>Kukri_c3582_87</t>
  </si>
  <si>
    <t>RAC875_c25507_551</t>
  </si>
  <si>
    <t>BobWhite_rep_c49207_243</t>
  </si>
  <si>
    <t>IAAV213</t>
  </si>
  <si>
    <t>wsnp_Ku_c557_1166684</t>
  </si>
  <si>
    <t>RAC875_c41275_131</t>
  </si>
  <si>
    <t>BS00073585_51</t>
  </si>
  <si>
    <t>IAAV4132</t>
  </si>
  <si>
    <t>RAC875_c50463_808</t>
  </si>
  <si>
    <t>tplb0043h23_1346</t>
  </si>
  <si>
    <t>BS00083459_51</t>
  </si>
  <si>
    <t>BobWhite_c27474_65</t>
  </si>
  <si>
    <t>Kukri_c37592_531</t>
  </si>
  <si>
    <t>Kukri_c41943_535</t>
  </si>
  <si>
    <t>Jagger_rep_c10343_173</t>
  </si>
  <si>
    <t>Ku_c4823_673</t>
  </si>
  <si>
    <t>BS00103478_51</t>
  </si>
  <si>
    <t>Tdurum_contig42479_1624</t>
  </si>
  <si>
    <t>Tdurum_contig42479_1254</t>
  </si>
  <si>
    <t>wsnp_Ex_c1137_2182795</t>
  </si>
  <si>
    <t>wsnp_Ex_c4876_8692783</t>
  </si>
  <si>
    <t>Tdurum_contig42479_2158</t>
  </si>
  <si>
    <t>Excalibur_c25891_1402</t>
  </si>
  <si>
    <t>Tdurum_contig42479_3800</t>
  </si>
  <si>
    <t>Tdurum_contig44809_1626</t>
  </si>
  <si>
    <t>BS00023485_51</t>
  </si>
  <si>
    <t>Excalibur_c22240_938</t>
  </si>
  <si>
    <t>Tdurum_contig26035_231</t>
  </si>
  <si>
    <t>CAP11_c852_603</t>
  </si>
  <si>
    <t>BobWhite_c4246_292</t>
  </si>
  <si>
    <t>CAP7_c6316_80</t>
  </si>
  <si>
    <t>Tdurum_contig26201_77</t>
  </si>
  <si>
    <t>Tdurum_contig46733_6628</t>
  </si>
  <si>
    <t>Tdurum_contig43475_155</t>
  </si>
  <si>
    <t>BobWhite_c863_1064</t>
  </si>
  <si>
    <t>BS00060058_51</t>
  </si>
  <si>
    <t>BS00003595_51</t>
  </si>
  <si>
    <t>BobWhite_c39996_85</t>
  </si>
  <si>
    <t>Tdurum_contig43943_56</t>
  </si>
  <si>
    <t>Tdurum_contig68827_61</t>
  </si>
  <si>
    <t>BS00022943_51</t>
  </si>
  <si>
    <t>Kukri_c46939_83</t>
  </si>
  <si>
    <t>Excalibur_c71158_54</t>
  </si>
  <si>
    <t>RFL_Contig1027_442</t>
  </si>
  <si>
    <t>RAC875_c63624_1002</t>
  </si>
  <si>
    <t>Kukri_c32052_171</t>
  </si>
  <si>
    <t>Excalibur_c9196_313</t>
  </si>
  <si>
    <t>BS00080187_51</t>
  </si>
  <si>
    <t>CAP8_c2448_355</t>
  </si>
  <si>
    <t>Excalibur_c17152_454</t>
  </si>
  <si>
    <t>Tdurum_contig56871_696</t>
  </si>
  <si>
    <t>BobWhite_rep_c52088_322</t>
  </si>
  <si>
    <t>Tdurum_contig68827_118</t>
  </si>
  <si>
    <t>CAP11_c2581_302</t>
  </si>
  <si>
    <t>Tdurum_contig60323_605</t>
  </si>
  <si>
    <t>Tdurum_contig44888_837</t>
  </si>
  <si>
    <t>BobWhite_c1361_1187</t>
  </si>
  <si>
    <t>RAC875_c42700_264</t>
  </si>
  <si>
    <t>Tdurum_contig75952_351</t>
  </si>
  <si>
    <t>IAAV3919</t>
  </si>
  <si>
    <t>RAC875_rep_c110533_92</t>
  </si>
  <si>
    <t>BS00022677_51</t>
  </si>
  <si>
    <t>Tdurum_contig60323_456</t>
  </si>
  <si>
    <t>1B</t>
  </si>
  <si>
    <t>wsnp_Ku_c56140_59771244</t>
  </si>
  <si>
    <t>wsnp_BE494527B_Ta_2_1</t>
  </si>
  <si>
    <t>Excalibur_rep_c96924_118</t>
  </si>
  <si>
    <t>RAC875_c4908_1539</t>
  </si>
  <si>
    <t>Kukri_c19247_711</t>
  </si>
  <si>
    <t>Excalibur_c40808_441</t>
  </si>
  <si>
    <t>Kukri_c19247_53</t>
  </si>
  <si>
    <t>Excalibur_c581_947</t>
  </si>
  <si>
    <t>BS00023940_51</t>
  </si>
  <si>
    <t>BobWhite_c42716_71</t>
  </si>
  <si>
    <t>BS00067024_51</t>
  </si>
  <si>
    <t>Tdurum_contig10362_328</t>
  </si>
  <si>
    <t>wsnp_Ex_rep_c66255_64400455</t>
  </si>
  <si>
    <t>BS00021680_51</t>
  </si>
  <si>
    <t>IACX1240</t>
  </si>
  <si>
    <t>Tdurum_contig15015_883</t>
  </si>
  <si>
    <t>RAC875_c61512_173</t>
  </si>
  <si>
    <t>BS00110231_51</t>
  </si>
  <si>
    <t>RAC875_c47427_75</t>
  </si>
  <si>
    <t>BS00022577_51</t>
  </si>
  <si>
    <t>BS00067436_51</t>
  </si>
  <si>
    <t>Kukri_c30461_857</t>
  </si>
  <si>
    <t>RFL_Contig5937_1677</t>
  </si>
  <si>
    <t>RAC875_c47741_227</t>
  </si>
  <si>
    <t>RFL_Contig2736_827</t>
  </si>
  <si>
    <t>RAC875_c16136_1597</t>
  </si>
  <si>
    <t>Excalibur_rep_c72368_68</t>
  </si>
  <si>
    <t>Excalibur_c93510_360</t>
  </si>
  <si>
    <t>RAC875_c47427_235</t>
  </si>
  <si>
    <t>wsnp_Ex_c3147_5816957</t>
  </si>
  <si>
    <t>BS00081749_51</t>
  </si>
  <si>
    <t>BS00083060_51</t>
  </si>
  <si>
    <t>BS00066278_51</t>
  </si>
  <si>
    <t>BS00064349_51</t>
  </si>
  <si>
    <t>BobWhite_c48071_144</t>
  </si>
  <si>
    <t>IACX1891</t>
  </si>
  <si>
    <t>Tdurum_contig10362_555</t>
  </si>
  <si>
    <t>wsnp_BE590634B_Ta_2_5</t>
  </si>
  <si>
    <t>BobWhite_c16543_993</t>
  </si>
  <si>
    <t>RAC875_c15190_1089</t>
  </si>
  <si>
    <t>Jagger_c7235_96</t>
  </si>
  <si>
    <t>Tdurum_contig67368_157</t>
  </si>
  <si>
    <t>Tdurum_contig25486_89</t>
  </si>
  <si>
    <t>Tdurum_contig65853_534</t>
  </si>
  <si>
    <t>Tdurum_contig65853_242</t>
  </si>
  <si>
    <t>BS00034450_51</t>
  </si>
  <si>
    <t>JD_c9300_552</t>
  </si>
  <si>
    <t>Tdurum_contig67656_387</t>
  </si>
  <si>
    <t>Tdurum_contig53772_362</t>
  </si>
  <si>
    <t>BS00022249_51</t>
  </si>
  <si>
    <t>Tdurum_contig41945_748</t>
  </si>
  <si>
    <t>IAAV7352</t>
  </si>
  <si>
    <t>BobWhite_c11309_738</t>
  </si>
  <si>
    <t>wsnp_Ku_c18227_27490539</t>
  </si>
  <si>
    <t>Excalibur_c11680_81</t>
  </si>
  <si>
    <t>BobWhite_c9881_1312</t>
  </si>
  <si>
    <t>Tdurum_contig49651_227</t>
  </si>
  <si>
    <t>wsnp_Ex_c5296_9365847</t>
  </si>
  <si>
    <t>wsnp_Ex_c26083_35336771</t>
  </si>
  <si>
    <t>Tdurum_contig57479_236</t>
  </si>
  <si>
    <t>Tdurum_contig49651_546</t>
  </si>
  <si>
    <t>wsnp_Ex_c5296_9365528</t>
  </si>
  <si>
    <t>wsnp_Ex_c5296_9365860</t>
  </si>
  <si>
    <t>CAP11_rep_c7035_189</t>
  </si>
  <si>
    <t>BS00072791_51</t>
  </si>
  <si>
    <t>wsnp_Ku_c9441_15823298</t>
  </si>
  <si>
    <t>BobWhite_rep_c54139_273</t>
  </si>
  <si>
    <t>BobWhite_c4375_347</t>
  </si>
  <si>
    <t>Tdurum_contig61863_130</t>
  </si>
  <si>
    <t>wsnp_Ex_rep_c78209_74462664</t>
  </si>
  <si>
    <t>BobWhite_c20621_683</t>
  </si>
  <si>
    <t>BobWhite_c20621_541</t>
  </si>
  <si>
    <t>Kukri_rep_c97349_140</t>
  </si>
  <si>
    <t>Tdurum_contig11077_122</t>
  </si>
  <si>
    <t>RAC875_c35729_1215</t>
  </si>
  <si>
    <t>Tdurum_contig15410_446</t>
  </si>
  <si>
    <t>RAC875_c13258_955</t>
  </si>
  <si>
    <t>RAC875_c4190_132</t>
  </si>
  <si>
    <t>RAC875_c30786_411</t>
  </si>
  <si>
    <t>Tdurum_contig43232_811</t>
  </si>
  <si>
    <t>Ra_c2772_4514</t>
  </si>
  <si>
    <t>Excalibur_c56999_109</t>
  </si>
  <si>
    <t>BobWhite_c36862_84</t>
  </si>
  <si>
    <t>RAC875_c50684_155</t>
  </si>
  <si>
    <t>RAC875_c4190_337</t>
  </si>
  <si>
    <t>wsnp_Ex_c15796_24173348</t>
  </si>
  <si>
    <t>Tdurum_contig43232_1012</t>
  </si>
  <si>
    <t>Excalibur_c85432_106</t>
  </si>
  <si>
    <t>RAC875_c42275_224</t>
  </si>
  <si>
    <t>CAP12_c544_164</t>
  </si>
  <si>
    <t>JD_c3082_514</t>
  </si>
  <si>
    <t>Kukri_c51735_79</t>
  </si>
  <si>
    <t>Kukri_c44191_452</t>
  </si>
  <si>
    <t>Excalibur_c37496_271</t>
  </si>
  <si>
    <t>Tdurum_contig16606_648</t>
  </si>
  <si>
    <t>BS00022176_51</t>
  </si>
  <si>
    <t>Tdurum_contig777_260</t>
  </si>
  <si>
    <t>Tdurum_contig274_114</t>
  </si>
  <si>
    <t>Kukri_c4453_1248</t>
  </si>
  <si>
    <t>Excalibur_c96904_336</t>
  </si>
  <si>
    <t>Tdurum_contig42491_666</t>
  </si>
  <si>
    <t>Tdurum_contig42491_750</t>
  </si>
  <si>
    <t>RAC875_c15593_1421</t>
  </si>
  <si>
    <t>wsnp_Ex_c27176_36393952</t>
  </si>
  <si>
    <t>RAC875_c17188_1696</t>
  </si>
  <si>
    <t>Excalibur_rep_c67747_629</t>
  </si>
  <si>
    <t>BobWhite_c5242_400</t>
  </si>
  <si>
    <t>wsnp_RFL_Contig2171_1489615</t>
  </si>
  <si>
    <t>Tdurum_contig93532_89</t>
  </si>
  <si>
    <t>BS00089790_51</t>
  </si>
  <si>
    <t>IAAV1167</t>
  </si>
  <si>
    <t>BobWhite_c2027_84</t>
  </si>
  <si>
    <t>CAP11_c6406_104</t>
  </si>
  <si>
    <t>Excalibur_c34765_1023</t>
  </si>
  <si>
    <t>BS00069044_51</t>
  </si>
  <si>
    <t>wsnp_Ex_c34765_43024979</t>
  </si>
  <si>
    <t>IAAV1683</t>
  </si>
  <si>
    <t>Tdurum_contig10036_1695</t>
  </si>
  <si>
    <t>Tdurum_contig10036_474</t>
  </si>
  <si>
    <t>BS00094237_51</t>
  </si>
  <si>
    <t>tplb0053e09_1284</t>
  </si>
  <si>
    <t>Excalibur_c11980_619</t>
  </si>
  <si>
    <t>Jagger_c4380_159</t>
  </si>
  <si>
    <t>Tdurum_contig10036_1614</t>
  </si>
  <si>
    <t>CAP11_c6406_71</t>
  </si>
  <si>
    <t>Kukri_c39223_871</t>
  </si>
  <si>
    <t>Excalibur_c8557_258</t>
  </si>
  <si>
    <t>Tdurum_contig10036_1044</t>
  </si>
  <si>
    <t>Tdurum_contig10036_741</t>
  </si>
  <si>
    <t>IAAV1549</t>
  </si>
  <si>
    <t>Excalibur_c34765_1356</t>
  </si>
  <si>
    <t>Excalibur_s103715_85</t>
  </si>
  <si>
    <t>IAAV2619</t>
  </si>
  <si>
    <t>Kukri_c30159_573</t>
  </si>
  <si>
    <t>Tdurum_contig10036_977</t>
  </si>
  <si>
    <t>Tdurum_contig10036_1057</t>
  </si>
  <si>
    <t>Kukri_c18230_1633</t>
  </si>
  <si>
    <t>Tdurum_contig29059_185</t>
  </si>
  <si>
    <t>IAAV5949</t>
  </si>
  <si>
    <t>wsnp_Ex_c38849_46284348</t>
  </si>
  <si>
    <t>Tdurum_contig4904_2923</t>
  </si>
  <si>
    <t>RAC875_c9082_267</t>
  </si>
  <si>
    <t>IAAV6011</t>
  </si>
  <si>
    <t>Tdurum_contig42558_134</t>
  </si>
  <si>
    <t>Tdurum_contig8669_131</t>
  </si>
  <si>
    <t>CAP7_c1788_66</t>
  </si>
  <si>
    <t>IAAV3040</t>
  </si>
  <si>
    <t>BS00060686_51</t>
  </si>
  <si>
    <t>Tdurum_contig62905_165</t>
  </si>
  <si>
    <t>BS00103710_51</t>
  </si>
  <si>
    <t>Tdurum_contig84791_198</t>
  </si>
  <si>
    <t>Kukri_c5873_645</t>
  </si>
  <si>
    <t>IACX11266</t>
  </si>
  <si>
    <t>Tdurum_contig46647_623</t>
  </si>
  <si>
    <t>IAAV5776</t>
  </si>
  <si>
    <t>IACX17310</t>
  </si>
  <si>
    <t>Tdurum_contig8669_296</t>
  </si>
  <si>
    <t>RAC875_rep_c118984_119</t>
  </si>
  <si>
    <t>Excalibur_c11190_617</t>
  </si>
  <si>
    <t>Tdurum_contig62905_530</t>
  </si>
  <si>
    <t>BS00084990_51</t>
  </si>
  <si>
    <t>Kukri_c376_3063</t>
  </si>
  <si>
    <t>Kukri_c44604_203</t>
  </si>
  <si>
    <t>BobWhite_c16824_151</t>
  </si>
  <si>
    <t>BS00065694_51</t>
  </si>
  <si>
    <t>BS00000010_51</t>
  </si>
  <si>
    <t>BS00107837_51</t>
  </si>
  <si>
    <t>wsnp_Ku_c11807_19204597</t>
  </si>
  <si>
    <t>Ku_c11537_539</t>
  </si>
  <si>
    <t>RAC875_c26801_129</t>
  </si>
  <si>
    <t>wsnp_BG274687B_Ta_2_1</t>
  </si>
  <si>
    <t>BobWhite_c7691_195</t>
  </si>
  <si>
    <t>Tdurum_contig9144_222</t>
  </si>
  <si>
    <t>Tdurum_contig58710_411</t>
  </si>
  <si>
    <t>Tdurum_contig92835_177</t>
  </si>
  <si>
    <t>Tdurum_contig58710_516</t>
  </si>
  <si>
    <t>Tdurum_contig42960_865</t>
  </si>
  <si>
    <t>Tdurum_contig83965_208</t>
  </si>
  <si>
    <t>Kukri_c16608_761</t>
  </si>
  <si>
    <t>BS00001128_51</t>
  </si>
  <si>
    <t>RFL_Contig2550_679</t>
  </si>
  <si>
    <t>Tdurum_contig51922_676</t>
  </si>
  <si>
    <t>Excalibur_c25640_110</t>
  </si>
  <si>
    <t>wsnp_BE446672B_Ta_2_1</t>
  </si>
  <si>
    <t>wsnp_Ex_c17990_26770146</t>
  </si>
  <si>
    <t>Kukri_c16608_659</t>
  </si>
  <si>
    <t>Kukri_c29687_369</t>
  </si>
  <si>
    <t>Tdurum_contig29915_167</t>
  </si>
  <si>
    <t>RAC875_c5882_307</t>
  </si>
  <si>
    <t>Kukri_c94613_316</t>
  </si>
  <si>
    <t>BS00064948_51</t>
  </si>
  <si>
    <t>BS00082577_51</t>
  </si>
  <si>
    <t>wsnp_Ex_c955_1827567</t>
  </si>
  <si>
    <t>Tdurum_contig49509_456</t>
  </si>
  <si>
    <t>Kukri_rep_c111174_132</t>
  </si>
  <si>
    <t>Tdurum_contig60566_269</t>
  </si>
  <si>
    <t>Excalibur_rep_c69522_83</t>
  </si>
  <si>
    <t>Ra_c109187_371</t>
  </si>
  <si>
    <t>Kukri_rep_c110309_69</t>
  </si>
  <si>
    <t>Tdurum_contig80264_1014</t>
  </si>
  <si>
    <t>Tdurum_contig13879_520</t>
  </si>
  <si>
    <t>Tdurum_contig13879_352</t>
  </si>
  <si>
    <t>BobWhite_c11949_788</t>
  </si>
  <si>
    <t>Excalibur_c5888_169</t>
  </si>
  <si>
    <t>Kukri_c59535_186</t>
  </si>
  <si>
    <t>Excalibur_c39284_949</t>
  </si>
  <si>
    <t>Tdurum_contig13879_919</t>
  </si>
  <si>
    <t>Excalibur_c5888_641</t>
  </si>
  <si>
    <t>Tdurum_contig52086_129</t>
  </si>
  <si>
    <t>wsnp_Ex_rep_c88749_79992654</t>
  </si>
  <si>
    <t>Tdurum_contig52086_264</t>
  </si>
  <si>
    <t>BS00033776_51</t>
  </si>
  <si>
    <t>BS00063302_51</t>
  </si>
  <si>
    <t>BS00093275_51</t>
  </si>
  <si>
    <t>Tdurum_contig52086_524</t>
  </si>
  <si>
    <t>BobWhite_c45316_290</t>
  </si>
  <si>
    <t>RAC875_c76714_254</t>
  </si>
  <si>
    <t>Excalibur_c38500_494</t>
  </si>
  <si>
    <t>BobWhite_c34125_183</t>
  </si>
  <si>
    <t>BobWhite_c12960_168</t>
  </si>
  <si>
    <t>tplb0049h18_765</t>
  </si>
  <si>
    <t>Tdurum_contig52086_108</t>
  </si>
  <si>
    <t>CAP11_c7969_315</t>
  </si>
  <si>
    <t>Kukri_c32122_257</t>
  </si>
  <si>
    <t>BS00024107_51</t>
  </si>
  <si>
    <t>Tdurum_contig52086_488</t>
  </si>
  <si>
    <t>BS00050522_51</t>
  </si>
  <si>
    <t>Excalibur_rep_c111074_76</t>
  </si>
  <si>
    <t>BS00083177_51</t>
  </si>
  <si>
    <t>BS00093336_51</t>
  </si>
  <si>
    <t>Kukri_c27867_425</t>
  </si>
  <si>
    <t>CAP11_rep_c7878_143</t>
  </si>
  <si>
    <t>Excalibur_c12376_569</t>
  </si>
  <si>
    <t>BS00000713_51</t>
  </si>
  <si>
    <t>tplb0028p02_562</t>
  </si>
  <si>
    <t>RAC875_c30138_595</t>
  </si>
  <si>
    <t>Kukri_c64049_279</t>
  </si>
  <si>
    <t>Kukri_c54820_382</t>
  </si>
  <si>
    <t>Jagger_c5878_119</t>
  </si>
  <si>
    <t>Kukri_c26168_423</t>
  </si>
  <si>
    <t>IACX11116</t>
  </si>
  <si>
    <t>Kukri_rep_c68121_88</t>
  </si>
  <si>
    <t>RAC875_c400_1363</t>
  </si>
  <si>
    <t>Excalibur_c35316_388</t>
  </si>
  <si>
    <t>Kukri_c44369_131</t>
  </si>
  <si>
    <t>tplb0025b13_2792</t>
  </si>
  <si>
    <t>Tdurum_contig35757_161</t>
  </si>
  <si>
    <t>BobWhite_c65478_119</t>
  </si>
  <si>
    <t>BS00071161_51</t>
  </si>
  <si>
    <t>BS00011824_51</t>
  </si>
  <si>
    <t>BS00067201_51</t>
  </si>
  <si>
    <t>Tdurum_contig8791_415</t>
  </si>
  <si>
    <t>Ra_c6355_647</t>
  </si>
  <si>
    <t>IAAV392</t>
  </si>
  <si>
    <t>BS00023084_51</t>
  </si>
  <si>
    <t>RAC875_c40444_84</t>
  </si>
  <si>
    <t>Excalibur_c2868_486</t>
  </si>
  <si>
    <t>RAC875_c16981_691</t>
  </si>
  <si>
    <t>RAC875_c62503_372</t>
  </si>
  <si>
    <t>RAC875_c9457_457</t>
  </si>
  <si>
    <t>wsnp_Ex_c2868_5293485</t>
  </si>
  <si>
    <t>Excalibur_c43567_679</t>
  </si>
  <si>
    <t>Excalibur_c43567_913</t>
  </si>
  <si>
    <t>RAC875_rep_c74067_541</t>
  </si>
  <si>
    <t>Excalibur_c2868_1808</t>
  </si>
  <si>
    <t>RAC875_c11276_340</t>
  </si>
  <si>
    <t>Kukri_c35451_437</t>
  </si>
  <si>
    <t>IAAV3773</t>
  </si>
  <si>
    <t>RAC875_c5016_314</t>
  </si>
  <si>
    <t>RAC875_c3692_2287</t>
  </si>
  <si>
    <t>Ku_c36151_460</t>
  </si>
  <si>
    <t>RAC875_c8222_773</t>
  </si>
  <si>
    <t>Kukri_c7393_851</t>
  </si>
  <si>
    <t>Excalibur_c26496_352</t>
  </si>
  <si>
    <t>Tdurum_contig58525_304</t>
  </si>
  <si>
    <t>wsnp_Ex_c1493_2862065</t>
  </si>
  <si>
    <t>Kukri_c8211_761</t>
  </si>
  <si>
    <t>Kukri_c34536_259</t>
  </si>
  <si>
    <t>BS00105846_51</t>
  </si>
  <si>
    <t>Tdurum_contig50555_1144</t>
  </si>
  <si>
    <t>Tdurum_contig50555_632</t>
  </si>
  <si>
    <t>Tdurum_contig50555_944</t>
  </si>
  <si>
    <t>BobWhite_c28295_256</t>
  </si>
  <si>
    <t>Kukri_c79135_136</t>
  </si>
  <si>
    <t>Jagger_c8952_170</t>
  </si>
  <si>
    <t>Tdurum_contig75546_662</t>
  </si>
  <si>
    <t>Tdurum_contig75546_247</t>
  </si>
  <si>
    <t>BS00022443_51</t>
  </si>
  <si>
    <t>Kukri_c8602_730</t>
  </si>
  <si>
    <t>Tdurum_contig100292_228</t>
  </si>
  <si>
    <t>wsnp_Ex_c5780_10153638</t>
  </si>
  <si>
    <t>Tdurum_contig44861_237</t>
  </si>
  <si>
    <t>Tdurum_contig61410_59</t>
  </si>
  <si>
    <t>BS00056162_51</t>
  </si>
  <si>
    <t>Tdurum_contig56148_382</t>
  </si>
  <si>
    <t>Excalibur_c95656_129</t>
  </si>
  <si>
    <t>BS00059502_51</t>
  </si>
  <si>
    <t>IAAV3590</t>
  </si>
  <si>
    <t>Kukri_c6409_317</t>
  </si>
  <si>
    <t>BS00065053_51</t>
  </si>
  <si>
    <t>Tdurum_contig98378_452</t>
  </si>
  <si>
    <t>RFL_Contig2160_617</t>
  </si>
  <si>
    <t>Tdurum_contig60037_197</t>
  </si>
  <si>
    <t>Excalibur_c11264_212</t>
  </si>
  <si>
    <t>BS00067003_51</t>
  </si>
  <si>
    <t>Tdurum_contig9762_314</t>
  </si>
  <si>
    <t>BS00064263_51</t>
  </si>
  <si>
    <t>BS00063679_51</t>
  </si>
  <si>
    <t>BS00012068_51</t>
  </si>
  <si>
    <t>Tdurum_contig60037_528</t>
  </si>
  <si>
    <t>Kukri_rep_c100936_449</t>
  </si>
  <si>
    <t>IACX16577</t>
  </si>
  <si>
    <t>RFL_Contig4873_542</t>
  </si>
  <si>
    <t>Kukri_c83200_268</t>
  </si>
  <si>
    <t>Kukri_c47342_73</t>
  </si>
  <si>
    <t>BS00065737_51</t>
  </si>
  <si>
    <t>wsnp_Ra_c19335_28504388</t>
  </si>
  <si>
    <t>RAC875_c90169_393</t>
  </si>
  <si>
    <t>Tdurum_contig95654_237</t>
  </si>
  <si>
    <t>Kukri_c60285_505</t>
  </si>
  <si>
    <t>Tdurum_contig55639_241</t>
  </si>
  <si>
    <t>IAAV2838</t>
  </si>
  <si>
    <t>Tdurum_contig30113_214</t>
  </si>
  <si>
    <t>Kukri_c6300_347</t>
  </si>
  <si>
    <t>BS00087784_51</t>
  </si>
  <si>
    <t>BS00075417_51</t>
  </si>
  <si>
    <t>Kukri_c4376_388</t>
  </si>
  <si>
    <t>CAP8_rep_c9642_82</t>
  </si>
  <si>
    <t>Excalibur_c17202_1833</t>
  </si>
  <si>
    <t>Excalibur_c3510_2372</t>
  </si>
  <si>
    <t>Tdurum_contig28940_355</t>
  </si>
  <si>
    <t>Ra_c29142_340</t>
  </si>
  <si>
    <t>RAC875_rep_c109416_191</t>
  </si>
  <si>
    <t>BobWhite_c48490_241</t>
  </si>
  <si>
    <t>RAC875_c79370_378</t>
  </si>
  <si>
    <t>Kukri_c50086_537</t>
  </si>
  <si>
    <t>Tdurum_contig9874_547</t>
  </si>
  <si>
    <t>Ex_c64327_523</t>
  </si>
  <si>
    <t>Tdurum_contig76492_676</t>
  </si>
  <si>
    <t>Tdurum_contig61324_473</t>
  </si>
  <si>
    <t>Tdurum_contig83093_370</t>
  </si>
  <si>
    <t>Tdurum_contig56188_569</t>
  </si>
  <si>
    <t>IAAV7541</t>
  </si>
  <si>
    <t>RAC875_c13012_1598</t>
  </si>
  <si>
    <t>Tdurum_contig61410_467</t>
  </si>
  <si>
    <t>Tdurum_contig61324_305</t>
  </si>
  <si>
    <t>Excalibur_rep_c93160_539</t>
  </si>
  <si>
    <t>Tdurum_contig12598_408</t>
  </si>
  <si>
    <t>Tdurum_contig29380_201</t>
  </si>
  <si>
    <t>Tdurum_contig42446_1999</t>
  </si>
  <si>
    <t>BS00073199_51</t>
  </si>
  <si>
    <t>Tdurum_contig42446_1915</t>
  </si>
  <si>
    <t>Tdurum_contig61410_542</t>
  </si>
  <si>
    <t>Tdurum_contig83093_443</t>
  </si>
  <si>
    <t>BS00067169_51</t>
  </si>
  <si>
    <t>Tdurum_contig28940_690</t>
  </si>
  <si>
    <t>Tdurum_contig5501_176</t>
  </si>
  <si>
    <t>Tdurum_contig17609_117</t>
  </si>
  <si>
    <t>BS00110546_51</t>
  </si>
  <si>
    <t>IACX502</t>
  </si>
  <si>
    <t>Kukri_c51268_248</t>
  </si>
  <si>
    <t>BS00094759_51</t>
  </si>
  <si>
    <t>2A</t>
  </si>
  <si>
    <t>RAC875_c1706_1888</t>
  </si>
  <si>
    <t>Tdurum_contig54056_501</t>
  </si>
  <si>
    <t>Tdurum_contig10287_329</t>
  </si>
  <si>
    <t>BS00023075_51</t>
  </si>
  <si>
    <t>wsnp_Ra_c6586_11477949</t>
  </si>
  <si>
    <t>Tdurum_contig94203_610</t>
  </si>
  <si>
    <t>Tdurum_contig61938_424</t>
  </si>
  <si>
    <t>RAC875_c6586_946</t>
  </si>
  <si>
    <t>Excalibur_c517_405</t>
  </si>
  <si>
    <t>wsnp_Ex_c2137_4014287</t>
  </si>
  <si>
    <t>Tdurum_contig52350_902</t>
  </si>
  <si>
    <t>Tdurum_contig53038_684</t>
  </si>
  <si>
    <t>Tdurum_contig50755_97</t>
  </si>
  <si>
    <t>Tdurum_contig56321_232</t>
  </si>
  <si>
    <t>Kukri_rep_c71154_1562</t>
  </si>
  <si>
    <t>RAC875_c259_1339</t>
  </si>
  <si>
    <t>IAAV4880</t>
  </si>
  <si>
    <t>Tdurum_contig8350_350</t>
  </si>
  <si>
    <t>Tdurum_contig52350_296</t>
  </si>
  <si>
    <t>Tdurum_contig50720_204</t>
  </si>
  <si>
    <t>Tdurum_contig52350_588</t>
  </si>
  <si>
    <t>wsnp_Ex_c3695_6740111</t>
  </si>
  <si>
    <t>Tdurum_contig14482_1013</t>
  </si>
  <si>
    <t>wsnp_Ku_c2838_5355065</t>
  </si>
  <si>
    <t>tplb0025l18_1788</t>
  </si>
  <si>
    <t>Kukri_c62704_192</t>
  </si>
  <si>
    <t>Kukri_c37366_95</t>
  </si>
  <si>
    <t>Tdurum_contig50755_190</t>
  </si>
  <si>
    <t>wsnp_Ex_c3695_6740339</t>
  </si>
  <si>
    <t>Kukri_c50116_107</t>
  </si>
  <si>
    <t>BS00097473_51</t>
  </si>
  <si>
    <t>BS00011539_51</t>
  </si>
  <si>
    <t>Tdurum_contig52350_170</t>
  </si>
  <si>
    <t>RAC875_c22328_1356</t>
  </si>
  <si>
    <t>IAAV7287</t>
  </si>
  <si>
    <t>Tdurum_contig42282_11463</t>
  </si>
  <si>
    <t>Kukri_c11099_1198</t>
  </si>
  <si>
    <t>Excalibur_c62106_387</t>
  </si>
  <si>
    <t>Tdurum_contig42282_10323</t>
  </si>
  <si>
    <t>wsnp_Ex_c3695_6740063</t>
  </si>
  <si>
    <t>Kukri_c25632_86</t>
  </si>
  <si>
    <t>Kukri_c21008_657</t>
  </si>
  <si>
    <t>Tdurum_contig49366_118</t>
  </si>
  <si>
    <t>Excalibur_c7971_712</t>
  </si>
  <si>
    <t>IAAV5232</t>
  </si>
  <si>
    <t>Tdurum_contig10048_207</t>
  </si>
  <si>
    <t>wsnp_Ex_c10555_17236072</t>
  </si>
  <si>
    <t>BS00010760_51</t>
  </si>
  <si>
    <t>Tdurum_contig25539_248</t>
  </si>
  <si>
    <t>wsnp_Ku_c2838_5354231</t>
  </si>
  <si>
    <t>Tdurum_contig12556_431</t>
  </si>
  <si>
    <t>Excalibur_c30571_95</t>
  </si>
  <si>
    <t>Tdurum_contig52350_636</t>
  </si>
  <si>
    <t>BS00098033_51</t>
  </si>
  <si>
    <t>Tdurum_contig92425_3144</t>
  </si>
  <si>
    <t>Tdurum_contig9224_402</t>
  </si>
  <si>
    <t>Tdurum_contig50720_354</t>
  </si>
  <si>
    <t>Ra_c2467_333</t>
  </si>
  <si>
    <t>Excalibur_c4372_262</t>
  </si>
  <si>
    <t>BS00087932_51</t>
  </si>
  <si>
    <t>Kukri_c44231_1576</t>
  </si>
  <si>
    <t>BS00062869_51</t>
  </si>
  <si>
    <t>Excalibur_c27142_67</t>
  </si>
  <si>
    <t>Tdurum_contig53038_1287</t>
  </si>
  <si>
    <t>BobWhite_c7551_418</t>
  </si>
  <si>
    <t>BS00000479_51</t>
  </si>
  <si>
    <t>Excalibur_c63622_125</t>
  </si>
  <si>
    <t>RFL_Contig5122_974</t>
  </si>
  <si>
    <t>Tdurum_contig53038_714</t>
  </si>
  <si>
    <t>Tdurum_contig66353_358</t>
  </si>
  <si>
    <t>Excalibur_c20478_641</t>
  </si>
  <si>
    <t>RAC875_c35688_382</t>
  </si>
  <si>
    <t>tplb0021g21_595</t>
  </si>
  <si>
    <t>tplb0057b09_367</t>
  </si>
  <si>
    <t>Excalibur_c17000_557</t>
  </si>
  <si>
    <t>wsnp_CAP11_c3226_1588070</t>
  </si>
  <si>
    <t>Kukri_c89717_64</t>
  </si>
  <si>
    <t>BS00021937_51</t>
  </si>
  <si>
    <t>Kukri_c16094_289</t>
  </si>
  <si>
    <t>Tdurum_contig92425_431</t>
  </si>
  <si>
    <t>Tdurum_contig92425_908</t>
  </si>
  <si>
    <t>Tdurum_contig92425_1612</t>
  </si>
  <si>
    <t>Tdurum_contig92425_1324</t>
  </si>
  <si>
    <t>Tdurum_contig92425_1126</t>
  </si>
  <si>
    <t>Tdurum_contig92425_296</t>
  </si>
  <si>
    <t>Tdurum_contig92425_992</t>
  </si>
  <si>
    <t>Tdurum_contig92425_801</t>
  </si>
  <si>
    <t>Tdurum_contig92425_224</t>
  </si>
  <si>
    <t>Tdurum_contig45196_487</t>
  </si>
  <si>
    <t>RAC875_c1757_1183</t>
  </si>
  <si>
    <t>IAAV7742</t>
  </si>
  <si>
    <t>JD_c10324_88</t>
  </si>
  <si>
    <t>Ku_c68144_972</t>
  </si>
  <si>
    <t>Ku_c68144_387</t>
  </si>
  <si>
    <t>BS00012942_51</t>
  </si>
  <si>
    <t>BobWhite_c25784_83</t>
  </si>
  <si>
    <t>RAC875_c35807_1110</t>
  </si>
  <si>
    <t>RAC875_c29056_261</t>
  </si>
  <si>
    <t>BS00009594_51</t>
  </si>
  <si>
    <t>RAC875_c29056_299</t>
  </si>
  <si>
    <t>BS00069105_51</t>
  </si>
  <si>
    <t>tplb0060e06_691</t>
  </si>
  <si>
    <t>BS00022467_51</t>
  </si>
  <si>
    <t>BS00082153_51</t>
  </si>
  <si>
    <t>RAC875_c43810_265</t>
  </si>
  <si>
    <t>RAC875_rep_c69643_488</t>
  </si>
  <si>
    <t>RAC875_c2538_206</t>
  </si>
  <si>
    <t>BobWhite_c5756_163</t>
  </si>
  <si>
    <t>Excalibur_c1999_1178</t>
  </si>
  <si>
    <t>BobWhite_c1477_315</t>
  </si>
  <si>
    <t>BobWhite_c18406_110</t>
  </si>
  <si>
    <t>BS00011599_51</t>
  </si>
  <si>
    <t>Excalibur_c97347_55</t>
  </si>
  <si>
    <t>RAC875_c68649_457</t>
  </si>
  <si>
    <t>Kukri_c1947_715</t>
  </si>
  <si>
    <t>Excalibur_c16232_615</t>
  </si>
  <si>
    <t>RAC875_c35873_1828</t>
  </si>
  <si>
    <t>Excalibur_c28710_103</t>
  </si>
  <si>
    <t>wsnp_JD_c30_49876</t>
  </si>
  <si>
    <t>Kukri_rep_c110277_268</t>
  </si>
  <si>
    <t>wsnp_Ex_rep_c70934_69795145</t>
  </si>
  <si>
    <t>RAC875_c35873_1894</t>
  </si>
  <si>
    <t>RAC875_c63917_698</t>
  </si>
  <si>
    <t>IAAV2847</t>
  </si>
  <si>
    <t>Excalibur_c28710_340</t>
  </si>
  <si>
    <t>RAC875_c21405_591</t>
  </si>
  <si>
    <t>RAC875_rep_c72517_1215</t>
  </si>
  <si>
    <t>Ra_c72517_981</t>
  </si>
  <si>
    <t>IAAV5548</t>
  </si>
  <si>
    <t>Excalibur_c28710_490</t>
  </si>
  <si>
    <t>BS00095525_51</t>
  </si>
  <si>
    <t>Kukri_rep_c73477_888</t>
  </si>
  <si>
    <t>wsnp_Ex_c2887_5330426</t>
  </si>
  <si>
    <t>Tdurum_contig560_297</t>
  </si>
  <si>
    <t>Tdurum_contig560_239</t>
  </si>
  <si>
    <t>wsnp_Ex_c2887_5330787</t>
  </si>
  <si>
    <t>Kukri_c42616_467</t>
  </si>
  <si>
    <t>Tdurum_contig56511_144</t>
  </si>
  <si>
    <t>Excalibur_c16798_281</t>
  </si>
  <si>
    <t>Excalibur_c28938_185</t>
  </si>
  <si>
    <t>Tdurum_contig46412_651</t>
  </si>
  <si>
    <t>Kukri_c29034_492</t>
  </si>
  <si>
    <t>RAC875_c25986_82</t>
  </si>
  <si>
    <t>Tdurum_contig46412_1018</t>
  </si>
  <si>
    <t>Ra_c8723_1839</t>
  </si>
  <si>
    <t>Tdurum_contig64391_231</t>
  </si>
  <si>
    <t>Kukri_c7139_1248</t>
  </si>
  <si>
    <t>Tdurum_contig44900_801</t>
  </si>
  <si>
    <t>Tdurum_contig56511_515</t>
  </si>
  <si>
    <t>Tdurum_contig44900_441</t>
  </si>
  <si>
    <t>2B</t>
  </si>
  <si>
    <t>BobWhite_c928_311</t>
  </si>
  <si>
    <t>BS00109546_51</t>
  </si>
  <si>
    <t>BS00025106_51</t>
  </si>
  <si>
    <t>BS00007384_51</t>
  </si>
  <si>
    <t>BS00098042_51</t>
  </si>
  <si>
    <t>Kukri_c38413_121</t>
  </si>
  <si>
    <t>BS00100117_51</t>
  </si>
  <si>
    <t>RAC875_c12741_101</t>
  </si>
  <si>
    <t>Kukri_c1076_2719</t>
  </si>
  <si>
    <t>RAC875_c999_612</t>
  </si>
  <si>
    <t>wsnp_Ra_c14711_22960624</t>
  </si>
  <si>
    <t>Kukri_c60352_344</t>
  </si>
  <si>
    <t>Excalibur_c12675_1395</t>
  </si>
  <si>
    <t>CAP7_c4827_53</t>
  </si>
  <si>
    <t>CAP7_c4827_78</t>
  </si>
  <si>
    <t>IAAV5401</t>
  </si>
  <si>
    <t>IAAV1798</t>
  </si>
  <si>
    <t>Excalibur_c73791_215</t>
  </si>
  <si>
    <t>Excalibur_c12675_1789</t>
  </si>
  <si>
    <t>Tdurum_contig10295_374</t>
  </si>
  <si>
    <t>Excalibur_c73791_296</t>
  </si>
  <si>
    <t>RAC875_c59976_291</t>
  </si>
  <si>
    <t>Ex_c66300_924</t>
  </si>
  <si>
    <t>Tdurum_contig27848_179</t>
  </si>
  <si>
    <t>BobWhite_c20158_834</t>
  </si>
  <si>
    <t>BS00032381_51</t>
  </si>
  <si>
    <t>Excalibur_c2993_457</t>
  </si>
  <si>
    <t>Excalibur_c33525_279</t>
  </si>
  <si>
    <t>Excalibur_c48404_59</t>
  </si>
  <si>
    <t>Excalibur_c8919_345</t>
  </si>
  <si>
    <t>Kukri_c17_1246</t>
  </si>
  <si>
    <t>Kukri_c3501_1175</t>
  </si>
  <si>
    <t>Excalibur_c12675_1147</t>
  </si>
  <si>
    <t>Kukri_c94792_127</t>
  </si>
  <si>
    <t>RAC875_c63343_52</t>
  </si>
  <si>
    <t>Ra_c12604_447</t>
  </si>
  <si>
    <t>Kukri_c4235_764</t>
  </si>
  <si>
    <t>Tdurum_contig9071_215</t>
  </si>
  <si>
    <t>BobWhite_c7274_333</t>
  </si>
  <si>
    <t>Excalibur_c910_946</t>
  </si>
  <si>
    <t>BobWhite_c24069_257</t>
  </si>
  <si>
    <t>wsnp_Ra_c17622_26522072</t>
  </si>
  <si>
    <t>BobWhite_c24069_152</t>
  </si>
  <si>
    <t>wsnp_Ex_c34303_42642389</t>
  </si>
  <si>
    <t>Excalibur_rep_c109577_191</t>
  </si>
  <si>
    <t>CAP7_c16_483</t>
  </si>
  <si>
    <t>Excalibur_c26527_82</t>
  </si>
  <si>
    <t>Tdurum_contig10048_447</t>
  </si>
  <si>
    <t>RAC875_c21269_1225</t>
  </si>
  <si>
    <t>Tdurum_contig52627_726</t>
  </si>
  <si>
    <t>Tdurum_contig10048_61</t>
  </si>
  <si>
    <t>Ku_c67680_195</t>
  </si>
  <si>
    <t>Kukri_c44368_180</t>
  </si>
  <si>
    <t>Kukri_c57014_168</t>
  </si>
  <si>
    <t>BobWhite_c13525_262</t>
  </si>
  <si>
    <t>Excalibur_c33221_681</t>
  </si>
  <si>
    <t>Tdurum_contig67254_504</t>
  </si>
  <si>
    <t>Excalibur_c32980_169</t>
  </si>
  <si>
    <t>BS00065327_51</t>
  </si>
  <si>
    <t>BS00065471_51</t>
  </si>
  <si>
    <t>wsnp_Ex_c11827_18986376</t>
  </si>
  <si>
    <t>BS00004224_51</t>
  </si>
  <si>
    <t>Excalibur_c14201_111</t>
  </si>
  <si>
    <t>Tdurum_contig82393_581</t>
  </si>
  <si>
    <t>Tdurum_contig28113_390</t>
  </si>
  <si>
    <t>Tdurum_contig82393_484</t>
  </si>
  <si>
    <t>wsnp_JD_c6872_7985864</t>
  </si>
  <si>
    <t>Jagger_c6844_121</t>
  </si>
  <si>
    <t>Tdurum_contig28113_579</t>
  </si>
  <si>
    <t>Kukri_rep_c68903_159</t>
  </si>
  <si>
    <t>Kukri_rep_c68903_301</t>
  </si>
  <si>
    <t>Kukri_rep_c68903_708</t>
  </si>
  <si>
    <t>Tdurum_contig14007_916</t>
  </si>
  <si>
    <t>BS00022713_51</t>
  </si>
  <si>
    <t>BS00063365_51</t>
  </si>
  <si>
    <t>wsnp_Ra_c3955_7262354</t>
  </si>
  <si>
    <t>Tdurum_contig54784_485</t>
  </si>
  <si>
    <t>wsnp_Ex_c29382_38422739</t>
  </si>
  <si>
    <t>Excalibur_c5801_177</t>
  </si>
  <si>
    <t>Tdurum_contig12761_230</t>
  </si>
  <si>
    <t>wsnp_Ex_c19772_28771627</t>
  </si>
  <si>
    <t>wsnp_Ex_rep_c101581_86924089</t>
  </si>
  <si>
    <t>Tdurum_contig12761_125</t>
  </si>
  <si>
    <t>tplb0040p24_838</t>
  </si>
  <si>
    <t>wsnp_CAP7_c1592_791887</t>
  </si>
  <si>
    <t>wsnp_Ra_c15621_24073604</t>
  </si>
  <si>
    <t>wsnp_Ra_c4660_8405634</t>
  </si>
  <si>
    <t>RAC875_c81984_707</t>
  </si>
  <si>
    <t>Tdurum_contig48260_249</t>
  </si>
  <si>
    <t>Tdurum_contig56876_365</t>
  </si>
  <si>
    <t>Tdurum_contig64795_432</t>
  </si>
  <si>
    <t>IAAV1401</t>
  </si>
  <si>
    <t>BS00022674_51</t>
  </si>
  <si>
    <t>BS00102614_51</t>
  </si>
  <si>
    <t>Tdurum_contig78534_314</t>
  </si>
  <si>
    <t>Tdurum_contig56876_449</t>
  </si>
  <si>
    <t>Tdurum_contig67613_465</t>
  </si>
  <si>
    <t>wsnp_Ex_c13353_21046550</t>
  </si>
  <si>
    <t>Tdurum_contig56876_1078</t>
  </si>
  <si>
    <t>Tdurum_contig45468_674</t>
  </si>
  <si>
    <t>Tdurum_contig42046_597</t>
  </si>
  <si>
    <t>Tdurum_contig26542_457</t>
  </si>
  <si>
    <t>RAC875_c28185_91</t>
  </si>
  <si>
    <t>RAC875_rep_c69892_151</t>
  </si>
  <si>
    <t>RAC875_rep_c70705_84</t>
  </si>
  <si>
    <t>Tdurum_contig2945_155</t>
  </si>
  <si>
    <t>Tdurum_contig2945_75</t>
  </si>
  <si>
    <t>BobWhite_rep_c53204_309</t>
  </si>
  <si>
    <t>Tdurum_contig2945_83</t>
  </si>
  <si>
    <t>Tdurum_contig26542_281</t>
  </si>
  <si>
    <t>Tdurum_contig11730_153</t>
  </si>
  <si>
    <t>Tdurum_contig25490_434</t>
  </si>
  <si>
    <t>Excalibur_c84741_99</t>
  </si>
  <si>
    <t>D_contig09015_259</t>
  </si>
  <si>
    <t>Tdurum_contig92604_368</t>
  </si>
  <si>
    <t>BS00099465_51</t>
  </si>
  <si>
    <t>Kukri_c3701_1980</t>
  </si>
  <si>
    <t>BobWhite_c11397_231</t>
  </si>
  <si>
    <t>Kukri_c3701_330</t>
  </si>
  <si>
    <t>tplb0054d13_2445</t>
  </si>
  <si>
    <t>BobWhite_c12144_216</t>
  </si>
  <si>
    <t>BobWhite_c39433_450</t>
  </si>
  <si>
    <t>Kukri_rep_c117487_334</t>
  </si>
  <si>
    <t>Excalibur_c10406_1949</t>
  </si>
  <si>
    <t>RAC875_c38665_247</t>
  </si>
  <si>
    <t>BS00023068_51</t>
  </si>
  <si>
    <t>BS00027693_51</t>
  </si>
  <si>
    <t>Excalibur_c34937_734</t>
  </si>
  <si>
    <t>BobWhite_c23828_341</t>
  </si>
  <si>
    <t>Kukri_rep_c92967_369</t>
  </si>
  <si>
    <t>RAC875_c9543_99</t>
  </si>
  <si>
    <t>BS00086109_51</t>
  </si>
  <si>
    <t>Excalibur_c8093_82</t>
  </si>
  <si>
    <t>Tdurum_contig54649_798</t>
  </si>
  <si>
    <t>Excalibur_c41959_546</t>
  </si>
  <si>
    <t>Excalibur_c1787_1037</t>
  </si>
  <si>
    <t>Kukri_c22513_1780</t>
  </si>
  <si>
    <t>Tdurum_contig12711_264</t>
  </si>
  <si>
    <t>BS00013534_51</t>
  </si>
  <si>
    <t>Excalibur_c22179_206</t>
  </si>
  <si>
    <t>Kukri_c12804_620</t>
  </si>
  <si>
    <t>Tdurum_contig54649_915</t>
  </si>
  <si>
    <t>RAC875_rep_c69222_996</t>
  </si>
  <si>
    <t>BS00044806_51</t>
  </si>
  <si>
    <t>BS00100466_51</t>
  </si>
  <si>
    <t>Tdurum_contig51145_187</t>
  </si>
  <si>
    <t>BS00085748_51</t>
  </si>
  <si>
    <t>wsnp_Ex_c18354_27181431</t>
  </si>
  <si>
    <t>BS00043055_51</t>
  </si>
  <si>
    <t>Tdurum_contig51145_476</t>
  </si>
  <si>
    <t>Kukri_c16758_443</t>
  </si>
  <si>
    <t>Excalibur_c841_609</t>
  </si>
  <si>
    <t>Tdurum_contig93602_268</t>
  </si>
  <si>
    <t>Tdurum_contig49144_321</t>
  </si>
  <si>
    <t>wsnp_Ex_c18354_27181086</t>
  </si>
  <si>
    <t>Tdurum_contig93602_338</t>
  </si>
  <si>
    <t>BS00075303_51</t>
  </si>
  <si>
    <t>BS00070051_51</t>
  </si>
  <si>
    <t>BobWhite_c10578_272</t>
  </si>
  <si>
    <t>Excalibur_c25234_143</t>
  </si>
  <si>
    <t>Tdurum_contig9716_229</t>
  </si>
  <si>
    <t>Kukri_c2565_1405</t>
  </si>
  <si>
    <t>RAC875_c54310_928</t>
  </si>
  <si>
    <t>BobWhite_c31129_60</t>
  </si>
  <si>
    <t>Kukri_rep_c117487_285</t>
  </si>
  <si>
    <t>wsnp_Ex_c6099_10674508</t>
  </si>
  <si>
    <t>RAC875_c22619_364</t>
  </si>
  <si>
    <t>wsnp_Ra_c8489_14382125</t>
  </si>
  <si>
    <t>Kukri_c12368_82</t>
  </si>
  <si>
    <t>RAC875_c24914_462</t>
  </si>
  <si>
    <t>wsnp_Ex_c6099_10674406</t>
  </si>
  <si>
    <t>RAC875_c62278_69</t>
  </si>
  <si>
    <t>Kukri_rep_c69803_82</t>
  </si>
  <si>
    <t>Tdurum_contig9716_553</t>
  </si>
  <si>
    <t>RAC875_c22429_249</t>
  </si>
  <si>
    <t>Tdurum_contig5056_173</t>
  </si>
  <si>
    <t>Tdurum_contig45255_3473</t>
  </si>
  <si>
    <t>BobWhite_c11739_325</t>
  </si>
  <si>
    <t>Kukri_rep_c107572_121</t>
  </si>
  <si>
    <t>Tdurum_contig45255_3491</t>
  </si>
  <si>
    <t>Tdurum_contig61293_131</t>
  </si>
  <si>
    <t>Tdurum_contig9716_2337</t>
  </si>
  <si>
    <t>Tdurum_contig9716_1460</t>
  </si>
  <si>
    <t>RAC875_c24914_423</t>
  </si>
  <si>
    <t>3A</t>
  </si>
  <si>
    <t>RAC875_c47976_291</t>
  </si>
  <si>
    <t>wsnp_Ex_c15674_24004810</t>
  </si>
  <si>
    <t>BobWhite_c20673_447</t>
  </si>
  <si>
    <t>wsnp_Ku_c4568_8243775</t>
  </si>
  <si>
    <t>BS00048757_51</t>
  </si>
  <si>
    <t>Excalibur_c47078_512</t>
  </si>
  <si>
    <t>RAC875_c37084_107</t>
  </si>
  <si>
    <t>Kukri_c4568_1708</t>
  </si>
  <si>
    <t>wsnp_Ex_c15674_24004513</t>
  </si>
  <si>
    <t>BS00065956_51</t>
  </si>
  <si>
    <t>Excalibur_c25239_283</t>
  </si>
  <si>
    <t>Kukri_c80974_619</t>
  </si>
  <si>
    <t>BobWhite_c29419_116</t>
  </si>
  <si>
    <t>Excalibur_c6852_799</t>
  </si>
  <si>
    <t>Kukri_c32377_399</t>
  </si>
  <si>
    <t>Excalibur_c34472_211</t>
  </si>
  <si>
    <t>Kukri_c32377_237</t>
  </si>
  <si>
    <t>Tdurum_contig30718_383</t>
  </si>
  <si>
    <t>Tdurum_contig68269_258</t>
  </si>
  <si>
    <t>Tdurum_contig60260_89</t>
  </si>
  <si>
    <t>wsnp_Ex_c15674_24005648</t>
  </si>
  <si>
    <t>Tdurum_contig29847_479</t>
  </si>
  <si>
    <t>Excalibur_c1806_1285</t>
  </si>
  <si>
    <t>Tdurum_contig12371_248</t>
  </si>
  <si>
    <t>RAC875_c64107_404</t>
  </si>
  <si>
    <t>BobWhite_c11997_246</t>
  </si>
  <si>
    <t>Tdurum_contig59358_392</t>
  </si>
  <si>
    <t>RAC875_rep_c109701_76</t>
  </si>
  <si>
    <t>Tdurum_contig12371_132</t>
  </si>
  <si>
    <t>Tdurum_contig45380_92</t>
  </si>
  <si>
    <t>RAC875_c584_303</t>
  </si>
  <si>
    <t>Tdurum_contig44029_144</t>
  </si>
  <si>
    <t>RAC875_rep_c109288_122</t>
  </si>
  <si>
    <t>Tdurum_contig11261_184</t>
  </si>
  <si>
    <t>BS00021981_51</t>
  </si>
  <si>
    <t>Tdurum_contig44029_158</t>
  </si>
  <si>
    <t>RFL_Contig1170_1827</t>
  </si>
  <si>
    <t>Tdurum_contig44029_621</t>
  </si>
  <si>
    <t>Tdurum_contig83561_227</t>
  </si>
  <si>
    <t>Tdurum_contig56960_109</t>
  </si>
  <si>
    <t>BS00067215_51</t>
  </si>
  <si>
    <t>BS00067216_51</t>
  </si>
  <si>
    <t>Kukri_rep_c70575_722</t>
  </si>
  <si>
    <t>Tdurum_contig9063_299</t>
  </si>
  <si>
    <t>wsnp_Ku_c23901_33846711</t>
  </si>
  <si>
    <t>wsnp_Ra_c34117_42876812</t>
  </si>
  <si>
    <t>Tdurum_contig98188_239</t>
  </si>
  <si>
    <t>RAC875_c58159_521</t>
  </si>
  <si>
    <t>wsnp_Ex_rep_c69864_68823765</t>
  </si>
  <si>
    <t>wsnp_Ex_rep_c69864_68824236</t>
  </si>
  <si>
    <t>Excalibur_c33545_134</t>
  </si>
  <si>
    <t>wsnp_Ku_c5378_9559013</t>
  </si>
  <si>
    <t>BS00003971_51</t>
  </si>
  <si>
    <t>wsnp_Ex_rep_c66685_65003087</t>
  </si>
  <si>
    <t>Ku_c70534_1215</t>
  </si>
  <si>
    <t>wsnp_Ex_rep_c69864_68824319</t>
  </si>
  <si>
    <t>wsnp_Ex_c28930_38008757</t>
  </si>
  <si>
    <t>RAC875_s120038_124</t>
  </si>
  <si>
    <t>BS00064039_51</t>
  </si>
  <si>
    <t>Kukri_c37815_53</t>
  </si>
  <si>
    <t>Kukri_c41296_172</t>
  </si>
  <si>
    <t>Tdurum_contig61819_115</t>
  </si>
  <si>
    <t>IACX787</t>
  </si>
  <si>
    <t>BS00065628_51</t>
  </si>
  <si>
    <t>Tdurum_contig11714_304</t>
  </si>
  <si>
    <t>Kukri_rep_c87640_135</t>
  </si>
  <si>
    <t>IAAV902</t>
  </si>
  <si>
    <t>Kukri_rep_c111139_338</t>
  </si>
  <si>
    <t>Tdurum_contig97800_262</t>
  </si>
  <si>
    <t>Ex_c35861_1382</t>
  </si>
  <si>
    <t>Excalibur_rep_c109598_66</t>
  </si>
  <si>
    <t>Excalibur_c28180_367</t>
  </si>
  <si>
    <t>wsnp_Ex_c35861_43926307</t>
  </si>
  <si>
    <t>wsnp_Ex_rep_c69342_68276235</t>
  </si>
  <si>
    <t>wsnp_Ex_c35861_43927741</t>
  </si>
  <si>
    <t>Tdurum_contig42150_3440</t>
  </si>
  <si>
    <t>CAP7_rep_c12940_130</t>
  </si>
  <si>
    <t>RAC875_c62012_382</t>
  </si>
  <si>
    <t>RAC875_c947_383</t>
  </si>
  <si>
    <t>Tdurum_contig48522_635</t>
  </si>
  <si>
    <t>wsnp_Ex_rep_c104327_89077792</t>
  </si>
  <si>
    <t>RAC875_c14370_1319</t>
  </si>
  <si>
    <t>Tdurum_contig48522_295</t>
  </si>
  <si>
    <t>Excalibur_c18747_1292</t>
  </si>
  <si>
    <t>Kukri_c15102_505</t>
  </si>
  <si>
    <t>Tdurum_contig42150_3348</t>
  </si>
  <si>
    <t>Tdurum_contig55560_972</t>
  </si>
  <si>
    <t>Tdurum_contig42150_3198</t>
  </si>
  <si>
    <t>Tdurum_contig42150_3417</t>
  </si>
  <si>
    <t>IAAV969</t>
  </si>
  <si>
    <t>Tdurum_contig61190_271</t>
  </si>
  <si>
    <t>Tdurum_contig42150_2422</t>
  </si>
  <si>
    <t>wsnp_Ex_c18747_27625264</t>
  </si>
  <si>
    <t>Tdurum_contig29045_84</t>
  </si>
  <si>
    <t>Tdurum_contig49022_293</t>
  </si>
  <si>
    <t>Tdurum_contig48522_227</t>
  </si>
  <si>
    <t>wsnp_Ex_rep_c69919_68881108</t>
  </si>
  <si>
    <t>BS00064445_51</t>
  </si>
  <si>
    <t>BS00048355_51</t>
  </si>
  <si>
    <t>BS00100626_51</t>
  </si>
  <si>
    <t>RAC875_c57977_121</t>
  </si>
  <si>
    <t>RAC875_c53238_455</t>
  </si>
  <si>
    <t>BS00022845_51</t>
  </si>
  <si>
    <t>Excalibur_c60581_62</t>
  </si>
  <si>
    <t>Tdurum_contig83333_238</t>
  </si>
  <si>
    <t>BS00067748_51</t>
  </si>
  <si>
    <t>IACX5909</t>
  </si>
  <si>
    <t>Tdurum_contig34453_179</t>
  </si>
  <si>
    <t>Tdurum_contig47186_1897</t>
  </si>
  <si>
    <t>BS00022703_51</t>
  </si>
  <si>
    <t>Tdurum_contig47186_1848</t>
  </si>
  <si>
    <t>BS00038664_51</t>
  </si>
  <si>
    <t>Tdurum_contig56373_348</t>
  </si>
  <si>
    <t>BS00047668_51</t>
  </si>
  <si>
    <t>BS00038663_51</t>
  </si>
  <si>
    <t>IACX8519</t>
  </si>
  <si>
    <t>RFL_Contig5871_1650</t>
  </si>
  <si>
    <t>Tdurum_contig51341_630</t>
  </si>
  <si>
    <t>Tdurum_contig9912_451</t>
  </si>
  <si>
    <t>Tdurum_contig13548_158</t>
  </si>
  <si>
    <t>BS00099678_51</t>
  </si>
  <si>
    <t>Tdurum_contig13671_297</t>
  </si>
  <si>
    <t>BS00022989_51</t>
  </si>
  <si>
    <t>Tdurum_contig4742_140</t>
  </si>
  <si>
    <t>Tdurum_contig56731_335</t>
  </si>
  <si>
    <t>Tdurum_contig44880_134</t>
  </si>
  <si>
    <t>Tdurum_contig4598_259</t>
  </si>
  <si>
    <t>BobWhite_c801_862</t>
  </si>
  <si>
    <t>Kukri_c63259_151</t>
  </si>
  <si>
    <t>Excalibur_c61191_77</t>
  </si>
  <si>
    <t>Excalibur_c18172_2851</t>
  </si>
  <si>
    <t>Tdurum_contig11473_516</t>
  </si>
  <si>
    <t>Kukri_c8601_817</t>
  </si>
  <si>
    <t>Tdurum_contig11473_847</t>
  </si>
  <si>
    <t>Tdurum_contig4598_189</t>
  </si>
  <si>
    <t>Tdurum_contig4598_249</t>
  </si>
  <si>
    <t>Tdurum_contig8584_354</t>
  </si>
  <si>
    <t>Tdurum_contig44880_314</t>
  </si>
  <si>
    <t>Tdurum_contig4598_502</t>
  </si>
  <si>
    <t>Tdurum_contig4598_638</t>
  </si>
  <si>
    <t>Tdurum_contig67196_285</t>
  </si>
  <si>
    <t>Tdurum_contig44880_420</t>
  </si>
  <si>
    <t>BS00084158_51</t>
  </si>
  <si>
    <t>RAC875_c52805_182</t>
  </si>
  <si>
    <t>wsnp_Ex_c27317_36522052</t>
  </si>
  <si>
    <t>Tdurum_contig51339_447</t>
  </si>
  <si>
    <t>IAAV5370</t>
  </si>
  <si>
    <t>BS00011231_51</t>
  </si>
  <si>
    <t>BS00081610_51</t>
  </si>
  <si>
    <t>Kukri_c12079_204</t>
  </si>
  <si>
    <t>wsnp_Ex_rep_c66357_64540369</t>
  </si>
  <si>
    <t>Ex_c66357_866</t>
  </si>
  <si>
    <t>Tdurum_contig59585_183</t>
  </si>
  <si>
    <t>wsnp_CAP11_rep_c4226_1995152</t>
  </si>
  <si>
    <t>Ra_c23771_496</t>
  </si>
  <si>
    <t>BobWhite_c5337_225</t>
  </si>
  <si>
    <t>RAC875_rep_c75557_177</t>
  </si>
  <si>
    <t>IAAV5984</t>
  </si>
  <si>
    <t>BS00088755_51</t>
  </si>
  <si>
    <t>BS00035364_51</t>
  </si>
  <si>
    <t>BS00088756_51</t>
  </si>
  <si>
    <t>Tdurum_contig62557_263</t>
  </si>
  <si>
    <t>Tdurum_contig68305_597</t>
  </si>
  <si>
    <t>Tdurum_contig54800_615</t>
  </si>
  <si>
    <t>3B</t>
  </si>
  <si>
    <t>Kukri_c27565_61</t>
  </si>
  <si>
    <t>Tdurum_contig41261_243</t>
  </si>
  <si>
    <t>Excalibur_c47078_1918</t>
  </si>
  <si>
    <t>Kukri_c50943_853</t>
  </si>
  <si>
    <t>Tdurum_contig60949_306</t>
  </si>
  <si>
    <t>Tdurum_contig31379_183</t>
  </si>
  <si>
    <t>wsnp_Ex_c47078_52393295</t>
  </si>
  <si>
    <t>Excalibur_c47078_1842</t>
  </si>
  <si>
    <t>Tdurum_contig31498_210</t>
  </si>
  <si>
    <t>Ra_c21068_1260</t>
  </si>
  <si>
    <t>Kukri_c17063_548</t>
  </si>
  <si>
    <t>Tdurum_contig97412_270</t>
  </si>
  <si>
    <t>Kukri_c54561_272</t>
  </si>
  <si>
    <t>Tdurum_contig97412_402</t>
  </si>
  <si>
    <t>RAC875_rep_c111648_86</t>
  </si>
  <si>
    <t>RAC875_rep_c110663_1499</t>
  </si>
  <si>
    <t>Tdurum_contig19977_210</t>
  </si>
  <si>
    <t>BS00067499_51</t>
  </si>
  <si>
    <t>Kukri_c73725_218</t>
  </si>
  <si>
    <t>Excalibur_c8284_580</t>
  </si>
  <si>
    <t>BS00065927_51</t>
  </si>
  <si>
    <t>Kukri_c48750_1372</t>
  </si>
  <si>
    <t>wsnp_Ku_c13069_20938717</t>
  </si>
  <si>
    <t>Kukri_c32046_493</t>
  </si>
  <si>
    <t>BS00075108_51</t>
  </si>
  <si>
    <t>wsnp_Ex_c44447_50496676</t>
  </si>
  <si>
    <t>Excalibur_c21372_142</t>
  </si>
  <si>
    <t>Kukri_c10511_94</t>
  </si>
  <si>
    <t>Excalibur_c2492_1750</t>
  </si>
  <si>
    <t>Excalibur_c52783_67</t>
  </si>
  <si>
    <t>RAC875_c49822_111</t>
  </si>
  <si>
    <t>Excalibur_c36626_228</t>
  </si>
  <si>
    <t>RAC875_c35355_777</t>
  </si>
  <si>
    <t>BS00045330_51</t>
  </si>
  <si>
    <t>BobWhite_c5968_868</t>
  </si>
  <si>
    <t>Tdurum_contig31586_197</t>
  </si>
  <si>
    <t>Excalibur_c29625_222</t>
  </si>
  <si>
    <t>BobWhite_c14606_452</t>
  </si>
  <si>
    <t>RAC875_c19030_112</t>
  </si>
  <si>
    <t>RFL_Contig873_566</t>
  </si>
  <si>
    <t>Excalibur_c29625_243</t>
  </si>
  <si>
    <t>Kukri_rep_c70198_1436</t>
  </si>
  <si>
    <t>Excalibur_rep_c111297_98</t>
  </si>
  <si>
    <t>wsnp_Ex_c3227_5948436</t>
  </si>
  <si>
    <t>BS00043730_51</t>
  </si>
  <si>
    <t>wsnp_Ex_c5457_9632050</t>
  </si>
  <si>
    <t>Excalibur_c16842_743</t>
  </si>
  <si>
    <t>Excalibur_c33550_75</t>
  </si>
  <si>
    <t>Tdurum_contig12941_1413</t>
  </si>
  <si>
    <t>BobWhite_c42781_98</t>
  </si>
  <si>
    <t>IAAV4105</t>
  </si>
  <si>
    <t>Excalibur_rep_c100805_157</t>
  </si>
  <si>
    <t>BobWhite_c1196_297</t>
  </si>
  <si>
    <t>RFL_Contig1945_110</t>
  </si>
  <si>
    <t>BS00037898_51</t>
  </si>
  <si>
    <t>wsnp_Ex_c5457_9631220</t>
  </si>
  <si>
    <t>BobWhite_c6740_481</t>
  </si>
  <si>
    <t>RAC875_rep_c82061_78</t>
  </si>
  <si>
    <t>RAC875_rep_c83245_239</t>
  </si>
  <si>
    <t>BS00023645_51</t>
  </si>
  <si>
    <t>wsnp_Ra_c38981_46788555</t>
  </si>
  <si>
    <t>BS00074997_51</t>
  </si>
  <si>
    <t>Excalibur_c77101_90</t>
  </si>
  <si>
    <t>IACX11401</t>
  </si>
  <si>
    <t>wsnp_JD_c1816_2522844</t>
  </si>
  <si>
    <t>Tdurum_contig75784_771</t>
  </si>
  <si>
    <t>Tdurum_contig54463_316</t>
  </si>
  <si>
    <t>BobWhite_c24718_225</t>
  </si>
  <si>
    <t>Kukri_rep_c114738_144</t>
  </si>
  <si>
    <t>BS00073825_51</t>
  </si>
  <si>
    <t>Excalibur_c46052_695</t>
  </si>
  <si>
    <t>RAC875_c10203_2620</t>
  </si>
  <si>
    <t>BobWhite_c609_414</t>
  </si>
  <si>
    <t>Tdurum_contig9132_102</t>
  </si>
  <si>
    <t>RFL_Contig5758_757</t>
  </si>
  <si>
    <t>BobWhite_c45623_215</t>
  </si>
  <si>
    <t>RAC875_c2044_170</t>
  </si>
  <si>
    <t>RAC875_c32792_231</t>
  </si>
  <si>
    <t>wsnp_Ex_c2920_5385184</t>
  </si>
  <si>
    <t>RFL_Contig622_1601</t>
  </si>
  <si>
    <t>RAC875_c8081_435</t>
  </si>
  <si>
    <t>Excalibur_c14999_712</t>
  </si>
  <si>
    <t>wsnp_BQ159467B_Ta_2_1</t>
  </si>
  <si>
    <t>RAC875_rep_c96490_105</t>
  </si>
  <si>
    <t>wsnp_BQ159467B_Ta_2_2</t>
  </si>
  <si>
    <t>wsnp_JD_c1316_1891903</t>
  </si>
  <si>
    <t>BS00030430_51</t>
  </si>
  <si>
    <t>BS00099364_51</t>
  </si>
  <si>
    <t>Kukri_c21818_519</t>
  </si>
  <si>
    <t>wsnp_Ku_c4078_7436510</t>
  </si>
  <si>
    <t>wsnp_Ku_c21818_31604716</t>
  </si>
  <si>
    <t>wsnp_Ku_c93664_84327484</t>
  </si>
  <si>
    <t>Excalibur_c11242_301</t>
  </si>
  <si>
    <t>BS00011869_51</t>
  </si>
  <si>
    <t>wsnp_Ex_c5074_9009245</t>
  </si>
  <si>
    <t>wsnp_Ku_rep_c73198_72796386</t>
  </si>
  <si>
    <t>IAAV2739</t>
  </si>
  <si>
    <t>Excalibur_c5921_1315</t>
  </si>
  <si>
    <t>Excalibur_c80041_400</t>
  </si>
  <si>
    <t>Excalibur_c5416_846</t>
  </si>
  <si>
    <t>wsnp_Ra_rep_c74606_72470419</t>
  </si>
  <si>
    <t>IAAV1382</t>
  </si>
  <si>
    <t>Ku_c101932_436</t>
  </si>
  <si>
    <t>BS00089166_51</t>
  </si>
  <si>
    <t>BS00071454_51</t>
  </si>
  <si>
    <t>Ex_c5074_1539</t>
  </si>
  <si>
    <t>Ku_c71049_1180</t>
  </si>
  <si>
    <t>Kukri_rep_c108929_91</t>
  </si>
  <si>
    <t>BS00087278_51</t>
  </si>
  <si>
    <t>Tdurum_contig48224_272</t>
  </si>
  <si>
    <t>Excalibur_rep_c106935_390</t>
  </si>
  <si>
    <t>RAC875_rep_c116515_181</t>
  </si>
  <si>
    <t>Kukri_rep_c107421_115</t>
  </si>
  <si>
    <t>Excalibur_c18060_449</t>
  </si>
  <si>
    <t>RAC875_c775_1135</t>
  </si>
  <si>
    <t>RAC875_c20275_1619</t>
  </si>
  <si>
    <t>wsnp_RFL_Contig383_4163148</t>
  </si>
  <si>
    <t>Excalibur_c6325_949</t>
  </si>
  <si>
    <t>BS00068494_51</t>
  </si>
  <si>
    <t>BS00005265_51</t>
  </si>
  <si>
    <t>Tdurum_contig49477_187</t>
  </si>
  <si>
    <t>Tdurum_contig49477_548</t>
  </si>
  <si>
    <t>Jagger_c5649_59</t>
  </si>
  <si>
    <t>Tdurum_contig63110_433</t>
  </si>
  <si>
    <t>wsnp_Ex_rep_c110375_92775402</t>
  </si>
  <si>
    <t>CAP7_c3667_77</t>
  </si>
  <si>
    <t>3B_part2</t>
  </si>
  <si>
    <t>BobWhite_c9424_243</t>
  </si>
  <si>
    <t>RFL_Contig4186_852</t>
  </si>
  <si>
    <t>RFL_Contig4186_914</t>
  </si>
  <si>
    <t>Tdurum_contig47776_377</t>
  </si>
  <si>
    <t>Tdurum_contig44221_1085</t>
  </si>
  <si>
    <t>Excalibur_c63044_314</t>
  </si>
  <si>
    <t>BS00067355_51</t>
  </si>
  <si>
    <t>BS00021992_51</t>
  </si>
  <si>
    <t>BS00064896_51</t>
  </si>
  <si>
    <t>4A</t>
  </si>
  <si>
    <t>Excalibur_rep_c103537_1054</t>
  </si>
  <si>
    <t>Excalibur_c21395_1464</t>
  </si>
  <si>
    <t>Tdurum_contig31218_344</t>
  </si>
  <si>
    <t>RAC875_c90426_151</t>
  </si>
  <si>
    <t>Kukri_c4709_53</t>
  </si>
  <si>
    <t>Excalibur_c26971_1730</t>
  </si>
  <si>
    <t>Excalibur_c34115_1070</t>
  </si>
  <si>
    <t>Tdurum_contig8712_129</t>
  </si>
  <si>
    <t>RAC875_c37727_103</t>
  </si>
  <si>
    <t>Tdurum_contig71513_242</t>
  </si>
  <si>
    <t>Tdurum_contig71513_240</t>
  </si>
  <si>
    <t>Tdurum_contig71513_189</t>
  </si>
  <si>
    <t>Tdurum_contig42642_554</t>
  </si>
  <si>
    <t>Tdurum_contig52717_56</t>
  </si>
  <si>
    <t>Tdurum_contig52717_185</t>
  </si>
  <si>
    <t>Tdurum_contig12660_192</t>
  </si>
  <si>
    <t>RAC875_c43902_71</t>
  </si>
  <si>
    <t>Kukri_c14015_855</t>
  </si>
  <si>
    <t>RAC875_c58134_239</t>
  </si>
  <si>
    <t>Excalibur_c65272_438</t>
  </si>
  <si>
    <t>wsnp_Ku_c10434_17255840</t>
  </si>
  <si>
    <t>Tdurum_contig42638_324</t>
  </si>
  <si>
    <t>Tdurum_contig42638_531</t>
  </si>
  <si>
    <t>Tdurum_contig42642_656</t>
  </si>
  <si>
    <t>Tdurum_contig42642_497</t>
  </si>
  <si>
    <t>Excalibur_c13953_179</t>
  </si>
  <si>
    <t>Tdurum_contig50576_959</t>
  </si>
  <si>
    <t>RAC875_rep_c107984_187</t>
  </si>
  <si>
    <t>CAP12_rep_c3980_87</t>
  </si>
  <si>
    <t>RAC875_s119811_122</t>
  </si>
  <si>
    <t>BS00009674_51</t>
  </si>
  <si>
    <t>RAC875_rep_c107984_318</t>
  </si>
  <si>
    <t>BobWhite_c25163_178</t>
  </si>
  <si>
    <t>Kukri_c1433_132</t>
  </si>
  <si>
    <t>Tdurum_contig82236_117</t>
  </si>
  <si>
    <t>BS00084514_51</t>
  </si>
  <si>
    <t>Tdurum_contig49559_2160</t>
  </si>
  <si>
    <t>Tdurum_contig46583_2092</t>
  </si>
  <si>
    <t>Tdurum_contig46583_1275</t>
  </si>
  <si>
    <t>Tdurum_contig80287_71</t>
  </si>
  <si>
    <t>RFL_Contig4368_748</t>
  </si>
  <si>
    <t>Tdurum_contig63050_143</t>
  </si>
  <si>
    <t>Tdurum_contig31218_208</t>
  </si>
  <si>
    <t>RAC875_c14934_108</t>
  </si>
  <si>
    <t>Kukri_rep_c104153_109</t>
  </si>
  <si>
    <t>wsnp_Ku_c9746_16265584</t>
  </si>
  <si>
    <t>Tdurum_contig31218_279</t>
  </si>
  <si>
    <t>wsnp_Ex_c5072_9006666</t>
  </si>
  <si>
    <t>Tdurum_contig54776_1396</t>
  </si>
  <si>
    <t>Tdurum_contig62744_393</t>
  </si>
  <si>
    <t>Tdurum_contig99556_220</t>
  </si>
  <si>
    <t>Tdurum_contig12802_331</t>
  </si>
  <si>
    <t>wsnp_Ex_c7489_12810235</t>
  </si>
  <si>
    <t>Excalibur_c435_319</t>
  </si>
  <si>
    <t>Tdurum_contig9530_69</t>
  </si>
  <si>
    <t>Kukri_c22602_704</t>
  </si>
  <si>
    <t>Excalibur_c8976_968</t>
  </si>
  <si>
    <t>Kukri_c22602_791</t>
  </si>
  <si>
    <t>BobWhite_c6791_588</t>
  </si>
  <si>
    <t>Kukri_c22602_1076</t>
  </si>
  <si>
    <t>Kukri_c22602_819</t>
  </si>
  <si>
    <t>BS00063433_51</t>
  </si>
  <si>
    <t>Kukri_c3866_196</t>
  </si>
  <si>
    <t>Tdurum_contig10158_216</t>
  </si>
  <si>
    <t>CAP8_c710_140</t>
  </si>
  <si>
    <t>Tdurum_contig46583_2146</t>
  </si>
  <si>
    <t>Tdurum_contig46583_958</t>
  </si>
  <si>
    <t>Tdurum_contig46583_2203</t>
  </si>
  <si>
    <t>Tdurum_contig46583_1457</t>
  </si>
  <si>
    <t>BS00032622_51</t>
  </si>
  <si>
    <t>BS00078953_51</t>
  </si>
  <si>
    <t>Tdurum_contig12313_290</t>
  </si>
  <si>
    <t>Kukri_c45531_307</t>
  </si>
  <si>
    <t>Tdurum_contig7992_173</t>
  </si>
  <si>
    <t>BS00022929_51</t>
  </si>
  <si>
    <t>Tdurum_contig7992_254</t>
  </si>
  <si>
    <t>Jagger_c723_326</t>
  </si>
  <si>
    <t>Kukri_c64134_1705</t>
  </si>
  <si>
    <t>RAC875_rep_c119121_388</t>
  </si>
  <si>
    <t>Kukri_c96159_197</t>
  </si>
  <si>
    <t>Excalibur_c4325_1440</t>
  </si>
  <si>
    <t>Excalibur_c40202_114</t>
  </si>
  <si>
    <t>Excalibur_c8658_335</t>
  </si>
  <si>
    <t>IAAV3132</t>
  </si>
  <si>
    <t>IAAV3480</t>
  </si>
  <si>
    <t>Kukri_c19216_123</t>
  </si>
  <si>
    <t>Kukri_c27901_685</t>
  </si>
  <si>
    <t>Kukri_rep_c79597_513</t>
  </si>
  <si>
    <t>Kukri_c8815_619</t>
  </si>
  <si>
    <t>BobWhite_c23619_138</t>
  </si>
  <si>
    <t>Kukri_c8815_531</t>
  </si>
  <si>
    <t>Excalibur_c39621_358</t>
  </si>
  <si>
    <t>Kukri_c6199_1183</t>
  </si>
  <si>
    <t>wsnp_Ra_c10536_17322563</t>
  </si>
  <si>
    <t>RAC875_c31051_490</t>
  </si>
  <si>
    <t>wsnp_Ku_rep_c76865_75281903</t>
  </si>
  <si>
    <t>Excalibur_c44026_470</t>
  </si>
  <si>
    <t>Tdurum_contig13140_69</t>
  </si>
  <si>
    <t>tplb0061l22_1491</t>
  </si>
  <si>
    <t>BS00077633_51</t>
  </si>
  <si>
    <t>wsnp_CAP8_c1013_646748</t>
  </si>
  <si>
    <t>BS00089283_51</t>
  </si>
  <si>
    <t>Excalibur_c40618_182</t>
  </si>
  <si>
    <t>BS00021752_51</t>
  </si>
  <si>
    <t>Kukri_c53787_620</t>
  </si>
  <si>
    <t>wsnp_Ex_c4752_8482625</t>
  </si>
  <si>
    <t>RAC875_c1377_428</t>
  </si>
  <si>
    <t>Ex_c883_2618</t>
  </si>
  <si>
    <t>BS00003776_51</t>
  </si>
  <si>
    <t>Kukri_rep_c111543_206</t>
  </si>
  <si>
    <t>4B</t>
  </si>
  <si>
    <t>Tdurum_contig98478_494</t>
  </si>
  <si>
    <t>Excalibur_c8845_1531</t>
  </si>
  <si>
    <t>RAC875_c18732_193</t>
  </si>
  <si>
    <t>IACX69</t>
  </si>
  <si>
    <t>Tdurum_contig52805_183</t>
  </si>
  <si>
    <t>BS00029013_51</t>
  </si>
  <si>
    <t>Kukri_rep_c110025_90</t>
  </si>
  <si>
    <t>Tdurum_contig5562_441</t>
  </si>
  <si>
    <t>RAC875_rep_c91551_80</t>
  </si>
  <si>
    <t>Tdurum_contig94032_1528</t>
  </si>
  <si>
    <t>Tdurum_contig94032_1688</t>
  </si>
  <si>
    <t>Tdurum_contig26052_199</t>
  </si>
  <si>
    <t>Tdurum_contig52356_517</t>
  </si>
  <si>
    <t>Tdurum_contig5562_730</t>
  </si>
  <si>
    <t>Tdurum_contig56402_57</t>
  </si>
  <si>
    <t>Excalibur_rep_c69304_402</t>
  </si>
  <si>
    <t>BS00064935_51</t>
  </si>
  <si>
    <t>Excalibur_c26226_458</t>
  </si>
  <si>
    <t>Ra_c59822_1439</t>
  </si>
  <si>
    <t>RAC875_c25710_297</t>
  </si>
  <si>
    <t>wsnp_BE405519B_Ta_1_1</t>
  </si>
  <si>
    <t>wsnp_Ra_c15715_24192817</t>
  </si>
  <si>
    <t>IAAV8654</t>
  </si>
  <si>
    <t>Tdurum_contig98255_148</t>
  </si>
  <si>
    <t>BobWhite_c38340_243</t>
  </si>
  <si>
    <t>wsnp_Ku_c18734_28082266</t>
  </si>
  <si>
    <t>RFL_Contig5869_863</t>
  </si>
  <si>
    <t>Tdurum_contig42208_263</t>
  </si>
  <si>
    <t>Tdurum_contig82603_67</t>
  </si>
  <si>
    <t>Tdurum_contig45927_677</t>
  </si>
  <si>
    <t>Tdurum_contig44860_1171</t>
  </si>
  <si>
    <t>Tdurum_contig95381_152</t>
  </si>
  <si>
    <t>tplb0036a20_1295</t>
  </si>
  <si>
    <t>Excalibur_c27139_396</t>
  </si>
  <si>
    <t>Tdurum_contig45927_1211</t>
  </si>
  <si>
    <t>Tdurum_contig5470_570</t>
  </si>
  <si>
    <t>Tdurum_contig920_126</t>
  </si>
  <si>
    <t>wsnp_BE499546B_Ta_2_1</t>
  </si>
  <si>
    <t>Tdurum_contig8322_2041</t>
  </si>
  <si>
    <t>Excalibur_c49297_159</t>
  </si>
  <si>
    <t>5A</t>
  </si>
  <si>
    <t>Excalibur_c15838_535</t>
  </si>
  <si>
    <t>Tdurum_contig10128_1532</t>
  </si>
  <si>
    <t>RAC875_c17427_270</t>
  </si>
  <si>
    <t>RFL_Contig3340_716</t>
  </si>
  <si>
    <t>tplb0056h22_2113</t>
  </si>
  <si>
    <t>BS00046773_51</t>
  </si>
  <si>
    <t>BS00094396_51</t>
  </si>
  <si>
    <t>wsnp_Ex_c62351_62025689</t>
  </si>
  <si>
    <t>tplb0041f20_300</t>
  </si>
  <si>
    <t>Tdurum_contig10128_593</t>
  </si>
  <si>
    <t>BobWhite_c4137_141</t>
  </si>
  <si>
    <t>BS00021660_51</t>
  </si>
  <si>
    <t>BS00078654_51</t>
  </si>
  <si>
    <t>BS00041219_51</t>
  </si>
  <si>
    <t>Tdurum_contig55562_100</t>
  </si>
  <si>
    <t>BS00046772_51</t>
  </si>
  <si>
    <t>wsnp_Ex_c2718_5038582</t>
  </si>
  <si>
    <t>BS00077990_51</t>
  </si>
  <si>
    <t>Kukri_rep_c107435_940</t>
  </si>
  <si>
    <t>wsnp_Ra_c11420_18529863</t>
  </si>
  <si>
    <t>BS00097623_51</t>
  </si>
  <si>
    <t>Excalibur_c9836_408</t>
  </si>
  <si>
    <t>Ra_c24707_827</t>
  </si>
  <si>
    <t>RAC875_c15192_51</t>
  </si>
  <si>
    <t>Ku_c4397_2120</t>
  </si>
  <si>
    <t>Ra_c14_581</t>
  </si>
  <si>
    <t>Ex_c5902_360</t>
  </si>
  <si>
    <t>Kukri_c19815_106</t>
  </si>
  <si>
    <t>IAAV5061</t>
  </si>
  <si>
    <t>RAC875_c29957_355</t>
  </si>
  <si>
    <t>wsnp_Ex_rep_c110023_92574403</t>
  </si>
  <si>
    <t>wsnp_Ex_c130_258776</t>
  </si>
  <si>
    <t>BS00064387_51</t>
  </si>
  <si>
    <t>RFL_Contig4653_1217</t>
  </si>
  <si>
    <t>IAAV4939</t>
  </si>
  <si>
    <t>wsnp_Ex_c130_259533</t>
  </si>
  <si>
    <t>wsnp_Ku_c16812_25759885</t>
  </si>
  <si>
    <t>BobWhite_rep_c49176_485</t>
  </si>
  <si>
    <t>Ra_c322_1259</t>
  </si>
  <si>
    <t>wsnp_Ra_c2228_4310870</t>
  </si>
  <si>
    <t>Excalibur_c25331_1224</t>
  </si>
  <si>
    <t>wsnp_Ex_c2922_5391083</t>
  </si>
  <si>
    <t>BS00045284_51</t>
  </si>
  <si>
    <t>Excalibur_rep_c101324_1680</t>
  </si>
  <si>
    <t>wsnp_Ra_c10053_16636851</t>
  </si>
  <si>
    <t>Ex_c13534_401</t>
  </si>
  <si>
    <t>Ex_c5902_905</t>
  </si>
  <si>
    <t>Ku_c69633_1873</t>
  </si>
  <si>
    <t>RAC875_rep_c114924_726</t>
  </si>
  <si>
    <t>RAC875_rep_c80358_120</t>
  </si>
  <si>
    <t>wsnp_Ku_rep_c70261_69822367</t>
  </si>
  <si>
    <t>Excalibur_c22926_514</t>
  </si>
  <si>
    <t>Excalibur_rep_c104838_222</t>
  </si>
  <si>
    <t>Ra_c28381_461</t>
  </si>
  <si>
    <t>wsnp_Ex_c20611_29693561</t>
  </si>
  <si>
    <t>wsnp_Ex_rep_c104567_89248000</t>
  </si>
  <si>
    <t>wsnp_Ra_c18459_27525981</t>
  </si>
  <si>
    <t>BobWhite_c18287_327</t>
  </si>
  <si>
    <t>Excalibur_c52354_399</t>
  </si>
  <si>
    <t>wsnp_Ra_c14112_22155312</t>
  </si>
  <si>
    <t>wsnp_Ex_c6117_10704945</t>
  </si>
  <si>
    <t>Excalibur_rep_c111965_658</t>
  </si>
  <si>
    <t>Kukri_c40804_171</t>
  </si>
  <si>
    <t>Kukri_c67888_348</t>
  </si>
  <si>
    <t>wsnp_JD_c8448_9444839</t>
  </si>
  <si>
    <t>wsnp_Ra_c6788_11804894</t>
  </si>
  <si>
    <t>Ku_c4397_2156</t>
  </si>
  <si>
    <t>Ra_c3065_1630</t>
  </si>
  <si>
    <t>Ra_c52338_677</t>
  </si>
  <si>
    <t>tplb0029d14_410</t>
  </si>
  <si>
    <t>wsnp_Ku_c328_679106</t>
  </si>
  <si>
    <t>RAC875_c46489_499</t>
  </si>
  <si>
    <t>BS00065269_51</t>
  </si>
  <si>
    <t>Ex_c1344_1859</t>
  </si>
  <si>
    <t>Tdurum_contig43093_1179</t>
  </si>
  <si>
    <t>wsnp_Ex_c130_259006</t>
  </si>
  <si>
    <t>wsnp_Ra_c17541_26430903</t>
  </si>
  <si>
    <t>Kukri_c92188_285</t>
  </si>
  <si>
    <t>Kukri_rep_c116526_98</t>
  </si>
  <si>
    <t>Tdurum_contig32994_372</t>
  </si>
  <si>
    <t>Tdurum_contig4761_609</t>
  </si>
  <si>
    <t>Tdurum_contig28142_316</t>
  </si>
  <si>
    <t>Tdurum_contig12465_596</t>
  </si>
  <si>
    <t>Tdurum_contig42128_10375</t>
  </si>
  <si>
    <t>CAP7_c6531_308</t>
  </si>
  <si>
    <t>BobWhite_rep_c49153_721</t>
  </si>
  <si>
    <t>wsnp_RFL_Contig4307_5006558</t>
  </si>
  <si>
    <t>BobWhite_rep_c63777_325</t>
  </si>
  <si>
    <t>Excalibur_c64265_224</t>
  </si>
  <si>
    <t>Excalibur_c4912_106</t>
  </si>
  <si>
    <t>Tdurum_contig70020_169</t>
  </si>
  <si>
    <t>BS00046529_51</t>
  </si>
  <si>
    <t>Tdurum_contig5481_369</t>
  </si>
  <si>
    <t>Tdurum_contig5481_252</t>
  </si>
  <si>
    <t>BS00066786_51</t>
  </si>
  <si>
    <t>Tdurum_contig4731_1108</t>
  </si>
  <si>
    <t>BS00109052_51</t>
  </si>
  <si>
    <t>BS00034704_51</t>
  </si>
  <si>
    <t>RAC875_c4033_192</t>
  </si>
  <si>
    <t>Tdurum_contig102312_245</t>
  </si>
  <si>
    <t>Tdurum_contig4731_469</t>
  </si>
  <si>
    <t>IAAV3512</t>
  </si>
  <si>
    <t>BS00022003_51</t>
  </si>
  <si>
    <t>Kukri_c27691_226</t>
  </si>
  <si>
    <t>RAC875_c7794_542</t>
  </si>
  <si>
    <t>wsnp_JD_c1796_2496653</t>
  </si>
  <si>
    <t>tplb0039m09_92</t>
  </si>
  <si>
    <t>BS00067453_51</t>
  </si>
  <si>
    <t>Tdurum_contig81510_198</t>
  </si>
  <si>
    <t>Tdurum_contig88305_380</t>
  </si>
  <si>
    <t>Ex_c6161_335</t>
  </si>
  <si>
    <t>BS00089967_51</t>
  </si>
  <si>
    <t>RAC875_c58966_471</t>
  </si>
  <si>
    <t>BS00089966_51</t>
  </si>
  <si>
    <t>BS00034101_51</t>
  </si>
  <si>
    <t>BS00089968_51</t>
  </si>
  <si>
    <t>IACX815</t>
  </si>
  <si>
    <t>Tdurum_contig71302_122</t>
  </si>
  <si>
    <t>Tdurum_contig43413_1432</t>
  </si>
  <si>
    <t>Tdurum_contig50282_211</t>
  </si>
  <si>
    <t>Tdurum_contig62767_426</t>
  </si>
  <si>
    <t>wsnp_Ex_c16127_24561453</t>
  </si>
  <si>
    <t>BobWhite_rep_c48815_805</t>
  </si>
  <si>
    <t>wsnp_Ex_c2474_4619730</t>
  </si>
  <si>
    <t>Tdurum_contig53501_505</t>
  </si>
  <si>
    <t>Tdurum_contig50282_279</t>
  </si>
  <si>
    <t>Excalibur_c39112_79</t>
  </si>
  <si>
    <t>Kukri_rep_c77459_316</t>
  </si>
  <si>
    <t>Excalibur_c47321_138</t>
  </si>
  <si>
    <t>RAC875_c35993_308</t>
  </si>
  <si>
    <t>Tdurum_contig49187_601</t>
  </si>
  <si>
    <t>wsnp_Ex_c31017_39858962</t>
  </si>
  <si>
    <t>BS00079200_51</t>
  </si>
  <si>
    <t>IACX1979</t>
  </si>
  <si>
    <t>wsnp_Ku_c3397_6300446</t>
  </si>
  <si>
    <t>wsnp_Ex_c7487_12808011</t>
  </si>
  <si>
    <t>Tdurum_contig17712_200</t>
  </si>
  <si>
    <t>Tdurum_contig17712_115</t>
  </si>
  <si>
    <t>CAP11_c1740_41</t>
  </si>
  <si>
    <t>wsnp_Ex_c19519_28487099</t>
  </si>
  <si>
    <t>IAAV1179</t>
  </si>
  <si>
    <t>Excalibur_c39303_144</t>
  </si>
  <si>
    <t>BS00010698_51</t>
  </si>
  <si>
    <t>tplb0060m15_257</t>
  </si>
  <si>
    <t>Tdurum_contig30558_109</t>
  </si>
  <si>
    <t>Jagger_c4318_79</t>
  </si>
  <si>
    <t>BS00072156_51</t>
  </si>
  <si>
    <t>wsnp_Ku_c12211_19780409</t>
  </si>
  <si>
    <t>RAC875_c13164_695</t>
  </si>
  <si>
    <t>Tdurum_contig10601_289</t>
  </si>
  <si>
    <t>BS00022215_51</t>
  </si>
  <si>
    <t>Excalibur_rep_c106365_485</t>
  </si>
  <si>
    <t>Ku_c13370_656</t>
  </si>
  <si>
    <t>Tdurum_contig82190_124</t>
  </si>
  <si>
    <t>Ex_c4208_839</t>
  </si>
  <si>
    <t>BS00009369_51</t>
  </si>
  <si>
    <t>BobWhite_c40643_370</t>
  </si>
  <si>
    <t>RAC875_c3838_1378</t>
  </si>
  <si>
    <t>IAAV8669</t>
  </si>
  <si>
    <t>IAAV3365</t>
  </si>
  <si>
    <t>IACX10100</t>
  </si>
  <si>
    <t>IAAV3043</t>
  </si>
  <si>
    <t>RAC875_c11404_610</t>
  </si>
  <si>
    <t>Ra_c14657_678</t>
  </si>
  <si>
    <t>Excalibur_c3743_1624</t>
  </si>
  <si>
    <t>Ra_c14657_919</t>
  </si>
  <si>
    <t>wsnp_BF293620A_Ta_2_1</t>
  </si>
  <si>
    <t>wsnp_Ex_c54193_57155537</t>
  </si>
  <si>
    <t>Ra_c7619_526</t>
  </si>
  <si>
    <t>wsnp_AJ612027A_Ta_2_5</t>
  </si>
  <si>
    <t>BS00006196_51</t>
  </si>
  <si>
    <t>BS00011360_51</t>
  </si>
  <si>
    <t>JD_c889_708</t>
  </si>
  <si>
    <t>Excalibur_rep_c111129_125</t>
  </si>
  <si>
    <t>Ra_c3838_861</t>
  </si>
  <si>
    <t>RAC875_c13931_205</t>
  </si>
  <si>
    <t>RAC875_c5850_287</t>
  </si>
  <si>
    <t>wsnp_Ex_c54193_57155632</t>
  </si>
  <si>
    <t>Excalibur_rep_c103747_193</t>
  </si>
  <si>
    <t>Tdurum_contig55097_601</t>
  </si>
  <si>
    <t>IACX9023</t>
  </si>
  <si>
    <t>Tdurum_contig5381_282</t>
  </si>
  <si>
    <t>Tdurum_contig81424_367</t>
  </si>
  <si>
    <t>Ex_c24587_139</t>
  </si>
  <si>
    <t>wsnp_Ex_c13942_21820758</t>
  </si>
  <si>
    <t>Tdurum_contig81143_961</t>
  </si>
  <si>
    <t>RAC875_c30566_230</t>
  </si>
  <si>
    <t>BS00075959_51</t>
  </si>
  <si>
    <t>Excalibur_c23354_306</t>
  </si>
  <si>
    <t>wsnp_Ex_c621_1231444</t>
  </si>
  <si>
    <t>wsnp_Ex_c621_1231298</t>
  </si>
  <si>
    <t>JD_c15758_288</t>
  </si>
  <si>
    <t>BS00041063_51</t>
  </si>
  <si>
    <t>Tdurum_contig69612_781</t>
  </si>
  <si>
    <t>Tdurum_contig10843_745</t>
  </si>
  <si>
    <t>Tdurum_contig50175_875</t>
  </si>
  <si>
    <t>RFL_Contig3456_1958</t>
  </si>
  <si>
    <t>Tdurum_contig47120_587</t>
  </si>
  <si>
    <t>wsnp_Ex_c8424_14192191</t>
  </si>
  <si>
    <t>Excalibur_c49550_97</t>
  </si>
  <si>
    <t>Ku_c12469_983</t>
  </si>
  <si>
    <t>Tdurum_contig29286_319</t>
  </si>
  <si>
    <t>Tdurum_contig54543_888</t>
  </si>
  <si>
    <t>RFL_Contig316_572</t>
  </si>
  <si>
    <t>BS00073849_51</t>
  </si>
  <si>
    <t>Tdurum_contig54543_173</t>
  </si>
  <si>
    <t>Tdurum_contig54543_1242</t>
  </si>
  <si>
    <t>wsnp_BF484028B_Td_2_1</t>
  </si>
  <si>
    <t>Tdurum_contig81907_126</t>
  </si>
  <si>
    <t>BobWhite_rep_c64315_180</t>
  </si>
  <si>
    <t>CAP7_c5006_150</t>
  </si>
  <si>
    <t>RAC875_rep_c112818_307</t>
  </si>
  <si>
    <t>BobWhite_c37652_272</t>
  </si>
  <si>
    <t>BobWhite_c17045_186</t>
  </si>
  <si>
    <t>Tdurum_contig15970_217</t>
  </si>
  <si>
    <t>wsnp_Ex_c12684_20157261</t>
  </si>
  <si>
    <t>RAC875_c24767_132</t>
  </si>
  <si>
    <t>BS00055102_51</t>
  </si>
  <si>
    <t>Ex_c2332_275</t>
  </si>
  <si>
    <t>BS00081951_51</t>
  </si>
  <si>
    <t>RFL_Contig3629_1465</t>
  </si>
  <si>
    <t>wsnp_Ex_c3136_5798236</t>
  </si>
  <si>
    <t>CAP7_c9530_138</t>
  </si>
  <si>
    <t>BobWhite_rep_c57286_122</t>
  </si>
  <si>
    <t>Tdurum_contig17262_105</t>
  </si>
  <si>
    <t>Tdurum_contig49767_723</t>
  </si>
  <si>
    <t>Tdurum_contig54689_646</t>
  </si>
  <si>
    <t>Tdurum_contig10414_428</t>
  </si>
  <si>
    <t>Tdurum_contig69148_185</t>
  </si>
  <si>
    <t>Ra_c11529_647</t>
  </si>
  <si>
    <t>BS00022838_51</t>
  </si>
  <si>
    <t>5B</t>
  </si>
  <si>
    <t>IAAV731</t>
  </si>
  <si>
    <t>Tdurum_contig9291_553</t>
  </si>
  <si>
    <t>Tdurum_contig8695_379</t>
  </si>
  <si>
    <t>Tdurum_contig9291_744</t>
  </si>
  <si>
    <t>BS00080746_51</t>
  </si>
  <si>
    <t>Tdurum_contig9291_438</t>
  </si>
  <si>
    <t>Tdurum_contig53796_360</t>
  </si>
  <si>
    <t>wsnp_Ex_rep_c68504_67334656</t>
  </si>
  <si>
    <t>Excalibur_rep_c110121_63</t>
  </si>
  <si>
    <t>RAC875_c28831_558</t>
  </si>
  <si>
    <t>wsnp_Ex_c56629_58677561</t>
  </si>
  <si>
    <t>RAC875_rep_c106241_304</t>
  </si>
  <si>
    <t>BS00003944_51</t>
  </si>
  <si>
    <t>wsnp_Ex_c2459_4591587</t>
  </si>
  <si>
    <t>wsnp_Ex_c33932_42333941</t>
  </si>
  <si>
    <t>wsnp_Ku_rep_c103274_90057407</t>
  </si>
  <si>
    <t>BobWhite_c26680_62</t>
  </si>
  <si>
    <t>RFL_Contig1899_2863</t>
  </si>
  <si>
    <t>Excalibur_c74858_243</t>
  </si>
  <si>
    <t>BS00022525_51</t>
  </si>
  <si>
    <t>BS00083715_51</t>
  </si>
  <si>
    <t>Tdurum_contig14130_245</t>
  </si>
  <si>
    <t>Tdurum_contig14130_315</t>
  </si>
  <si>
    <t>Excalibur_c6967_553</t>
  </si>
  <si>
    <t>Excalibur_c6967_1233</t>
  </si>
  <si>
    <t>Kukri_c65921_274</t>
  </si>
  <si>
    <t>BS00003643_51</t>
  </si>
  <si>
    <t>Kukri_rep_c70770_1937</t>
  </si>
  <si>
    <t>BS00067985_51</t>
  </si>
  <si>
    <t>Kukri_c11607_154</t>
  </si>
  <si>
    <t>RFL_Contig4979_965</t>
  </si>
  <si>
    <t>Kukri_c60115_164</t>
  </si>
  <si>
    <t>BS00010153_51</t>
  </si>
  <si>
    <t>Excalibur_c25026_175</t>
  </si>
  <si>
    <t>RFL_Contig4979_865</t>
  </si>
  <si>
    <t>Excalibur_c6967_1852</t>
  </si>
  <si>
    <t>wsnp_CAP11_rep_c4382_2067038</t>
  </si>
  <si>
    <t>IACX5872</t>
  </si>
  <si>
    <t>RAC875_c51670_117</t>
  </si>
  <si>
    <t>Excalibur_c30273_138</t>
  </si>
  <si>
    <t>Kukri_c23694_370</t>
  </si>
  <si>
    <t>RAC875_c22387_117</t>
  </si>
  <si>
    <t>Excalibur_c11605_156</t>
  </si>
  <si>
    <t>wsnp_JD_c4559_5692668</t>
  </si>
  <si>
    <t>CAP12_c6289_70</t>
  </si>
  <si>
    <t>BS00015136_51</t>
  </si>
  <si>
    <t>Tdurum_contig92396_380</t>
  </si>
  <si>
    <t>Tdurum_contig92396_469</t>
  </si>
  <si>
    <t>BS00065543_51</t>
  </si>
  <si>
    <t>Kukri_c2514_583</t>
  </si>
  <si>
    <t>Excalibur_c3948_1315</t>
  </si>
  <si>
    <t>Kukri_c2514_490</t>
  </si>
  <si>
    <t>Tdurum_contig97240_912</t>
  </si>
  <si>
    <t>Tdurum_contig97240_915</t>
  </si>
  <si>
    <t>Tdurum_contig9387_219</t>
  </si>
  <si>
    <t>wsnp_BE499835B_Ta_2_5</t>
  </si>
  <si>
    <t>wsnp_BF201102B_Ta_2_1</t>
  </si>
  <si>
    <t>Tdurum_contig71099_245</t>
  </si>
  <si>
    <t>RAC875_c29431_1849</t>
  </si>
  <si>
    <t>BS00108062_51</t>
  </si>
  <si>
    <t>Tdurum_contig46366_913</t>
  </si>
  <si>
    <t>Tdurum_contig10358_176</t>
  </si>
  <si>
    <t>BS00002208_51</t>
  </si>
  <si>
    <t>Tdurum_contig11757_575</t>
  </si>
  <si>
    <t>Tdurum_contig53235_475</t>
  </si>
  <si>
    <t>wsnp_Ex_c6100_10676217</t>
  </si>
  <si>
    <t>wsnp_BE497820B_Ta_2_3</t>
  </si>
  <si>
    <t>Kukri_c16197_1315</t>
  </si>
  <si>
    <t>Kukri_c28117_583</t>
  </si>
  <si>
    <t>Kukri_c49151_139</t>
  </si>
  <si>
    <t>Tdurum_contig48658_802</t>
  </si>
  <si>
    <t>RAC875_c378_310</t>
  </si>
  <si>
    <t>Tdurum_contig65246_303</t>
  </si>
  <si>
    <t>BS00089969_51</t>
  </si>
  <si>
    <t>Tdurum_contig48658_1022</t>
  </si>
  <si>
    <t>Tdurum_contig98095_134</t>
  </si>
  <si>
    <t>wsnp_Ku_c6464_11320381</t>
  </si>
  <si>
    <t>wsnp_Ex_rep_c66651_64963120</t>
  </si>
  <si>
    <t>RFL_Contig3811_3709</t>
  </si>
  <si>
    <t>Tdurum_contig28408_340</t>
  </si>
  <si>
    <t>wsnp_Ku_c20701_30355248</t>
  </si>
  <si>
    <t>Jagger_c505_141</t>
  </si>
  <si>
    <t>RAC875_rep_c105322_99</t>
  </si>
  <si>
    <t>Tdurum_contig30729_263</t>
  </si>
  <si>
    <t>wsnp_Ex_rep_c66651_64962429</t>
  </si>
  <si>
    <t>IACX6007</t>
  </si>
  <si>
    <t>wsnp_Ku_c14332_22613741</t>
  </si>
  <si>
    <t>RAC875_c103701_126</t>
  </si>
  <si>
    <t>Tdurum_contig31131_198</t>
  </si>
  <si>
    <t>Ku_c6193_821</t>
  </si>
  <si>
    <t>BS00035899_51</t>
  </si>
  <si>
    <t>wsnp_Ku_c28245_38183393</t>
  </si>
  <si>
    <t>BS00063423_51</t>
  </si>
  <si>
    <t>RFL_Contig3192_1291</t>
  </si>
  <si>
    <t>5B_part2</t>
  </si>
  <si>
    <t>Tdurum_contig28353_1110</t>
  </si>
  <si>
    <t>Tdurum_contig28353_1720</t>
  </si>
  <si>
    <t>Tdurum_contig10669_1535</t>
  </si>
  <si>
    <t>Excalibur_c100531_251</t>
  </si>
  <si>
    <t>Tdurum_contig14490_593</t>
  </si>
  <si>
    <t>Tdurum_contig47603_420</t>
  </si>
  <si>
    <t>Excalibur_rep_c106165_238</t>
  </si>
  <si>
    <t>Tdurum_contig10669_1557</t>
  </si>
  <si>
    <t>Tdurum_contig10669_1621</t>
  </si>
  <si>
    <t>Tdurum_contig28353_1628</t>
  </si>
  <si>
    <t>Kukri_c44654_98</t>
  </si>
  <si>
    <t>BS00048205_51</t>
  </si>
  <si>
    <t>Tdurum_contig92419_429</t>
  </si>
  <si>
    <t>BobWhite_rep_c60245_107</t>
  </si>
  <si>
    <t>RFL_Contig1265_515</t>
  </si>
  <si>
    <t>Tdurum_contig82077_336</t>
  </si>
  <si>
    <t>RFL_Contig3885_1183</t>
  </si>
  <si>
    <t>BS00037487_51</t>
  </si>
  <si>
    <t>BS00066039_51</t>
  </si>
  <si>
    <t>BS00023067_51</t>
  </si>
  <si>
    <t>Tdurum_contig47491_258</t>
  </si>
  <si>
    <t>wsnp_Ex_c12152_19431363</t>
  </si>
  <si>
    <t>Tdurum_contig14326_597</t>
  </si>
  <si>
    <t>IACX6070</t>
  </si>
  <si>
    <t>Kukri_c3973_101</t>
  </si>
  <si>
    <t>wsnp_Ex_c6571_11387527</t>
  </si>
  <si>
    <t>wsnp_Ex_c3019_5578488</t>
  </si>
  <si>
    <t>Tdurum_contig85945_281</t>
  </si>
  <si>
    <t>Tdurum_contig62260_270</t>
  </si>
  <si>
    <t>Tdurum_contig29967_456</t>
  </si>
  <si>
    <t>wsnp_Ex_c12152_19429932</t>
  </si>
  <si>
    <t>Ra_c9527_234</t>
  </si>
  <si>
    <t>Tdurum_contig14326_495</t>
  </si>
  <si>
    <t>Tdurum_contig52688_476</t>
  </si>
  <si>
    <t>Tdurum_contig31657_465</t>
  </si>
  <si>
    <t>Tdurum_contig70554_1006</t>
  </si>
  <si>
    <t>Tdurum_contig70554_1004</t>
  </si>
  <si>
    <t>Excalibur_rep_c112275_315</t>
  </si>
  <si>
    <t>RAC875_rep_c109097_771</t>
  </si>
  <si>
    <t>Tdurum_contig14404_319</t>
  </si>
  <si>
    <t>Tdurum_contig28377_271</t>
  </si>
  <si>
    <t>Excalibur_c6279_381</t>
  </si>
  <si>
    <t>RFL_Contig3835_475</t>
  </si>
  <si>
    <t>Tdurum_contig28272_126</t>
  </si>
  <si>
    <t>Kukri_c718_285</t>
  </si>
  <si>
    <t>RFL_Contig3835_2474</t>
  </si>
  <si>
    <t>Excalibur_rep_c104627_106</t>
  </si>
  <si>
    <t>BS00035963_51</t>
  </si>
  <si>
    <t>Tdurum_contig68741_839</t>
  </si>
  <si>
    <t>Tdurum_contig85339_162</t>
  </si>
  <si>
    <t>Kukri_c20813_85</t>
  </si>
  <si>
    <t>wsnp_BG607308B_Ta_2_1</t>
  </si>
  <si>
    <t>RAC875_rep_c91630_132</t>
  </si>
  <si>
    <t>wsnp_Ku_rep_c102339_89347150</t>
  </si>
  <si>
    <t>Tdurum_contig81548_426</t>
  </si>
  <si>
    <t>Excalibur_c12395_467</t>
  </si>
  <si>
    <t>Tdurum_contig24416_284</t>
  </si>
  <si>
    <t>Kukri_c23743_112</t>
  </si>
  <si>
    <t>wsnp_Ex_c53426_56667282</t>
  </si>
  <si>
    <t>wsnp_Ex_c53426_56666788</t>
  </si>
  <si>
    <t>wsnp_Ex_c53426_56666463</t>
  </si>
  <si>
    <t>BobWhite_c4905_267</t>
  </si>
  <si>
    <t>RAC875_rep_c109634_90</t>
  </si>
  <si>
    <t>Tdurum_contig82473_67</t>
  </si>
  <si>
    <t>BS00037104_51</t>
  </si>
  <si>
    <t>Tdurum_contig51422_127</t>
  </si>
  <si>
    <t>Tdurum_contig94933_837</t>
  </si>
  <si>
    <t>Tdurum_contig94033_487</t>
  </si>
  <si>
    <t>Tdurum_contig11399_221</t>
  </si>
  <si>
    <t>BobWhite_c6017_1147</t>
  </si>
  <si>
    <t>BobWhite_c6017_1096</t>
  </si>
  <si>
    <t>Excalibur_c3350_265</t>
  </si>
  <si>
    <t>tplb0058f13_242</t>
  </si>
  <si>
    <t>wsnp_JD_c6562_7716133</t>
  </si>
  <si>
    <t>Kukri_c25613_1347</t>
  </si>
  <si>
    <t>wsnp_Ex_c32872_41456586</t>
  </si>
  <si>
    <t>BS00065029_51</t>
  </si>
  <si>
    <t>Tdurum_contig57696_133</t>
  </si>
  <si>
    <t>Kukri_c10508_755</t>
  </si>
  <si>
    <t>Kukri_c10508_253</t>
  </si>
  <si>
    <t>RAC875_c45114_564</t>
  </si>
  <si>
    <t>Kukri_c10508_438</t>
  </si>
  <si>
    <t>wsnp_Ex_c11070_17950604</t>
  </si>
  <si>
    <t>Tdurum_contig25692_435</t>
  </si>
  <si>
    <t>RAC875_c10819_636</t>
  </si>
  <si>
    <t>BS00037103_51</t>
  </si>
  <si>
    <t>BobWhite_c22036_399</t>
  </si>
  <si>
    <t>CAP7_c1274_206</t>
  </si>
  <si>
    <t>5B_part3</t>
  </si>
  <si>
    <t>BS00090411_51</t>
  </si>
  <si>
    <t>BS00068776_51</t>
  </si>
  <si>
    <t>RFL_Contig2911_1312</t>
  </si>
  <si>
    <t>Excalibur_c146_170</t>
  </si>
  <si>
    <t>Kukri_c88397_242</t>
  </si>
  <si>
    <t>CAP8_c2277_179</t>
  </si>
  <si>
    <t>RAC875_rep_c70257_1346</t>
  </si>
  <si>
    <t>Tdurum_contig42526_73</t>
  </si>
  <si>
    <t>RAC875_c20161_821</t>
  </si>
  <si>
    <t>wsnp_Ex_c57209_59016692</t>
  </si>
  <si>
    <t>BobWhite_c8037_1135</t>
  </si>
  <si>
    <t>BobWhite_c8037_778</t>
  </si>
  <si>
    <t>RAC875_rep_c96433_140</t>
  </si>
  <si>
    <t>Tdurum_contig42526_1914</t>
  </si>
  <si>
    <t>wsnp_JD_c12221_12509932</t>
  </si>
  <si>
    <t>RFL_Contig2791_1541</t>
  </si>
  <si>
    <t>RAC875_rep_c106941_128</t>
  </si>
  <si>
    <t>wsnp_Ra_c19242_28392064</t>
  </si>
  <si>
    <t>Excalibur_c34579_263</t>
  </si>
  <si>
    <t>wsnp_RFL_Contig2791_2558632</t>
  </si>
  <si>
    <t>Tdurum_contig97425_92</t>
  </si>
  <si>
    <t>wsnp_Ku_c8059_13763683</t>
  </si>
  <si>
    <t>Kukri_rep_c108200_226</t>
  </si>
  <si>
    <t>Jagger_c5071_425</t>
  </si>
  <si>
    <t>RFL_Contig2911_406</t>
  </si>
  <si>
    <t>Jagger_c8121_167</t>
  </si>
  <si>
    <t>CAP11_c2765_78</t>
  </si>
  <si>
    <t>RAC875_c20429_421</t>
  </si>
  <si>
    <t>RAC875_c20429_101</t>
  </si>
  <si>
    <t>Kukri_c52425_198</t>
  </si>
  <si>
    <t>BobWhite_c7818_278</t>
  </si>
  <si>
    <t>Tdurum_contig13965_1223</t>
  </si>
  <si>
    <t>RAC875_c3417_405</t>
  </si>
  <si>
    <t>IAAV1981</t>
  </si>
  <si>
    <t>Tdurum_contig29123_351</t>
  </si>
  <si>
    <t>BS00097030_51</t>
  </si>
  <si>
    <t>Excalibur_c2618_1412</t>
  </si>
  <si>
    <t>wsnp_Ex_c16045_24471413</t>
  </si>
  <si>
    <t>RAC875_c65269_290</t>
  </si>
  <si>
    <t>Excalibur_c20606_871</t>
  </si>
  <si>
    <t>BS00097029_51</t>
  </si>
  <si>
    <t>Tdurum_contig13965_452</t>
  </si>
  <si>
    <t>Tdurum_contig9751_987</t>
  </si>
  <si>
    <t>Ex_c20606_800</t>
  </si>
  <si>
    <t>BS00031338_51</t>
  </si>
  <si>
    <t>Tdurum_contig59631_198</t>
  </si>
  <si>
    <t>Tdurum_contig59965_403</t>
  </si>
  <si>
    <t>Tdurum_contig59965_563</t>
  </si>
  <si>
    <t>BS00081886_51</t>
  </si>
  <si>
    <t>Tdurum_contig84832_110</t>
  </si>
  <si>
    <t>Tdurum_contig59631_111</t>
  </si>
  <si>
    <t>BS00031339_51</t>
  </si>
  <si>
    <t>BS00099729_51</t>
  </si>
  <si>
    <t>Kukri_rep_c111041_218</t>
  </si>
  <si>
    <t>BobWhite_s66049_223</t>
  </si>
  <si>
    <t>RAC875_rep_c106982_82</t>
  </si>
  <si>
    <t>RAC875_rep_c109540_64</t>
  </si>
  <si>
    <t>Tdurum_contig60165_722</t>
  </si>
  <si>
    <t>RAC875_c14732_461</t>
  </si>
  <si>
    <t>BobWhite_c15406_510</t>
  </si>
  <si>
    <t>Tdurum_contig28868_274</t>
  </si>
  <si>
    <t>Kukri_c18410_496</t>
  </si>
  <si>
    <t>BS00067074_51</t>
  </si>
  <si>
    <t>Kukri_c18410_409</t>
  </si>
  <si>
    <t>RAC875_rep_c74271_414</t>
  </si>
  <si>
    <t>Kukri_c18410_349</t>
  </si>
  <si>
    <t>CAP7_c8713_356</t>
  </si>
  <si>
    <t>RAC875_c1035_65</t>
  </si>
  <si>
    <t>Tdurum_contig60189_855</t>
  </si>
  <si>
    <t>BobWhite_c46416_247</t>
  </si>
  <si>
    <t>Kukri_c18410_193</t>
  </si>
  <si>
    <t>Tdurum_contig59667_225</t>
  </si>
  <si>
    <t>Tdurum_contig60189_192</t>
  </si>
  <si>
    <t>RAC875_c35495_796</t>
  </si>
  <si>
    <t>Excalibur_c6346_266</t>
  </si>
  <si>
    <t>Tdurum_contig60189_310</t>
  </si>
  <si>
    <t>Tdurum_contig5522_455</t>
  </si>
  <si>
    <t>Tdurum_contig76150_723</t>
  </si>
  <si>
    <t>Tdurum_contig54787_931</t>
  </si>
  <si>
    <t>RAC875_rep_c69613_547</t>
  </si>
  <si>
    <t>BobWhite_c31_2478</t>
  </si>
  <si>
    <t>RAC875_rep_c106589_784</t>
  </si>
  <si>
    <t>Tdurum_contig54787_576</t>
  </si>
  <si>
    <t>Tdurum_contig92922_58</t>
  </si>
  <si>
    <t>Tdurum_contig28552_88</t>
  </si>
  <si>
    <t>BobWhite_c31_3667</t>
  </si>
  <si>
    <t>Excalibur_c31364_298</t>
  </si>
  <si>
    <t>Tdurum_contig97817_304</t>
  </si>
  <si>
    <t>Excalibur_c47234_1012</t>
  </si>
  <si>
    <t>Excalibur_c86388_413</t>
  </si>
  <si>
    <t>wsnp_Ex_c2207_4136036</t>
  </si>
  <si>
    <t>Excalibur_c96435_216</t>
  </si>
  <si>
    <t>Kukri_c3734_400</t>
  </si>
  <si>
    <t>Kukri_c55885_110</t>
  </si>
  <si>
    <t>Kukri_c637_583</t>
  </si>
  <si>
    <t>tplb0048o03_953</t>
  </si>
  <si>
    <t>Excalibur_c71602_591</t>
  </si>
  <si>
    <t>Kukri_c3734_438</t>
  </si>
  <si>
    <t>Kukri_c55885_139</t>
  </si>
  <si>
    <t>wsnp_Ex_c2207_4135530</t>
  </si>
  <si>
    <t>Kukri_c637_974</t>
  </si>
  <si>
    <t>Kukri_c637_517</t>
  </si>
  <si>
    <t>Excalibur_c71602_420</t>
  </si>
  <si>
    <t>RAC875_c57840_107</t>
  </si>
  <si>
    <t>Kukri_c21384_1758</t>
  </si>
  <si>
    <t>Excalibur_c2207_1060</t>
  </si>
  <si>
    <t>wsnp_Ku_c16116_24914991</t>
  </si>
  <si>
    <t>6A</t>
  </si>
  <si>
    <t>BobWhite_rep_c65775_338</t>
  </si>
  <si>
    <t>BS00081603_51</t>
  </si>
  <si>
    <t>BS00010657_51</t>
  </si>
  <si>
    <t>Kukri_c7146_870</t>
  </si>
  <si>
    <t>Tdurum_contig44853_1083</t>
  </si>
  <si>
    <t>BobWhite_rep_c65669_525</t>
  </si>
  <si>
    <t>Kukri_rep_c116677_306</t>
  </si>
  <si>
    <t>wsnp_Ku_c26585_36553202</t>
  </si>
  <si>
    <t>Tdurum_contig44853_1539</t>
  </si>
  <si>
    <t>RFL_Contig2815_1764</t>
  </si>
  <si>
    <t>BS00076455_51</t>
  </si>
  <si>
    <t>Ex_c69429_328</t>
  </si>
  <si>
    <t>wsnp_Ex_c21633_30782312</t>
  </si>
  <si>
    <t>BS00093317_51</t>
  </si>
  <si>
    <t>RAC875_c6135_95</t>
  </si>
  <si>
    <t>BS00070384_51</t>
  </si>
  <si>
    <t>Ku_c3650_1548</t>
  </si>
  <si>
    <t>Excalibur_c9048_1431</t>
  </si>
  <si>
    <t>RAC875_rep_c79566_238</t>
  </si>
  <si>
    <t>wsnp_Ex_rep_c68175_66950387</t>
  </si>
  <si>
    <t>RAC875_c12835_1335</t>
  </si>
  <si>
    <t>wsnp_Ku_c20866_30535750</t>
  </si>
  <si>
    <t>wsnp_Ku_c20866_30535489</t>
  </si>
  <si>
    <t>BS00067829_51</t>
  </si>
  <si>
    <t>RAC875_s119505_143</t>
  </si>
  <si>
    <t>RAC875_rep_c106371_205</t>
  </si>
  <si>
    <t>Tdurum_contig50062_934</t>
  </si>
  <si>
    <t>Excalibur_c62661_195</t>
  </si>
  <si>
    <t>RAC875_c52504_215</t>
  </si>
  <si>
    <t>wsnp_Ex_c1011_1931956</t>
  </si>
  <si>
    <t>Tdurum_contig64047_520</t>
  </si>
  <si>
    <t>wsnp_JD_c2180_3000498</t>
  </si>
  <si>
    <t>JD_c2846_753</t>
  </si>
  <si>
    <t>Tdurum_contig51862_864</t>
  </si>
  <si>
    <t>Excalibur_c9713_371</t>
  </si>
  <si>
    <t>Tdurum_contig64047_213</t>
  </si>
  <si>
    <t>Tdurum_contig11413_700</t>
  </si>
  <si>
    <t>Tdurum_contig92819_647</t>
  </si>
  <si>
    <t>Jagger_c2853_75</t>
  </si>
  <si>
    <t>Tdurum_contig50698_601</t>
  </si>
  <si>
    <t>IAAV4950</t>
  </si>
  <si>
    <t>Tdurum_contig11413_78</t>
  </si>
  <si>
    <t>Tdurum_contig7557_723</t>
  </si>
  <si>
    <t>BobWhite_c5782_825</t>
  </si>
  <si>
    <t>Tdurum_contig42084_811</t>
  </si>
  <si>
    <t>BS00079942_51</t>
  </si>
  <si>
    <t>wsnp_Ex_c14192_22135363</t>
  </si>
  <si>
    <t>wsnp_Ex_c14192_22135384</t>
  </si>
  <si>
    <t>RAC875_c49875_405</t>
  </si>
  <si>
    <t>Kukri_rep_c68344_627</t>
  </si>
  <si>
    <t>Kukri_c36476_559</t>
  </si>
  <si>
    <t>IAAV8577</t>
  </si>
  <si>
    <t>BS00023847_51</t>
  </si>
  <si>
    <t>Kukri_c19338_413</t>
  </si>
  <si>
    <t>RAC875_c33523_648</t>
  </si>
  <si>
    <t>Excalibur_rep_c82397_137</t>
  </si>
  <si>
    <t>JD_c8888_741</t>
  </si>
  <si>
    <t>RAC875_rep_c73850_589</t>
  </si>
  <si>
    <t>BobWhite_c11312_346</t>
  </si>
  <si>
    <t>BobWhite_c23888_124</t>
  </si>
  <si>
    <t>wsnp_Ex_c12141_19415226</t>
  </si>
  <si>
    <t>Tdurum_contig10412_650</t>
  </si>
  <si>
    <t>RAC875_c28637_1004</t>
  </si>
  <si>
    <t>RAC875_rep_c81239_73</t>
  </si>
  <si>
    <t>wsnp_CAP7_c1839_908011</t>
  </si>
  <si>
    <t>BobWhite_c18017_209</t>
  </si>
  <si>
    <t>RAC875_c60695_112</t>
  </si>
  <si>
    <t>Tdurum_contig55124_310</t>
  </si>
  <si>
    <t>wsnp_CAP7_c1839_907899</t>
  </si>
  <si>
    <t>wsnp_Ex_rep_c66433_64661643</t>
  </si>
  <si>
    <t>Kukri_c22149_276</t>
  </si>
  <si>
    <t>Tdurum_contig16290_156</t>
  </si>
  <si>
    <t>Kukri_c45898_147</t>
  </si>
  <si>
    <t>BS00072286_51</t>
  </si>
  <si>
    <t>Tdurum_contig70820_833</t>
  </si>
  <si>
    <t>wsnp_CAP7_c1839_908093</t>
  </si>
  <si>
    <t>Tdurum_contig59351_418</t>
  </si>
  <si>
    <t>wsnp_BE607043A_Td_2_1</t>
  </si>
  <si>
    <t>Tdurum_contig8896_296</t>
  </si>
  <si>
    <t>Tdurum_contig83570_288</t>
  </si>
  <si>
    <t>Tdurum_contig13680_134</t>
  </si>
  <si>
    <t>Tdurum_contig59351_490</t>
  </si>
  <si>
    <t>Excalibur_rep_c68125_1097</t>
  </si>
  <si>
    <t>Tdurum_contig29774_603</t>
  </si>
  <si>
    <t>Kukri_c14877_303</t>
  </si>
  <si>
    <t>Tdurum_contig32197_145</t>
  </si>
  <si>
    <t>Tdurum_contig12033_275</t>
  </si>
  <si>
    <t>Ra_c29420_237</t>
  </si>
  <si>
    <t>Excalibur_rep_c115366_128</t>
  </si>
  <si>
    <t>6B</t>
  </si>
  <si>
    <t>Kukri_c61725_199</t>
  </si>
  <si>
    <t>IACX9024</t>
  </si>
  <si>
    <t>Tdurum_contig42823_1734</t>
  </si>
  <si>
    <t>Kukri_c61725_545</t>
  </si>
  <si>
    <t>BobWhite_c23416_168</t>
  </si>
  <si>
    <t>Tdurum_contig11641_1008</t>
  </si>
  <si>
    <t>Tdurum_contig42823_1811</t>
  </si>
  <si>
    <t>Excalibur_c46399_307</t>
  </si>
  <si>
    <t>Kukri_c54773_76</t>
  </si>
  <si>
    <t>RAC875_c26450_575</t>
  </si>
  <si>
    <t>Tdurum_contig42823_591</t>
  </si>
  <si>
    <t>RAC875_c13920_747</t>
  </si>
  <si>
    <t>Excalibur_rep_c109030_217</t>
  </si>
  <si>
    <t>RAC875_c31619_118</t>
  </si>
  <si>
    <t>RAC875_rep_c107929_341</t>
  </si>
  <si>
    <t>BS00111196_51</t>
  </si>
  <si>
    <t>Kukri_c7458_1332</t>
  </si>
  <si>
    <t>Tdurum_contig9612_80</t>
  </si>
  <si>
    <t>Kukri_c61725_362</t>
  </si>
  <si>
    <t>Tdurum_contig47020_1135</t>
  </si>
  <si>
    <t>BS00022292_51</t>
  </si>
  <si>
    <t>RFL_Contig5693_807</t>
  </si>
  <si>
    <t>Excalibur_c61792_51</t>
  </si>
  <si>
    <t>Tdurum_contig47204_301</t>
  </si>
  <si>
    <t>Tdurum_contig9612_425</t>
  </si>
  <si>
    <t>RAC875_c13920_836</t>
  </si>
  <si>
    <t>Kukri_rep_c103613_253</t>
  </si>
  <si>
    <t>Tdurum_contig47020_173</t>
  </si>
  <si>
    <t>BS00067293_51</t>
  </si>
  <si>
    <t>BS00065680_51</t>
  </si>
  <si>
    <t>Kukri_rep_c106450_71</t>
  </si>
  <si>
    <t>RAC875_c52426_90</t>
  </si>
  <si>
    <t>Tdurum_contig43872_549</t>
  </si>
  <si>
    <t>Tdurum_contig13901_55</t>
  </si>
  <si>
    <t>Tdurum_contig42930_481</t>
  </si>
  <si>
    <t>Tdurum_contig64861_211</t>
  </si>
  <si>
    <t>Tdurum_contig5486_1406</t>
  </si>
  <si>
    <t>Tdurum_contig9860_281</t>
  </si>
  <si>
    <t>Tdurum_contig5486_177</t>
  </si>
  <si>
    <t>Tdurum_contig45478_1302</t>
  </si>
  <si>
    <t>BS00022823_51</t>
  </si>
  <si>
    <t>Tdurum_contig56007_439</t>
  </si>
  <si>
    <t>BS00049843_51</t>
  </si>
  <si>
    <t>Tdurum_contig62803_286</t>
  </si>
  <si>
    <t>RAC875_c23812_187</t>
  </si>
  <si>
    <t>Tdurum_contig5132_1261</t>
  </si>
  <si>
    <t>Tdurum_contig48939_754</t>
  </si>
  <si>
    <t>wsnp_Ex_rep_c68169_66940235</t>
  </si>
  <si>
    <t>BS00080317_51</t>
  </si>
  <si>
    <t>Kukri_c22032_619</t>
  </si>
  <si>
    <t>Tdurum_contig45370_704</t>
  </si>
  <si>
    <t>BobWhite_c23946_75</t>
  </si>
  <si>
    <t>BobWhite_c8571_699</t>
  </si>
  <si>
    <t>JD_c2691_2946</t>
  </si>
  <si>
    <t>JD_c2691_2947</t>
  </si>
  <si>
    <t>Ra_c44817_353</t>
  </si>
  <si>
    <t>RAC875_c63209_154</t>
  </si>
  <si>
    <t>wsnp_Ex_c4180_7550457</t>
  </si>
  <si>
    <t>BS00078932_51</t>
  </si>
  <si>
    <t>Tdurum_contig12089_821</t>
  </si>
  <si>
    <t>wsnp_Ex_rep_c103517_88455567</t>
  </si>
  <si>
    <t>Ku_c1189_1439</t>
  </si>
  <si>
    <t>wsnp_Ex_c8843_14783989</t>
  </si>
  <si>
    <t>Tdurum_contig42194_1451</t>
  </si>
  <si>
    <t>Kukri_c9507_495</t>
  </si>
  <si>
    <t>Excalibur_c15870_1331</t>
  </si>
  <si>
    <t>Ku_c47744_1073</t>
  </si>
  <si>
    <t>Ku_c35629_568</t>
  </si>
  <si>
    <t>Kukri_c10200_286</t>
  </si>
  <si>
    <t>wsnp_Ex_c1398_2676484</t>
  </si>
  <si>
    <t>BS00110920_51</t>
  </si>
  <si>
    <t>wsnp_JD_c2691_3617481</t>
  </si>
  <si>
    <t>BS00095516_51</t>
  </si>
  <si>
    <t>wsnp_Ex_rep_c101703_87021883</t>
  </si>
  <si>
    <t>Kukri_rep_c68962_1971</t>
  </si>
  <si>
    <t>Kukri_c31481_1478</t>
  </si>
  <si>
    <t>Tdurum_contig71266_87</t>
  </si>
  <si>
    <t>wsnp_Ex_c23122_32350412</t>
  </si>
  <si>
    <t>wsnp_Ex_c16446_24946990</t>
  </si>
  <si>
    <t>wsnp_Ex_c5334_9427658</t>
  </si>
  <si>
    <t>Tdurum_contig58201_582</t>
  </si>
  <si>
    <t>wsnp_Ex_c9470_15701734</t>
  </si>
  <si>
    <t>Ra_c26497_381</t>
  </si>
  <si>
    <t>wsnp_Ex_c1398_2677127</t>
  </si>
  <si>
    <t>RAC875_c34604_142</t>
  </si>
  <si>
    <t>Excalibur_c7823_397</t>
  </si>
  <si>
    <t>wsnp_CAP12_rep_c3885_1758057</t>
  </si>
  <si>
    <t>Kukri_c16877_142</t>
  </si>
  <si>
    <t>wsnp_Ra_c11942_19247669</t>
  </si>
  <si>
    <t>RAC875_c19649_848</t>
  </si>
  <si>
    <t>Excalibur_rep_c84475_162</t>
  </si>
  <si>
    <t>Jagger_c556_473</t>
  </si>
  <si>
    <t>BobWhite_rep_c63804_353</t>
  </si>
  <si>
    <t>BobWhite_c27318_380</t>
  </si>
  <si>
    <t>Kukri_rep_c105243_341</t>
  </si>
  <si>
    <t>wsnp_Ex_c34011_42398362</t>
  </si>
  <si>
    <t>Kukri_c63145_262</t>
  </si>
  <si>
    <t>BS00034535_51</t>
  </si>
  <si>
    <t>BS00049942_51</t>
  </si>
  <si>
    <t>Tdurum_contig29294_171</t>
  </si>
  <si>
    <t>Excalibur_c6416_1712</t>
  </si>
  <si>
    <t>IAAV3811</t>
  </si>
  <si>
    <t>BS00079127_51</t>
  </si>
  <si>
    <t>Excalibur_c11726_1432</t>
  </si>
  <si>
    <t>Tdurum_contig45370_324</t>
  </si>
  <si>
    <t>RAC875_c26887_562</t>
  </si>
  <si>
    <t>wsnp_Ex_c44857_50804565</t>
  </si>
  <si>
    <t>BS00056278_51</t>
  </si>
  <si>
    <t>RAC875_c90029_92</t>
  </si>
  <si>
    <t>Kukri_c55096_140</t>
  </si>
  <si>
    <t>RAC875_c7110_2706</t>
  </si>
  <si>
    <t>wsnp_Ex_c5334_9427824</t>
  </si>
  <si>
    <t>Ex_c1145_552</t>
  </si>
  <si>
    <t>BS00022192_51</t>
  </si>
  <si>
    <t>RAC875_c64560_111</t>
  </si>
  <si>
    <t>wsnp_Ex_c1145_2198295</t>
  </si>
  <si>
    <t>RAC875_c1230_279</t>
  </si>
  <si>
    <t>Tdurum_contig46965_1385</t>
  </si>
  <si>
    <t>Tdurum_contig29807_324</t>
  </si>
  <si>
    <t>Excalibur_c41892_341</t>
  </si>
  <si>
    <t>Excalibur_rep_c69660_398</t>
  </si>
  <si>
    <t>Excalibur_c21568_689</t>
  </si>
  <si>
    <t>Excalibur_c21568_1462</t>
  </si>
  <si>
    <t>Tdurum_contig80294_434</t>
  </si>
  <si>
    <t>Tdurum_contig54437_377</t>
  </si>
  <si>
    <t>Tdurum_contig54437_165</t>
  </si>
  <si>
    <t>Tdurum_contig55473_437</t>
  </si>
  <si>
    <t>Kukri_c65766_78</t>
  </si>
  <si>
    <t>Tdurum_contig10499_1207</t>
  </si>
  <si>
    <t>Tdurum_contig76550_1300</t>
  </si>
  <si>
    <t>Tdurum_contig55473_381</t>
  </si>
  <si>
    <t>Tdurum_contig45353_526</t>
  </si>
  <si>
    <t>wsnp_Ku_c16522_25425455</t>
  </si>
  <si>
    <t>Tdurum_contig47269_904</t>
  </si>
  <si>
    <t>IACX415</t>
  </si>
  <si>
    <t>Tdurum_contig76550_1161</t>
  </si>
  <si>
    <t>Kukri_rep_c107419_372</t>
  </si>
  <si>
    <t>Tdurum_contig45353_547</t>
  </si>
  <si>
    <t>Tdurum_contig57255_86</t>
  </si>
  <si>
    <t>wsnp_Ex_c9750_16105678</t>
  </si>
  <si>
    <t>BobWhite_c6950_269</t>
  </si>
  <si>
    <t>Tdurum_contig74717_297</t>
  </si>
  <si>
    <t>Tdurum_contig74717_436</t>
  </si>
  <si>
    <t>Tdurum_contig44825_307</t>
  </si>
  <si>
    <t>Tdurum_contig48727_691</t>
  </si>
  <si>
    <t>Excalibur_c4084_408</t>
  </si>
  <si>
    <t>Tdurum_contig53125_1716</t>
  </si>
  <si>
    <t>BobWhite_c22827_193</t>
  </si>
  <si>
    <t>Tdurum_contig81463_185</t>
  </si>
  <si>
    <t>Tdurum_contig10567_644</t>
  </si>
  <si>
    <t>Kukri_c61680_247</t>
  </si>
  <si>
    <t>wsnp_BE490200B_Ta_2_1</t>
  </si>
  <si>
    <t>wsnp_CAP11_c2485_1280612</t>
  </si>
  <si>
    <t>wsnp_CAP11_c1432_806102</t>
  </si>
  <si>
    <t>Tdurum_contig31036_96</t>
  </si>
  <si>
    <t>Tdurum_contig94541_217</t>
  </si>
  <si>
    <t>CAP7_c5075_412</t>
  </si>
  <si>
    <t>RAC875_c12539_267</t>
  </si>
  <si>
    <t>BS00068506_51</t>
  </si>
  <si>
    <t>Tdurum_contig46808_4106</t>
  </si>
  <si>
    <t>BS00037462_51</t>
  </si>
  <si>
    <t>Kukri_c58961_76</t>
  </si>
  <si>
    <t>Excalibur_c3432_98</t>
  </si>
  <si>
    <t>BS00062712_51</t>
  </si>
  <si>
    <t>BS00064409_51</t>
  </si>
  <si>
    <t>RAC875_c7630_1383</t>
  </si>
  <si>
    <t>CAP7_rep_c12929_169</t>
  </si>
  <si>
    <t>Kukri_c73868_961</t>
  </si>
  <si>
    <t>wsnp_Ex_c12433_19826311</t>
  </si>
  <si>
    <t>Kukri_c4780_395</t>
  </si>
  <si>
    <t>BS00063217_51</t>
  </si>
  <si>
    <t>Tdurum_contig82677_185</t>
  </si>
  <si>
    <t>Excalibur_c2737_197</t>
  </si>
  <si>
    <t>Tdurum_contig46808_3463</t>
  </si>
  <si>
    <t>Tdurum_contig46808_3951</t>
  </si>
  <si>
    <t>Tdurum_contig9932_697</t>
  </si>
  <si>
    <t>BS00037464_51</t>
  </si>
  <si>
    <t>CAP7_rep_c12929_224</t>
  </si>
  <si>
    <t>IACX11289</t>
  </si>
  <si>
    <t>BS00068504_51</t>
  </si>
  <si>
    <t>BS00063103_51</t>
  </si>
  <si>
    <t>Tdurum_contig29013_239</t>
  </si>
  <si>
    <t>tplb0021a17_853</t>
  </si>
  <si>
    <t>CAP7_c3697_87</t>
  </si>
  <si>
    <t>Tdurum_contig51640_847</t>
  </si>
  <si>
    <t>Kukri_c5168_162</t>
  </si>
  <si>
    <t>Tdurum_contig27939_98</t>
  </si>
  <si>
    <t>BobWhite_c4712_607</t>
  </si>
  <si>
    <t>BobWhite_rep_c49333_223</t>
  </si>
  <si>
    <t>RAC875_c67463_324</t>
  </si>
  <si>
    <t>RAC875_c67463_300</t>
  </si>
  <si>
    <t>Ex_c66287_325</t>
  </si>
  <si>
    <t>RAC875_rep_c77197_202</t>
  </si>
  <si>
    <t>RAC875_c44002_81</t>
  </si>
  <si>
    <t>RAC875_c1305_120</t>
  </si>
  <si>
    <t>wsnp_Ku_c4446_8062906</t>
  </si>
  <si>
    <t>BobWhite_c12846_389</t>
  </si>
  <si>
    <t>RAC875_c37871_249</t>
  </si>
  <si>
    <t>BobWhite_c20959_229</t>
  </si>
  <si>
    <t>Excalibur_c31801_48</t>
  </si>
  <si>
    <t>Kukri_c3650_2720</t>
  </si>
  <si>
    <t>Kukri_c42406_185</t>
  </si>
  <si>
    <t>Kukri_c21405_679</t>
  </si>
  <si>
    <t>Excalibur_c28854_1580</t>
  </si>
  <si>
    <t>RAC875_c13610_1599</t>
  </si>
  <si>
    <t>RFL_Contig2424_2332</t>
  </si>
  <si>
    <t>RAC875_c37871_207</t>
  </si>
  <si>
    <t>Tdurum_contig65270_567</t>
  </si>
  <si>
    <t>Tdurum_contig49707_674</t>
  </si>
  <si>
    <t>IACX9397</t>
  </si>
  <si>
    <t>IACX9205</t>
  </si>
  <si>
    <t>Tdurum_contig81191_342</t>
  </si>
  <si>
    <t>Kukri_c8500_728</t>
  </si>
  <si>
    <t>Ex_c16090_1439</t>
  </si>
  <si>
    <t>Excalibur_c12316_465</t>
  </si>
  <si>
    <t>wsnp_Ex_rep_c101133_86572194</t>
  </si>
  <si>
    <t>wsnp_Ex_c1143_2195598</t>
  </si>
  <si>
    <t>RAC875_rep_c74471_125</t>
  </si>
  <si>
    <t>Tdurum_contig17504_244</t>
  </si>
  <si>
    <t>Tdurum_contig43538_1111</t>
  </si>
  <si>
    <t>Excalibur_c36398_69</t>
  </si>
  <si>
    <t>wsnp_Ku_c2119_4098330</t>
  </si>
  <si>
    <t>Tdurum_contig61178_618</t>
  </si>
  <si>
    <t>wsnp_Ex_c16090_24522660</t>
  </si>
  <si>
    <t>RAC875_c31381_883</t>
  </si>
  <si>
    <t>Tdurum_contig44200_1184</t>
  </si>
  <si>
    <t>CAP7_c10772_156</t>
  </si>
  <si>
    <t>Ex_c16090_1157</t>
  </si>
  <si>
    <t>BobWhite_c4712_551</t>
  </si>
  <si>
    <t>BS00011513_51</t>
  </si>
  <si>
    <t>RAC875_c31381_313</t>
  </si>
  <si>
    <t>RAC875_c31381_820</t>
  </si>
  <si>
    <t>7A</t>
  </si>
  <si>
    <t>Excalibur_c15484_177</t>
  </si>
  <si>
    <t>IAAV6259</t>
  </si>
  <si>
    <t>tplb0027d07_633</t>
  </si>
  <si>
    <t>RAC875_c26706_504</t>
  </si>
  <si>
    <t>Tdurum_contig81608_63</t>
  </si>
  <si>
    <t>Excalibur_c34115_226</t>
  </si>
  <si>
    <t>Kukri_c42622_687</t>
  </si>
  <si>
    <t>IACX7636</t>
  </si>
  <si>
    <t>BS00079237_51</t>
  </si>
  <si>
    <t>Tdurum_contig56082_755</t>
  </si>
  <si>
    <t>Tdurum_contig52015_1695</t>
  </si>
  <si>
    <t>Tdurum_contig5646_929</t>
  </si>
  <si>
    <t>Tdurum_contig52015_1568</t>
  </si>
  <si>
    <t>RAC875_c37260_64</t>
  </si>
  <si>
    <t>Kukri_c42622_555</t>
  </si>
  <si>
    <t>Excalibur_rep_c107933_80</t>
  </si>
  <si>
    <t>Tdurum_contig75584_1118</t>
  </si>
  <si>
    <t>Tdurum_contig42590_755</t>
  </si>
  <si>
    <t>Excalibur_c38463_284</t>
  </si>
  <si>
    <t>Tdurum_contig51001_186</t>
  </si>
  <si>
    <t>BS00109912_51</t>
  </si>
  <si>
    <t>Tdurum_contig5646_154</t>
  </si>
  <si>
    <t>Tdurum_contig5646_882</t>
  </si>
  <si>
    <t>Tdurum_contig52015_1090</t>
  </si>
  <si>
    <t>Kukri_c42622_417</t>
  </si>
  <si>
    <t>Tdurum_contig75811_1629</t>
  </si>
  <si>
    <t>Ra_c2171_1347</t>
  </si>
  <si>
    <t>Tdurum_contig52015_1320</t>
  </si>
  <si>
    <t>Tdurum_contig52015_1440</t>
  </si>
  <si>
    <t>BS00095826_51</t>
  </si>
  <si>
    <t>RFL_Contig3621_596</t>
  </si>
  <si>
    <t>Ku_c20100_1746</t>
  </si>
  <si>
    <t>Tdurum_contig42590_317</t>
  </si>
  <si>
    <t>Tdurum_contig28624_573</t>
  </si>
  <si>
    <t>Kukri_c42622_369</t>
  </si>
  <si>
    <t>RAC875_c37260_165</t>
  </si>
  <si>
    <t>BS00086801_51</t>
  </si>
  <si>
    <t>Kukri_c44248_99</t>
  </si>
  <si>
    <t>IAAV4112</t>
  </si>
  <si>
    <t>BobWhite_c16792_432</t>
  </si>
  <si>
    <t>Tdurum_contig52015_1508</t>
  </si>
  <si>
    <t>Tdurum_contig42590_863</t>
  </si>
  <si>
    <t>Tdurum_contig52015_1149</t>
  </si>
  <si>
    <t>Tdurum_contig62445_667</t>
  </si>
  <si>
    <t>BobWhite_c14011_463</t>
  </si>
  <si>
    <t>IACX9283</t>
  </si>
  <si>
    <t>Excalibur_c42993_561</t>
  </si>
  <si>
    <t>Kukri_rep_c101532_104</t>
  </si>
  <si>
    <t>Excalibur_rep_c72139_187</t>
  </si>
  <si>
    <t>Excalibur_c9488_702</t>
  </si>
  <si>
    <t>Kukri_rep_c101532_1046</t>
  </si>
  <si>
    <t>Tdurum_contig4885_1833</t>
  </si>
  <si>
    <t>wsnp_Ex_c22383_31576342</t>
  </si>
  <si>
    <t>Tdurum_contig82438_73</t>
  </si>
  <si>
    <t>Tdurum_contig82438_136</t>
  </si>
  <si>
    <t>RAC875_c63889_95</t>
  </si>
  <si>
    <t>IACX17522</t>
  </si>
  <si>
    <t>Tdurum_contig13011_241</t>
  </si>
  <si>
    <t>Tdurum_contig20214_181</t>
  </si>
  <si>
    <t>Tdurum_contig59789_174</t>
  </si>
  <si>
    <t>BS00066695_51</t>
  </si>
  <si>
    <t>CAP7_c548_299</t>
  </si>
  <si>
    <t>Tdurum_contig67992_160</t>
  </si>
  <si>
    <t>Tdurum_contig14075_328</t>
  </si>
  <si>
    <t>Tdurum_contig20214_279</t>
  </si>
  <si>
    <t>Kukri_c16695_51</t>
  </si>
  <si>
    <t>Kukri_c106476_350</t>
  </si>
  <si>
    <t>Tdurum_contig50560_756</t>
  </si>
  <si>
    <t>Tdurum_contig20214_123</t>
  </si>
  <si>
    <t>Tdurum_contig14075_522</t>
  </si>
  <si>
    <t>RAC875_c49080_325</t>
  </si>
  <si>
    <t>Tdurum_contig14075_173</t>
  </si>
  <si>
    <t>Tdurum_contig50560_1407</t>
  </si>
  <si>
    <t>Tdurum_contig8190_280</t>
  </si>
  <si>
    <t>Tdurum_contig28195_198</t>
  </si>
  <si>
    <t>Tdurum_contig12263_179</t>
  </si>
  <si>
    <t>RAC875_c63768_212</t>
  </si>
  <si>
    <t>Kukri_c7260_895</t>
  </si>
  <si>
    <t>BS00102772_51</t>
  </si>
  <si>
    <t>BS00021692_51</t>
  </si>
  <si>
    <t>Tdurum_contig42712_284</t>
  </si>
  <si>
    <t>BS00102773_51</t>
  </si>
  <si>
    <t>Tdurum_contig85377_141</t>
  </si>
  <si>
    <t>Tdurum_contig16445_240</t>
  </si>
  <si>
    <t>wsnp_RFL_Contig2789_2553657</t>
  </si>
  <si>
    <t>Tdurum_contig16445_218</t>
  </si>
  <si>
    <t>Tdurum_contig85377_173</t>
  </si>
  <si>
    <t>Kukri_c66626_288</t>
  </si>
  <si>
    <t>BS00098026_51</t>
  </si>
  <si>
    <t>BobWhite_c1085_412</t>
  </si>
  <si>
    <t>RAC875_c17861_274</t>
  </si>
  <si>
    <t>Tdurum_contig16202_319</t>
  </si>
  <si>
    <t>RAC875_c2682_840</t>
  </si>
  <si>
    <t>Tdurum_contig4885_1870</t>
  </si>
  <si>
    <t>Tdurum_contig4885_1536</t>
  </si>
  <si>
    <t>Tdurum_contig4885_2071</t>
  </si>
  <si>
    <t>Kukri_c27306_162</t>
  </si>
  <si>
    <t>Tdurum_contig51645_738</t>
  </si>
  <si>
    <t>Tdurum_contig49189_168</t>
  </si>
  <si>
    <t>Excalibur_rep_c101407_222</t>
  </si>
  <si>
    <t>Excalibur_c14925_1747</t>
  </si>
  <si>
    <t>Kukri_c12701_908</t>
  </si>
  <si>
    <t>Ex_c4463_146</t>
  </si>
  <si>
    <t>Ra_c17341_2122</t>
  </si>
  <si>
    <t>BS00074229_51</t>
  </si>
  <si>
    <t>RAC875_c6805_1347</t>
  </si>
  <si>
    <t>wsnp_Ex_c42653_49180485</t>
  </si>
  <si>
    <t>wsnp_Ex_c2043_3829362</t>
  </si>
  <si>
    <t>Kukri_c12701_131</t>
  </si>
  <si>
    <t>Ku_c12701_1268</t>
  </si>
  <si>
    <t>Ku_c12701_1273</t>
  </si>
  <si>
    <t>Excalibur_c33259_1379</t>
  </si>
  <si>
    <t>Ra_c17341_2119</t>
  </si>
  <si>
    <t>BobWhite_c34551_714</t>
  </si>
  <si>
    <t>BS00099805_51</t>
  </si>
  <si>
    <t>BobWhite_c12159_729</t>
  </si>
  <si>
    <t>BS00040657_51</t>
  </si>
  <si>
    <t>D_GDRF1KQ02H7HJS_109</t>
  </si>
  <si>
    <t>wsnp_JG_c227_167774</t>
  </si>
  <si>
    <t>wsnp_CAP11_c1591_881161</t>
  </si>
  <si>
    <t>Tdurum_contig69247_268</t>
  </si>
  <si>
    <t>Tdurum_contig16839_284</t>
  </si>
  <si>
    <t>RAC875_c67063_984</t>
  </si>
  <si>
    <t>RAC875_c14386_822</t>
  </si>
  <si>
    <t>RAC875_c14386_600</t>
  </si>
  <si>
    <t>RAC875_c67063_703</t>
  </si>
  <si>
    <t>BS00076461_51</t>
  </si>
  <si>
    <t>Kukri_rep_c110838_253</t>
  </si>
  <si>
    <t>Kukri_c6453_184</t>
  </si>
  <si>
    <t>RAC875_rep_c72596_466</t>
  </si>
  <si>
    <t>RAC875_c100339_541</t>
  </si>
  <si>
    <t>Ex_c44379_2197</t>
  </si>
  <si>
    <t>BS00093895_51</t>
  </si>
  <si>
    <t>Tdurum_contig65261_244</t>
  </si>
  <si>
    <t>Tdurum_contig71875_247</t>
  </si>
  <si>
    <t>Kukri_c484_1877</t>
  </si>
  <si>
    <t>IACX481</t>
  </si>
  <si>
    <t>Tdurum_contig61653_358</t>
  </si>
  <si>
    <t>Tdurum_contig61653_126</t>
  </si>
  <si>
    <t>Tdurum_contig71271_261</t>
  </si>
  <si>
    <t>RAC875_rep_c111778_387</t>
  </si>
  <si>
    <t>Kukri_c63336_279</t>
  </si>
  <si>
    <t>Kukri_c16480_370</t>
  </si>
  <si>
    <t>Kukri_c63336_621</t>
  </si>
  <si>
    <t>CAP12_c6260_64</t>
  </si>
  <si>
    <t>BobWhite_c6193_298</t>
  </si>
  <si>
    <t>BS00021769_51</t>
  </si>
  <si>
    <t>JD_c6934_1038</t>
  </si>
  <si>
    <t>Tdurum_contig63598_188</t>
  </si>
  <si>
    <t>BS00047690_51</t>
  </si>
  <si>
    <t>Kukri_c2737_89</t>
  </si>
  <si>
    <t>Ku_c62485_931</t>
  </si>
  <si>
    <t>RAC875_rep_c76772_850</t>
  </si>
  <si>
    <t>BS00022475_51</t>
  </si>
  <si>
    <t>Tdurum_contig43052_3851</t>
  </si>
  <si>
    <t>Tdurum_contig42661_202</t>
  </si>
  <si>
    <t>Tdurum_contig61653_802</t>
  </si>
  <si>
    <t>Tdurum_contig68236_437</t>
  </si>
  <si>
    <t>Tdurum_contig24133_438</t>
  </si>
  <si>
    <t>Tdurum_contig51189_574</t>
  </si>
  <si>
    <t>BS00091101_51</t>
  </si>
  <si>
    <t>Tdurum_contig98197_73</t>
  </si>
  <si>
    <t>IAAV5054</t>
  </si>
  <si>
    <t>Tdurum_contig51089_1066</t>
  </si>
  <si>
    <t>IAAV3449</t>
  </si>
  <si>
    <t>RAC875_c7019_754</t>
  </si>
  <si>
    <t>BS00049729_51</t>
  </si>
  <si>
    <t>RAC875_c81356_688</t>
  </si>
  <si>
    <t>Kukri_rep_c75743_357</t>
  </si>
  <si>
    <t>wsnp_Ku_rep_c71755_71490557</t>
  </si>
  <si>
    <t>IAAV1069</t>
  </si>
  <si>
    <t>IAAV5058</t>
  </si>
  <si>
    <t>Kukri_c31596_630</t>
  </si>
  <si>
    <t>Kukri_c31596_818</t>
  </si>
  <si>
    <t>Kukri_c31596_872</t>
  </si>
  <si>
    <t>Kukri_rep_c101286_390</t>
  </si>
  <si>
    <t>RAC875_c81356_645</t>
  </si>
  <si>
    <t>Kukri_rep_c105330_552</t>
  </si>
  <si>
    <t>Tdurum_contig59908_400</t>
  </si>
  <si>
    <t>Excalibur_rep_c67182_584</t>
  </si>
  <si>
    <t>IAAV4430</t>
  </si>
  <si>
    <t>wsnp_Ex_c43292_49653827</t>
  </si>
  <si>
    <t>Ra_c25852_308</t>
  </si>
  <si>
    <t>Ra_c8425_1331</t>
  </si>
  <si>
    <t>Tdurum_contig30504_205</t>
  </si>
  <si>
    <t>Tdurum_contig42011_1051</t>
  </si>
  <si>
    <t>wsnp_Ex_rep_c102317_87512660</t>
  </si>
  <si>
    <t>wsnp_Ra_c12708_20281439</t>
  </si>
  <si>
    <t>RAC875_rep_c81362_344</t>
  </si>
  <si>
    <t>Ex_c37521_670</t>
  </si>
  <si>
    <t>Excalibur_rep_c81365_214</t>
  </si>
  <si>
    <t>wsnp_JD_c6050_7214383</t>
  </si>
  <si>
    <t>BS00067759_51</t>
  </si>
  <si>
    <t>RAC875_c16624_970</t>
  </si>
  <si>
    <t>wsnp_Ra_c109483_92428320</t>
  </si>
  <si>
    <t>wsnp_Ex_c11350_18330527</t>
  </si>
  <si>
    <t>Excalibur_c11881_260</t>
  </si>
  <si>
    <t>wsnp_Ra_c75858_73254602</t>
  </si>
  <si>
    <t>wsnp_Ex_c4819_8600618</t>
  </si>
  <si>
    <t>BS00036422_51</t>
  </si>
  <si>
    <t>Excalibur_c34091_311</t>
  </si>
  <si>
    <t>BobWhite_c20374_162</t>
  </si>
  <si>
    <t>Tdurum_contig42547_1197</t>
  </si>
  <si>
    <t>wsnp_Ex_c10094_16590615</t>
  </si>
  <si>
    <t>wsnp_Ex_c36591_44511294</t>
  </si>
  <si>
    <t>Excalibur_c15904_1331</t>
  </si>
  <si>
    <t>RAC875_c109483_523</t>
  </si>
  <si>
    <t>RAC875_c75858_184</t>
  </si>
  <si>
    <t>wsnp_Ra_c13009_20690735</t>
  </si>
  <si>
    <t>wsnp_Ex_c11210_18137197</t>
  </si>
  <si>
    <t>Excalibur_c6806_213</t>
  </si>
  <si>
    <t>BS00068008_51</t>
  </si>
  <si>
    <t>BS00065346_51</t>
  </si>
  <si>
    <t>BS00078522_51</t>
  </si>
  <si>
    <t>Kukri_c14150_109</t>
  </si>
  <si>
    <t>Ex_c6348_1205</t>
  </si>
  <si>
    <t>wsnp_Ex_c23156_32391014</t>
  </si>
  <si>
    <t>BS00065127_51</t>
  </si>
  <si>
    <t>wsnp_Ex_c5330_9422106</t>
  </si>
  <si>
    <t>wsnp_Ex_c3609_6595329</t>
  </si>
  <si>
    <t>BS00067200_51</t>
  </si>
  <si>
    <t>BS00079591_51</t>
  </si>
  <si>
    <t>Excalibur_c26782_423</t>
  </si>
  <si>
    <t>wsnp_Ex_c6797_11732168</t>
  </si>
  <si>
    <t>wsnp_Ex_c5025_8932208</t>
  </si>
  <si>
    <t>IAAV222</t>
  </si>
  <si>
    <t>wsnp_Ex_c398_784645</t>
  </si>
  <si>
    <t>wsnp_Ra_c5251_9356517</t>
  </si>
  <si>
    <t>BobWhite_rep_c66337_650</t>
  </si>
  <si>
    <t>Ku_c307_1994</t>
  </si>
  <si>
    <t>IAAV8611</t>
  </si>
  <si>
    <t>Excalibur_c20450_230</t>
  </si>
  <si>
    <t>wsnp_Ra_rep_c70756_68674560</t>
  </si>
  <si>
    <t>Ra_c40942_331</t>
  </si>
  <si>
    <t>BobWhite_c47716_503</t>
  </si>
  <si>
    <t>wsnp_Ex_c1247_2397552</t>
  </si>
  <si>
    <t>RAC875_c62895_300</t>
  </si>
  <si>
    <t>RAC875_c58527_91</t>
  </si>
  <si>
    <t>RAC875_c84991_191</t>
  </si>
  <si>
    <t>RAC875_c52232_196</t>
  </si>
  <si>
    <t>RAC875_c53177_101</t>
  </si>
  <si>
    <t>Ku_c2205_1317</t>
  </si>
  <si>
    <t>RAC875_rep_c70756_1009</t>
  </si>
  <si>
    <t>wsnp_Ex_rep_c68227_67012082</t>
  </si>
  <si>
    <t>wsnp_Ex_rep_c71217_70021470</t>
  </si>
  <si>
    <t>Ra_c71675_288</t>
  </si>
  <si>
    <t>wsnp_Ex_rep_c70629_69539466</t>
  </si>
  <si>
    <t>RAC875_c10054_2066</t>
  </si>
  <si>
    <t>Kukri_c45895_132</t>
  </si>
  <si>
    <t>BobWhite_c19875_271</t>
  </si>
  <si>
    <t>Excalibur_c7415_148</t>
  </si>
  <si>
    <t>Kukri_c108278_520</t>
  </si>
  <si>
    <t>Ra_c6845_1501</t>
  </si>
  <si>
    <t>RAC875_c61210_285</t>
  </si>
  <si>
    <t>RAC875_rep_c116752_107</t>
  </si>
  <si>
    <t>RAC875_rep_c73101_932</t>
  </si>
  <si>
    <t>wsnp_Ex_c19198_28115812</t>
  </si>
  <si>
    <t>BobWhite_rep_c49547_310</t>
  </si>
  <si>
    <t>Excalibur_rep_c106162_519</t>
  </si>
  <si>
    <t>Ku_c3251_1103</t>
  </si>
  <si>
    <t>Kukri_c3407_1165</t>
  </si>
  <si>
    <t>Kukri_rep_c73018_94</t>
  </si>
  <si>
    <t>Tdurum_contig29988_148</t>
  </si>
  <si>
    <t>wsnp_Ex_c8615_14454633</t>
  </si>
  <si>
    <t>BS00067030_51</t>
  </si>
  <si>
    <t>Ra_c64159_441</t>
  </si>
  <si>
    <t>RAC875_c64450_145</t>
  </si>
  <si>
    <t>wsnp_Ex_c10988_17836981</t>
  </si>
  <si>
    <t>wsnp_Ex_c40666_47674310</t>
  </si>
  <si>
    <t>wsnp_Ex_c461_907742</t>
  </si>
  <si>
    <t>Ra_c32338_220</t>
  </si>
  <si>
    <t>BS00068510_51</t>
  </si>
  <si>
    <t>Ra_c29645_476</t>
  </si>
  <si>
    <t>wsnp_Ex_rep_c69132_68043811</t>
  </si>
  <si>
    <t>Ex_c68102_201</t>
  </si>
  <si>
    <t>wsnp_Ex_c6797_11731807</t>
  </si>
  <si>
    <t>Excalibur_c1247_306</t>
  </si>
  <si>
    <t>Excalibur_c16401_1664</t>
  </si>
  <si>
    <t>Ra_c19230_1446</t>
  </si>
  <si>
    <t>Tdurum_contig12156_160</t>
  </si>
  <si>
    <t>RAC875_c42827_140</t>
  </si>
  <si>
    <t>RAC875_c58560_526</t>
  </si>
  <si>
    <t>RAC875_c7862_1205</t>
  </si>
  <si>
    <t>RAC875_rep_c111703_561</t>
  </si>
  <si>
    <t>wsnp_Ex_rep_c70294_69236911</t>
  </si>
  <si>
    <t>BS00063673_51</t>
  </si>
  <si>
    <t>Ex_c38707_1039</t>
  </si>
  <si>
    <t>Ra_c9151_770</t>
  </si>
  <si>
    <t>RAC875_c29533_594</t>
  </si>
  <si>
    <t>Ra_c1333_616</t>
  </si>
  <si>
    <t>wsnp_Ex_c11228_18162713</t>
  </si>
  <si>
    <t>RAC875_c22792_672</t>
  </si>
  <si>
    <t>RAC875_c7138_264</t>
  </si>
  <si>
    <t>Ra_c3705_2101</t>
  </si>
  <si>
    <t>wsnp_JD_c7987_9038994</t>
  </si>
  <si>
    <t>Excalibur_c37700_1016</t>
  </si>
  <si>
    <t>wsnp_Ex_c45495_51274052</t>
  </si>
  <si>
    <t>BS00073125_51</t>
  </si>
  <si>
    <t>Kukri_rep_c108729_207</t>
  </si>
  <si>
    <t>RAC875_c1817_950</t>
  </si>
  <si>
    <t>wsnp_Ex_rep_c70294_69237001</t>
  </si>
  <si>
    <t>wsnp_Ra_c250_526345</t>
  </si>
  <si>
    <t>Ex_c41740_166</t>
  </si>
  <si>
    <t>Tdurum_contig11542_452</t>
  </si>
  <si>
    <t>Tdurum_contig31407_132</t>
  </si>
  <si>
    <t>Excalibur_rep_c67835_488</t>
  </si>
  <si>
    <t>Ra_c9151_404</t>
  </si>
  <si>
    <t>Tdurum_contig49723_593</t>
  </si>
  <si>
    <t>wsnp_Ex_c3456_6336435</t>
  </si>
  <si>
    <t>Ra_c64159_480</t>
  </si>
  <si>
    <t>RAC875_rep_c105853_75</t>
  </si>
  <si>
    <t>RAC875_c25834_506</t>
  </si>
  <si>
    <t>Kukri_c18365_943</t>
  </si>
  <si>
    <t>Ra_c40378_557</t>
  </si>
  <si>
    <t>Ra_c44368_354</t>
  </si>
  <si>
    <t>wsnp_Ra_rep_c70756_68675384</t>
  </si>
  <si>
    <t>RFL_Contig5478_741</t>
  </si>
  <si>
    <t>RAC875_c37071_73</t>
  </si>
  <si>
    <t>wsnp_CAP11_c592_400447</t>
  </si>
  <si>
    <t>BS00035678_51</t>
  </si>
  <si>
    <t>RAC875_c37565_396</t>
  </si>
  <si>
    <t>BS00077560_51</t>
  </si>
  <si>
    <t>wsnp_Ex_c14173_22107343</t>
  </si>
  <si>
    <t>Tdurum_contig11542_548</t>
  </si>
  <si>
    <t>wsnp_Ex_c19262_28188808</t>
  </si>
  <si>
    <t>BobWhite_c24259_117</t>
  </si>
  <si>
    <t>Tdurum_contig28843_80</t>
  </si>
  <si>
    <t>BS00077955_51</t>
  </si>
  <si>
    <t>Kukri_rep_c68087_688</t>
  </si>
  <si>
    <t>BS00079590_51</t>
  </si>
  <si>
    <t>RAC875_c23581_105</t>
  </si>
  <si>
    <t>BS00021936_51</t>
  </si>
  <si>
    <t>wsnp_Ex_c398_784427</t>
  </si>
  <si>
    <t>Tdurum_contig62237_531</t>
  </si>
  <si>
    <t>RAC875_rep_c73101_689</t>
  </si>
  <si>
    <t>Tdurum_contig28838_226</t>
  </si>
  <si>
    <t>BS00063383_51</t>
  </si>
  <si>
    <t>Ex_c13716_356</t>
  </si>
  <si>
    <t>wsnp_Ra_c25918_35485125</t>
  </si>
  <si>
    <t>Ex_c52578_44</t>
  </si>
  <si>
    <t>Tdurum_contig48442_645</t>
  </si>
  <si>
    <t>BS00063933_51</t>
  </si>
  <si>
    <t>Ex_c21222_313</t>
  </si>
  <si>
    <t>BS00065647_51</t>
  </si>
  <si>
    <t>wsnp_Ra_c428_904568</t>
  </si>
  <si>
    <t>Ra_c5251_2533</t>
  </si>
  <si>
    <t>BobWhite_c23146_84</t>
  </si>
  <si>
    <t>Ra_c250_93</t>
  </si>
  <si>
    <t>wsnp_Ex_c11510_18556470</t>
  </si>
  <si>
    <t>Tdurum_contig5799_773</t>
  </si>
  <si>
    <t>BS00015354_51</t>
  </si>
  <si>
    <t>Kukri_c53985_59</t>
  </si>
  <si>
    <t>wsnp_Ku_c2958_5561339</t>
  </si>
  <si>
    <t>Kukri_c64283_212</t>
  </si>
  <si>
    <t>wsnp_Ex_c11417_18429357</t>
  </si>
  <si>
    <t>wsnp_Ex_c4996_8885500</t>
  </si>
  <si>
    <t>IAAV6170</t>
  </si>
  <si>
    <t>wsnp_Ex_c13721_21532196</t>
  </si>
  <si>
    <t>Tdurum_contig42093_1170</t>
  </si>
  <si>
    <t>wsnp_Ra_rep_c104968_88985755</t>
  </si>
  <si>
    <t>wsnp_Ex_c7001_12062578</t>
  </si>
  <si>
    <t>CAP7_c12333_392</t>
  </si>
  <si>
    <t>wsnp_RFL_Contig1800_931423</t>
  </si>
  <si>
    <t>wsnp_Ex_c2277_4267788</t>
  </si>
  <si>
    <t>BS00066218_51</t>
  </si>
  <si>
    <t>RAC875_c13300_139</t>
  </si>
  <si>
    <t>Excalibur_c2359_1511</t>
  </si>
  <si>
    <t>Tdurum_contig46611_1061</t>
  </si>
  <si>
    <t>Tdurum_contig46611_263</t>
  </si>
  <si>
    <t>IAAV3305</t>
  </si>
  <si>
    <t>Kukri_c58950_69</t>
  </si>
  <si>
    <t>Ra_c4601_2417</t>
  </si>
  <si>
    <t>RAC875_c4732_1672</t>
  </si>
  <si>
    <t>wsnp_Ku_c4591_8286024</t>
  </si>
  <si>
    <t>wsnp_Ku_c4591_8286583</t>
  </si>
  <si>
    <t>Excalibur_c47990_159</t>
  </si>
  <si>
    <t>wsnp_Ra_c23285_32795964</t>
  </si>
  <si>
    <t>RFL_Contig1433_929</t>
  </si>
  <si>
    <t>wsnp_BF293181A_Ta_2_4</t>
  </si>
  <si>
    <t>BobWhite_c17095_237</t>
  </si>
  <si>
    <t>IACX2907</t>
  </si>
  <si>
    <t>Ex_c7833_486</t>
  </si>
  <si>
    <t>Excalibur_c96483_520</t>
  </si>
  <si>
    <t>RAC875_c16287_699</t>
  </si>
  <si>
    <t>Excalibur_c1884_548</t>
  </si>
  <si>
    <t>wsnp_Ex_c7833_13327323</t>
  </si>
  <si>
    <t>Excalibur_c96483_102</t>
  </si>
  <si>
    <t>wsnp_CAP12_c1461_744121</t>
  </si>
  <si>
    <t>wsnp_Ex_c1146_2201722</t>
  </si>
  <si>
    <t>wsnp_Ex_c7397_12674744</t>
  </si>
  <si>
    <t>Ra_c72413_1987</t>
  </si>
  <si>
    <t>wsnp_Ex_c19005_27918129</t>
  </si>
  <si>
    <t>wsnp_Ex_rep_c68405_67220388</t>
  </si>
  <si>
    <t>RAC875_rep_c104959_434</t>
  </si>
  <si>
    <t>Tdurum_contig12326_232</t>
  </si>
  <si>
    <t>Ku_c5901_1487</t>
  </si>
  <si>
    <t>BS00002491_51</t>
  </si>
  <si>
    <t>Kukri_c47141_79</t>
  </si>
  <si>
    <t>BS00059928_51</t>
  </si>
  <si>
    <t>RAC875_c1227_1471</t>
  </si>
  <si>
    <t>Kukri_c42807_473</t>
  </si>
  <si>
    <t>BS00092631_51</t>
  </si>
  <si>
    <t>CAP7_c1522_255</t>
  </si>
  <si>
    <t>Kukri_c47141_54</t>
  </si>
  <si>
    <t>wsnp_Ra_rep_c105182_89171305</t>
  </si>
  <si>
    <t>Kukri_c16922_106</t>
  </si>
  <si>
    <t>wsnp_Ex_c1146_2200823</t>
  </si>
  <si>
    <t>wsnp_Ra_rep_c105182_89171265</t>
  </si>
  <si>
    <t>wsnp_CAP11_c827_513472</t>
  </si>
  <si>
    <t>Kukri_c84323_432</t>
  </si>
  <si>
    <t>wsnp_Ex_c19214_28132186</t>
  </si>
  <si>
    <t>wsnp_Ex_c26509_35755018</t>
  </si>
  <si>
    <t>IAAV3027</t>
  </si>
  <si>
    <t>BS00109319_51</t>
  </si>
  <si>
    <t>RAC875_rep_c105182_460</t>
  </si>
  <si>
    <t>wsnp_Ex_c19582_28564743</t>
  </si>
  <si>
    <t>wsnp_Ra_c16287_24905062</t>
  </si>
  <si>
    <t>wsnp_CAP11_c1761_958064</t>
  </si>
  <si>
    <t>wsnp_Ex_c6059_10615895</t>
  </si>
  <si>
    <t>wsnp_Ra_c40910_48252997</t>
  </si>
  <si>
    <t>RAC875_c13696_226</t>
  </si>
  <si>
    <t>wsnp_CAP7_c949_486485</t>
  </si>
  <si>
    <t>Jagger_c8331_69</t>
  </si>
  <si>
    <t>BS00078324_51</t>
  </si>
  <si>
    <t>Tdurum_contig45680_434</t>
  </si>
  <si>
    <t>wsnp_Ra_c16287_24904962</t>
  </si>
  <si>
    <t>wsnp_Ex_c1482_2834254</t>
  </si>
  <si>
    <t>Tdurum_contig93258_281</t>
  </si>
  <si>
    <t>wsnp_Ex_c8614_14453388</t>
  </si>
  <si>
    <t>BS00044260_51</t>
  </si>
  <si>
    <t>wsnp_Ex_c15734_24087394</t>
  </si>
  <si>
    <t>IAAV8081</t>
  </si>
  <si>
    <t>BobWhite_rep_c49790_351</t>
  </si>
  <si>
    <t>wsnp_Ex_c15341_23591761</t>
  </si>
  <si>
    <t>BobWhite_c15497_199</t>
  </si>
  <si>
    <t>wsnp_Ex_c15341_23592075</t>
  </si>
  <si>
    <t>wsnp_Ex_c15341_23592177</t>
  </si>
  <si>
    <t>wsnp_Ex_c5608_9867710</t>
  </si>
  <si>
    <t>RAC875_c1265_1564</t>
  </si>
  <si>
    <t>RAC875_c1265_1211</t>
  </si>
  <si>
    <t>Tdurum_contig56175_791</t>
  </si>
  <si>
    <t>wsnp_JD_c5102_6225151</t>
  </si>
  <si>
    <t>BobWhite_rep_c49367_405</t>
  </si>
  <si>
    <t>BobWhite_c16317_641</t>
  </si>
  <si>
    <t>tplb0036a12_207</t>
  </si>
  <si>
    <t>BS00063460_51</t>
  </si>
  <si>
    <t>BS00063458_51</t>
  </si>
  <si>
    <t>CAP7_c7296_88</t>
  </si>
  <si>
    <t>Excalibur_c31216_744</t>
  </si>
  <si>
    <t>BS00042116_51</t>
  </si>
  <si>
    <t>IAAV6287</t>
  </si>
  <si>
    <t>RAC875_c27696_2299</t>
  </si>
  <si>
    <t>RAC875_c67826_84</t>
  </si>
  <si>
    <t>BS00034085_51</t>
  </si>
  <si>
    <t>BobWhite_c30461_131</t>
  </si>
  <si>
    <t>Kukri_c53682_85</t>
  </si>
  <si>
    <t>BS00070626_51</t>
  </si>
  <si>
    <t>wsnp_Ku_c1552_3060297</t>
  </si>
  <si>
    <t>BS00103846_51</t>
  </si>
  <si>
    <t>Kukri_c1552_1059</t>
  </si>
  <si>
    <t>Ra_c8394_1381</t>
  </si>
  <si>
    <t>BS00022202_51</t>
  </si>
  <si>
    <t>BS00077891_51</t>
  </si>
  <si>
    <t>wsnp_Ra_c42862_49716715</t>
  </si>
  <si>
    <t>Tdurum_contig41918_666</t>
  </si>
  <si>
    <t>Tdurum_contig42954_657</t>
  </si>
  <si>
    <t>BobWhite_c12859_257</t>
  </si>
  <si>
    <t>Tdurum_contig14265_689</t>
  </si>
  <si>
    <t>BS00089939_51</t>
  </si>
  <si>
    <t>Kukri_c19696_60</t>
  </si>
  <si>
    <t>Tdurum_contig14265_509</t>
  </si>
  <si>
    <t>Tdurum_contig30290_175</t>
  </si>
  <si>
    <t>Excalibur_c71066_78</t>
  </si>
  <si>
    <t>RAC875_c35723_106</t>
  </si>
  <si>
    <t>Tdurum_contig69067_287</t>
  </si>
  <si>
    <t>RAC875_c43295_135</t>
  </si>
  <si>
    <t>RAC875_c15860_568</t>
  </si>
  <si>
    <t>BS00093512_51</t>
  </si>
  <si>
    <t>Tdurum_contig69067_405</t>
  </si>
  <si>
    <t>Tdurum_contig42954_1081</t>
  </si>
  <si>
    <t>RAC875_c41659_794</t>
  </si>
  <si>
    <t>BS00009838_51</t>
  </si>
  <si>
    <t>tplb0027m03_1722</t>
  </si>
  <si>
    <t>Tdurum_contig18052_599</t>
  </si>
  <si>
    <t>RAC875_c56692_170</t>
  </si>
  <si>
    <t>BobWhite_c15352_394</t>
  </si>
  <si>
    <t>BS00021261_51</t>
  </si>
  <si>
    <t>BS00071478_51</t>
  </si>
  <si>
    <t>BS00067425_51</t>
  </si>
  <si>
    <t>BS00088825_51</t>
  </si>
  <si>
    <t>BobWhite_c12302_368</t>
  </si>
  <si>
    <t>BS00009926_51</t>
  </si>
  <si>
    <t>Ra_c14761_1468</t>
  </si>
  <si>
    <t>Kukri_c57086_133</t>
  </si>
  <si>
    <t>wsnp_Ku_c21665_31431143</t>
  </si>
  <si>
    <t>wsnp_Ex_c1309_2502521</t>
  </si>
  <si>
    <t>RAC875_c37085_317</t>
  </si>
  <si>
    <t>wsnp_Ku_c42539_50247597</t>
  </si>
  <si>
    <t>7A_part2</t>
  </si>
  <si>
    <t>IAAV2968</t>
  </si>
  <si>
    <t>BobWhite_c25527_313</t>
  </si>
  <si>
    <t>Tdurum_contig59633_56</t>
  </si>
  <si>
    <t>CAP8_c8600_130</t>
  </si>
  <si>
    <t>Kukri_c12384_430</t>
  </si>
  <si>
    <t>RAC875_c11283_379</t>
  </si>
  <si>
    <t>Ex_c23405_470</t>
  </si>
  <si>
    <t>Excalibur_c34189_122</t>
  </si>
  <si>
    <t>Tdurum_contig59467_534</t>
  </si>
  <si>
    <t>BS00065453_51</t>
  </si>
  <si>
    <t>CAP8_c8600_222</t>
  </si>
  <si>
    <t>wsnp_Ex_c1159_2224684</t>
  </si>
  <si>
    <t>Kukri_c28077_282</t>
  </si>
  <si>
    <t>Excalibur_c3286_103</t>
  </si>
  <si>
    <t>Tdurum_contig12454_585</t>
  </si>
  <si>
    <t>Tdurum_contig59467_433</t>
  </si>
  <si>
    <t>wsnp_Ex_c53387_56639949</t>
  </si>
  <si>
    <t>Tdurum_contig97505_172</t>
  </si>
  <si>
    <t>Excalibur_c46453_144</t>
  </si>
  <si>
    <t>Kukri_c9728_1171</t>
  </si>
  <si>
    <t>wsnp_Ex_c1159_2225557</t>
  </si>
  <si>
    <t>wsnp_Ex_c53387_56641291</t>
  </si>
  <si>
    <t>BS00076120_51</t>
  </si>
  <si>
    <t>Ex_c499_767</t>
  </si>
  <si>
    <t>BS00002510_51</t>
  </si>
  <si>
    <t>BS00065454_51</t>
  </si>
  <si>
    <t>7B</t>
  </si>
  <si>
    <t>BS00079017_51</t>
  </si>
  <si>
    <t>CAP7_c10566_170</t>
  </si>
  <si>
    <t>BS00022841_51</t>
  </si>
  <si>
    <t>IAAV7544</t>
  </si>
  <si>
    <t>Tdurum_contig84962_266</t>
  </si>
  <si>
    <t>BobWhite_rep_c64768_264</t>
  </si>
  <si>
    <t>Tdurum_contig20094_458</t>
  </si>
  <si>
    <t>Tdurum_contig32954_195</t>
  </si>
  <si>
    <t>Tdurum_contig44261_127</t>
  </si>
  <si>
    <t>Tdurum_contig12084_1122</t>
  </si>
  <si>
    <t>Tdurum_contig44261_795</t>
  </si>
  <si>
    <t>Tdurum_contig75644_871</t>
  </si>
  <si>
    <t>Tdurum_contig75644_138</t>
  </si>
  <si>
    <t>IAAV7520</t>
  </si>
  <si>
    <t>wsnp_Ex_c36325_44308589</t>
  </si>
  <si>
    <t>Tdurum_contig46877_76</t>
  </si>
  <si>
    <t>Tdurum_contig51024_1234</t>
  </si>
  <si>
    <t>Tdurum_contig1969_254</t>
  </si>
  <si>
    <t>Tdurum_contig49572_643</t>
  </si>
  <si>
    <t>RFL_Contig492_751</t>
  </si>
  <si>
    <t>Tdurum_contig81683_217</t>
  </si>
  <si>
    <t>Tdurum_contig11028_398</t>
  </si>
  <si>
    <t>Tdurum_contig11557_86</t>
  </si>
  <si>
    <t>Tdurum_contig46877_262</t>
  </si>
  <si>
    <t>Kukri_c15310_755</t>
  </si>
  <si>
    <t>Tdurum_contig46877_488</t>
  </si>
  <si>
    <t>Kukri_c36225_133</t>
  </si>
  <si>
    <t>Kukri_rep_c69164_94</t>
  </si>
  <si>
    <t>Tdurum_contig66810_100</t>
  </si>
  <si>
    <t>Tdurum_contig66810_334</t>
  </si>
  <si>
    <t>RAC875_c16839_188</t>
  </si>
  <si>
    <t>Jagger_c9314_100</t>
  </si>
  <si>
    <t>Tdurum_contig11028_533</t>
  </si>
  <si>
    <t>Tdurum_contig43523_1458</t>
  </si>
  <si>
    <t>Tdurum_contig48824_476</t>
  </si>
  <si>
    <t>Ku_c46689_1653</t>
  </si>
  <si>
    <t>wsnp_Ex_rep_c67369_65940601</t>
  </si>
  <si>
    <t>IACX6036</t>
  </si>
  <si>
    <t>wsnp_Ex_c24376_33618864</t>
  </si>
  <si>
    <t>RAC875_c19943_2198</t>
  </si>
  <si>
    <t>Excalibur_c2389_361</t>
  </si>
  <si>
    <t>wsnp_Ex_c24376_33619527</t>
  </si>
  <si>
    <t>Tdurum_contig66398_976</t>
  </si>
  <si>
    <t>Tdurum_contig99020_139</t>
  </si>
  <si>
    <t>Tdurum_contig46398_534</t>
  </si>
  <si>
    <t>Kukri_c67849_109</t>
  </si>
  <si>
    <t>Tdurum_contig28174_76</t>
  </si>
  <si>
    <t>BobWhite_rep_c64772_309</t>
  </si>
  <si>
    <t>Excalibur_rep_c108075_472</t>
  </si>
  <si>
    <t>RAC875_rep_c73821_223</t>
  </si>
  <si>
    <t>Excalibur_c2217_68</t>
  </si>
  <si>
    <t>RAC875_c37751_215</t>
  </si>
  <si>
    <t>Ku_c6047_1228</t>
  </si>
  <si>
    <t>Kukri_c38676_251</t>
  </si>
  <si>
    <t>Tdurum_contig28174_476</t>
  </si>
  <si>
    <t>RAC875_c1742_2710</t>
  </si>
  <si>
    <t>Excalibur_c6738_2072</t>
  </si>
  <si>
    <t>Tdurum_contig3914_153</t>
  </si>
  <si>
    <t>Tdurum_contig29317_467</t>
  </si>
  <si>
    <t>Tdurum_contig28174_132</t>
  </si>
  <si>
    <t>Tdurum_contig16482_124</t>
  </si>
  <si>
    <t>wsnp_BF482403B_Ta_1_1</t>
  </si>
  <si>
    <t>Tdurum_contig34357_160</t>
  </si>
  <si>
    <t>BobWhite_c5961_849</t>
  </si>
  <si>
    <t>tplb0055p22_1895</t>
  </si>
  <si>
    <t>RAC875_c570_302</t>
  </si>
  <si>
    <t>IACX1805</t>
  </si>
  <si>
    <t>Tdurum_contig43966_1107</t>
  </si>
  <si>
    <t>Tdurum_contig98926_227</t>
  </si>
  <si>
    <t>Tdurum_contig74753_946</t>
  </si>
  <si>
    <t>RAC875_c27548_234</t>
  </si>
  <si>
    <t>BS00089938_51</t>
  </si>
  <si>
    <t>Kukri_c50071_1084</t>
  </si>
  <si>
    <t>wsnp_Ex_rep_c70700_69597262</t>
  </si>
  <si>
    <t>Excalibur_c21739_688</t>
  </si>
  <si>
    <t>Tdurum_contig25773_144</t>
  </si>
  <si>
    <t>BobWhite_c34689_116</t>
  </si>
  <si>
    <t>RAC875_c24101_284</t>
  </si>
  <si>
    <t>Tdurum_contig25773_174</t>
  </si>
  <si>
    <t>BS00089942_51</t>
  </si>
  <si>
    <t>wsnp_Ku_c17161_26193994</t>
  </si>
  <si>
    <t>wsnp_Ku_c17161_26193672</t>
  </si>
  <si>
    <t>BobWhite_c12256_96</t>
  </si>
  <si>
    <t>wsnp_Ex_c10550_17231658</t>
  </si>
  <si>
    <t>RAC875_c27548_417</t>
  </si>
  <si>
    <t>Tdurum_contig43995_370</t>
  </si>
  <si>
    <t>Kukri_c21416_483</t>
  </si>
  <si>
    <t>Kukri_c31628_571</t>
  </si>
  <si>
    <t>Tdurum_contig43995_611</t>
  </si>
  <si>
    <t>Tdurum_contig5724_344</t>
  </si>
  <si>
    <t>Tdurum_contig28276_849</t>
  </si>
  <si>
    <t>Excalibur_c74925_338</t>
  </si>
  <si>
    <t>Tdurum_contig10677_529</t>
  </si>
  <si>
    <t>Tdurum_contig28276_729</t>
  </si>
  <si>
    <t>Tdurum_contig57817_706</t>
  </si>
  <si>
    <t>wsnp_BE605194B_Ta_2_7</t>
  </si>
  <si>
    <t>wsnp_BG262287B_Td_2_5</t>
  </si>
  <si>
    <t>Kukri_c50873_79</t>
  </si>
  <si>
    <t>wsnp_BG262287B_Td_2_2</t>
  </si>
  <si>
    <t>Tdurum_contig47633_304</t>
  </si>
  <si>
    <t>wsnp_BE605194B_Ta_2_1</t>
  </si>
  <si>
    <t>Tdurum_contig20599_79</t>
  </si>
  <si>
    <t>Tdurum_contig28276_480</t>
  </si>
  <si>
    <t>BS00101408_51</t>
  </si>
  <si>
    <t>BS00039118_51</t>
  </si>
  <si>
    <t>Tdurum_contig14821_751</t>
  </si>
  <si>
    <t>Chr</t>
  </si>
  <si>
    <t>E-calibur_c45969_370</t>
  </si>
  <si>
    <t>E-calibur_c101903_902</t>
  </si>
  <si>
    <t>wsnp_E-_rep_c106111_90308719</t>
  </si>
  <si>
    <t>GENE-0411_723</t>
  </si>
  <si>
    <t>GENE-0411_807</t>
  </si>
  <si>
    <t>E-calibur_rep_c70751_58</t>
  </si>
  <si>
    <t>wsnp_E-_c56097_58352130</t>
  </si>
  <si>
    <t>wsnp_E-_rep_c73818_71733737</t>
  </si>
  <si>
    <t>wsnp_E-_c56097_58351893</t>
  </si>
  <si>
    <t>E-calibur_c10167_1028</t>
  </si>
  <si>
    <t>wsnp_E-_c534_1058778</t>
  </si>
  <si>
    <t>wsnp_E-_c4539_8148835</t>
  </si>
  <si>
    <t>wsnp_E-_c5192_9203100</t>
  </si>
  <si>
    <t>E-calibur_rep_c66449_1588</t>
  </si>
  <si>
    <t>E-_c5192_943</t>
  </si>
  <si>
    <t>wsnp_E-_c23992_33235984</t>
  </si>
  <si>
    <t>wsnp_E-_rep_c68857_67737959</t>
  </si>
  <si>
    <t>E-calibur_rep_c110246_86</t>
  </si>
  <si>
    <t>wsnp_E-_c5060_8985678</t>
  </si>
  <si>
    <t>TA005587-0433</t>
  </si>
  <si>
    <t>GENE-0262_431</t>
  </si>
  <si>
    <t>wsnp_E-_c41953_48658353</t>
  </si>
  <si>
    <t>wsnp_E-_c33452_41938013</t>
  </si>
  <si>
    <t>TA001600-1603</t>
  </si>
  <si>
    <t>E-calibur_c25353_1171</t>
  </si>
  <si>
    <t>wsnp_E-_c52086_55808126</t>
  </si>
  <si>
    <t>wsnp_E-_c3887_7051325</t>
  </si>
  <si>
    <t>wsnp_E-_c1861_3507281</t>
  </si>
  <si>
    <t>TA001659-0748</t>
  </si>
  <si>
    <t>wsnp_E-_c1557_2973321</t>
  </si>
  <si>
    <t>wsnp_E-_c11939_19147421</t>
  </si>
  <si>
    <t>TA002086-0901</t>
  </si>
  <si>
    <t>TA006040-0724</t>
  </si>
  <si>
    <t>TA005995-0488</t>
  </si>
  <si>
    <t>GENE-0427_115</t>
  </si>
  <si>
    <t>GENE-0427_442</t>
  </si>
  <si>
    <t>TA001769-0538</t>
  </si>
  <si>
    <t>GENE-0371_208</t>
  </si>
  <si>
    <t>TA002362-0954</t>
  </si>
  <si>
    <t>TA002645-0060</t>
  </si>
  <si>
    <t>2A-Part2</t>
  </si>
  <si>
    <t>TA005685-0854</t>
  </si>
  <si>
    <t>Ra_c1757_256</t>
  </si>
  <si>
    <t>GENE-0361_486</t>
  </si>
  <si>
    <t>TA001453-0801</t>
  </si>
  <si>
    <t>GENE-1136_260</t>
  </si>
  <si>
    <t>GENE-1056_55</t>
  </si>
  <si>
    <t>chr2B-777115735</t>
  </si>
  <si>
    <t>BS00054751_51</t>
  </si>
  <si>
    <t>Tdurum_contig42046_1426</t>
  </si>
  <si>
    <t>GENE-1230_189</t>
  </si>
  <si>
    <t>Tdurum_contig59585_576</t>
  </si>
  <si>
    <t>GENE-1724_72</t>
  </si>
  <si>
    <t>GENE-1661_228</t>
  </si>
  <si>
    <t>TA001383-0516</t>
  </si>
  <si>
    <t>wsnp_Ex_c1039_1990833</t>
  </si>
  <si>
    <t>chr3A-47550993</t>
  </si>
  <si>
    <t>chr3A-47824787</t>
  </si>
  <si>
    <t>chr3A-41068049</t>
  </si>
  <si>
    <t>chr3A-42797087</t>
  </si>
  <si>
    <t>TA002266-1244</t>
  </si>
  <si>
    <t>TA001464-0572</t>
  </si>
  <si>
    <t>chr3B-9931797</t>
  </si>
  <si>
    <t>TA002241-1114</t>
  </si>
  <si>
    <t>RAC875_c46237_294</t>
  </si>
  <si>
    <t>GENE-1966_110</t>
  </si>
  <si>
    <t>chr3B-473237547</t>
  </si>
  <si>
    <t>chr3B-378720211</t>
  </si>
  <si>
    <t>chr3B-9917209</t>
  </si>
  <si>
    <t>chr3B-304968926</t>
  </si>
  <si>
    <t>TA011763-0791</t>
  </si>
  <si>
    <t>chr3B-53471337</t>
  </si>
  <si>
    <t>TA002541-0818</t>
  </si>
  <si>
    <t>TA002877-1220</t>
  </si>
  <si>
    <t>GENE-0361_416</t>
  </si>
  <si>
    <t>Ku_c22706_1527</t>
  </si>
  <si>
    <t>TA001195-0515</t>
  </si>
  <si>
    <t>BS00110758_51</t>
  </si>
  <si>
    <t>Tdurum_contig46583_2364</t>
  </si>
  <si>
    <t>GENE-2566_317</t>
  </si>
  <si>
    <t>TA004394-0527</t>
  </si>
  <si>
    <t>Tdurum_contig52805_250</t>
  </si>
  <si>
    <t>chr4B-132334116</t>
  </si>
  <si>
    <t>GENE-2913_148</t>
  </si>
  <si>
    <t>GENE-2913_588</t>
  </si>
  <si>
    <t>GENE-3336_136</t>
  </si>
  <si>
    <t>TA006001-0725</t>
  </si>
  <si>
    <t>Tdurum_contig81753_159</t>
  </si>
  <si>
    <t>Tdurum_contig10398_2166</t>
  </si>
  <si>
    <t>GENE-3101_854</t>
  </si>
  <si>
    <t>GENE-3528_61</t>
  </si>
  <si>
    <t>wsnp_CAP11_c1740_947838</t>
  </si>
  <si>
    <t>BobWhite_rep_c63943_76</t>
  </si>
  <si>
    <t>BobWhite_rep_c50013_65</t>
  </si>
  <si>
    <t>Tdurum_contig30065_537</t>
  </si>
  <si>
    <t>chr5B-8353214</t>
  </si>
  <si>
    <t>chr5B-8344077</t>
  </si>
  <si>
    <t>TA001999-0444</t>
  </si>
  <si>
    <t>GENE-4069_85</t>
  </si>
  <si>
    <t>TA005759-0353</t>
  </si>
  <si>
    <t>GENE-3709_393</t>
  </si>
  <si>
    <t>GENE-0659_105</t>
  </si>
  <si>
    <t>chr6A-48559823</t>
  </si>
  <si>
    <t>TA002381-0322</t>
  </si>
  <si>
    <t>GENE-3758_627</t>
  </si>
  <si>
    <t>GENE-4204_311</t>
  </si>
  <si>
    <t>Tdurum_contig69600_415</t>
  </si>
  <si>
    <t>TA005016-0827</t>
  </si>
  <si>
    <t>Tdurum_contig92663_475</t>
  </si>
  <si>
    <t>TA004817-0140</t>
  </si>
  <si>
    <t>IAAV5385</t>
  </si>
  <si>
    <t>Tdurum_contig42590_994</t>
  </si>
  <si>
    <t>GENE-4833_102</t>
  </si>
  <si>
    <t>TA001398-1597</t>
  </si>
  <si>
    <t>TA003194-1513</t>
  </si>
  <si>
    <t>TA001083-0602</t>
  </si>
  <si>
    <t>Ex_c44379_2509</t>
  </si>
  <si>
    <t>GENE-4750_46</t>
  </si>
  <si>
    <t>GENE-4508_109</t>
  </si>
  <si>
    <t>TA006055-0231</t>
  </si>
  <si>
    <t>TA001739-1268</t>
  </si>
  <si>
    <t>TA002502-2086</t>
  </si>
  <si>
    <t>wsnp_Ra_c1303_2598907</t>
  </si>
  <si>
    <t>GENE-1685_148</t>
  </si>
  <si>
    <t>GENE-4270_242</t>
  </si>
  <si>
    <t>wsnp_Ku_c10202_16937059</t>
  </si>
  <si>
    <t>TA005578-0927</t>
  </si>
  <si>
    <t>TA006231-0789</t>
  </si>
  <si>
    <t>BS00067610_51</t>
  </si>
  <si>
    <t>GENE-1996_277</t>
  </si>
  <si>
    <t>TA001320-0384</t>
  </si>
  <si>
    <t>TA005844-0160</t>
  </si>
  <si>
    <t>wsnp_Ex_c10550_17231294</t>
  </si>
  <si>
    <t>GENE-4624_79</t>
  </si>
  <si>
    <t>GENE-4996_592</t>
  </si>
  <si>
    <t>GENE-4478_394</t>
  </si>
  <si>
    <t>Env</t>
  </si>
  <si>
    <t>LOD</t>
  </si>
  <si>
    <t>MU_A</t>
  </si>
  <si>
    <t>MU_B</t>
  </si>
  <si>
    <t>PLP2006-inc</t>
  </si>
  <si>
    <t>8.06-14.9</t>
  </si>
  <si>
    <t>PLP2006-sev</t>
  </si>
  <si>
    <t>17.4-19.2</t>
  </si>
  <si>
    <t>PLP2006-ind</t>
  </si>
  <si>
    <t>PLP2006-int</t>
  </si>
  <si>
    <t>PLP2007-sev</t>
  </si>
  <si>
    <t>14.15.5</t>
  </si>
  <si>
    <t>PLP2007-ind</t>
  </si>
  <si>
    <t>17.2-18.8</t>
  </si>
  <si>
    <t>MD2015-inc</t>
  </si>
  <si>
    <t>18.8-19.3</t>
  </si>
  <si>
    <t>MD2015-sev</t>
  </si>
  <si>
    <t>17.6-18.3</t>
  </si>
  <si>
    <t>MD2015-ind</t>
  </si>
  <si>
    <t>MD2016-sev</t>
  </si>
  <si>
    <t>MD2016-ind</t>
  </si>
  <si>
    <t>18.3-18.8</t>
  </si>
  <si>
    <t>MD2017-inc</t>
  </si>
  <si>
    <t>15-15.5</t>
  </si>
  <si>
    <t>MD2017-sev</t>
  </si>
  <si>
    <t>14-14.8</t>
  </si>
  <si>
    <t>MD2017-ind</t>
  </si>
  <si>
    <t>14.0-14.8</t>
  </si>
  <si>
    <t>LB2004-ht</t>
  </si>
  <si>
    <t>Reg2004-ht</t>
  </si>
  <si>
    <t>5.2-8.06</t>
  </si>
  <si>
    <t>SC2005-ht</t>
  </si>
  <si>
    <t>Reg2006-ht</t>
  </si>
  <si>
    <t>SC2006-ht</t>
  </si>
  <si>
    <t>3.8-5.2</t>
  </si>
  <si>
    <t>Reg2007-ht</t>
  </si>
  <si>
    <t>SC2007-ht</t>
  </si>
  <si>
    <t>86.2-87.6</t>
  </si>
  <si>
    <t>87.6-93.5</t>
  </si>
  <si>
    <t>PLP2007-inc</t>
  </si>
  <si>
    <t>93.5-95</t>
  </si>
  <si>
    <t>PLP2007-int</t>
  </si>
  <si>
    <t>93.6-93.8</t>
  </si>
  <si>
    <t>95-96.5</t>
  </si>
  <si>
    <t>95.0-96.70</t>
  </si>
  <si>
    <t xml:space="preserve">93.6-93.8 </t>
  </si>
  <si>
    <t>SC2005-mt</t>
  </si>
  <si>
    <t>Reg2006-mt</t>
  </si>
  <si>
    <t>SC2006-mt</t>
  </si>
  <si>
    <t>Reg2007-mt</t>
  </si>
  <si>
    <t>SC2007-mt</t>
  </si>
  <si>
    <t>SC2015-mt</t>
  </si>
  <si>
    <t>26.9-27.2</t>
  </si>
  <si>
    <t>25.0-25.3</t>
  </si>
  <si>
    <t>162.8-179.6</t>
  </si>
  <si>
    <t>187.9-188.6</t>
  </si>
  <si>
    <t>67.7-73.6</t>
  </si>
  <si>
    <t>77.0-78.9</t>
  </si>
  <si>
    <t>65.90-66.9</t>
  </si>
  <si>
    <t>60.3-61.9</t>
  </si>
  <si>
    <t>Reg2005-mt</t>
  </si>
  <si>
    <t>63.11-73.61</t>
  </si>
  <si>
    <t>37.1-38.7</t>
  </si>
  <si>
    <t>36.4-37.1</t>
  </si>
  <si>
    <t>46.9-47.6</t>
  </si>
  <si>
    <t>lod.av1</t>
  </si>
  <si>
    <t>MD2016-inc</t>
  </si>
  <si>
    <t>1B:2B</t>
  </si>
  <si>
    <t>Chromosome</t>
  </si>
  <si>
    <t>Environment</t>
  </si>
  <si>
    <t>% PVE</t>
  </si>
  <si>
    <t>SNP</t>
  </si>
  <si>
    <t>Distance (cM)</t>
  </si>
  <si>
    <t>Footnotes</t>
  </si>
  <si>
    <t>Location abbreviations</t>
  </si>
  <si>
    <t>Traits abbreviations</t>
  </si>
  <si>
    <t>PLP</t>
  </si>
  <si>
    <t>Portage la Prairire</t>
  </si>
  <si>
    <t>inc</t>
  </si>
  <si>
    <t>FHB incidence</t>
  </si>
  <si>
    <t>sev</t>
  </si>
  <si>
    <t>FHB severity</t>
  </si>
  <si>
    <t>MD</t>
  </si>
  <si>
    <t>Morden</t>
  </si>
  <si>
    <t>ind</t>
  </si>
  <si>
    <t>FHB index</t>
  </si>
  <si>
    <t>Reg</t>
  </si>
  <si>
    <t>Regina</t>
  </si>
  <si>
    <t>ht</t>
  </si>
  <si>
    <t>mt</t>
  </si>
  <si>
    <t>SC</t>
  </si>
  <si>
    <t>Swift Current</t>
  </si>
  <si>
    <t>LB</t>
  </si>
  <si>
    <t>Lethbridge</t>
  </si>
  <si>
    <t>phenotypic mean of lines with DT696 allele</t>
  </si>
  <si>
    <t>phenotypic mean of lines with DT707 allele</t>
  </si>
  <si>
    <t>Interaction</t>
  </si>
  <si>
    <t>pos1f</t>
  </si>
  <si>
    <t>pos2f</t>
  </si>
  <si>
    <t>lod.full</t>
  </si>
  <si>
    <t>lod.fv1</t>
  </si>
  <si>
    <t>lod.int</t>
  </si>
  <si>
    <t>pos1a</t>
  </si>
  <si>
    <t>pos2a</t>
  </si>
  <si>
    <t>lod.add</t>
  </si>
  <si>
    <t>5A:5A</t>
  </si>
  <si>
    <t>1B:5A</t>
  </si>
  <si>
    <t>5A:7A</t>
  </si>
  <si>
    <t>Comments</t>
  </si>
  <si>
    <t>position 1 of full model</t>
  </si>
  <si>
    <t>position 2 of full model</t>
  </si>
  <si>
    <t>LOD of interaction</t>
  </si>
  <si>
    <t>position 1 of additive model</t>
  </si>
  <si>
    <t>position 2 of additive model</t>
  </si>
  <si>
    <t>LOD of addtive model</t>
  </si>
  <si>
    <t>LOD score comparing the additive model to the best single-QTL model</t>
  </si>
  <si>
    <t>2A_part2</t>
  </si>
  <si>
    <t>Total length</t>
  </si>
  <si>
    <t>length (cM)</t>
  </si>
  <si>
    <t>Linkage groups</t>
  </si>
  <si>
    <t>Map summary</t>
  </si>
  <si>
    <t>Average marker desnsity (cM)</t>
  </si>
  <si>
    <t>Marker density (cM)</t>
  </si>
  <si>
    <t>Total no. linkage groups</t>
  </si>
  <si>
    <t>LOD score comparing the full model to the best single-QTL model</t>
  </si>
  <si>
    <t>5A (14-18) is 5A1 FHB QTL  and 5A (87.6-104) is 5A2 FHB QTL</t>
  </si>
  <si>
    <t>1B and 2B are FHB QTL.</t>
  </si>
  <si>
    <t>Relative maturity (1-6 scale)</t>
  </si>
  <si>
    <t>FHB QTL</t>
  </si>
  <si>
    <t>Plant height  QTL</t>
  </si>
  <si>
    <t xml:space="preserve"> Maturity QTL</t>
  </si>
  <si>
    <t>% phenotypic variability explained</t>
  </si>
  <si>
    <t>Interval</t>
  </si>
  <si>
    <t>Parameters</t>
  </si>
  <si>
    <t>1B is a FHB QTL and 5A (18-20) is 5A1  FHB QTL and 5A (94-96) is 5A2 FHB QTL</t>
  </si>
  <si>
    <t xml:space="preserve">7A is a FHB QTL, and  5A (14-22) is 5A1 FHB QTL  and 5A (94) is 5A2 FHB QTL </t>
  </si>
  <si>
    <t>LOD (logarithm of odds) of full model</t>
  </si>
  <si>
    <t xml:space="preserve">QTL marked in blue  co-located with plant height and maturity QTL </t>
  </si>
  <si>
    <t>Plant height (cm)</t>
  </si>
  <si>
    <t>Logarithm of od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color theme="0"/>
      <name val="Lucida Console"/>
      <family val="3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49" fontId="1" fillId="2" borderId="0" xfId="0" applyNumberFormat="1" applyFont="1" applyFill="1"/>
    <xf numFmtId="0" fontId="0" fillId="3" borderId="0" xfId="0" applyFill="1"/>
    <xf numFmtId="0" fontId="3" fillId="3" borderId="0" xfId="0" applyFont="1" applyFill="1"/>
    <xf numFmtId="0" fontId="0" fillId="4" borderId="0" xfId="0" applyFill="1"/>
    <xf numFmtId="0" fontId="3" fillId="4" borderId="0" xfId="0" applyFont="1" applyFill="1"/>
    <xf numFmtId="0" fontId="0" fillId="3" borderId="0" xfId="0" applyFont="1" applyFill="1"/>
    <xf numFmtId="0" fontId="2" fillId="2" borderId="0" xfId="0" applyFont="1" applyFill="1"/>
    <xf numFmtId="2" fontId="0" fillId="0" borderId="0" xfId="0" applyNumberFormat="1"/>
    <xf numFmtId="0" fontId="3" fillId="0" borderId="0" xfId="0" applyFont="1"/>
    <xf numFmtId="0" fontId="4" fillId="2" borderId="0" xfId="0" applyFont="1" applyFill="1" applyAlignment="1">
      <alignment vertical="center"/>
    </xf>
    <xf numFmtId="0" fontId="0" fillId="0" borderId="0" xfId="0" applyFont="1"/>
    <xf numFmtId="164" fontId="0" fillId="5" borderId="0" xfId="0" applyNumberFormat="1" applyFill="1"/>
    <xf numFmtId="1" fontId="0" fillId="5" borderId="0" xfId="0" applyNumberFormat="1" applyFill="1"/>
    <xf numFmtId="0" fontId="5" fillId="0" borderId="0" xfId="0" applyFont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44"/>
  <sheetViews>
    <sheetView topLeftCell="A4" workbookViewId="0">
      <selection activeCell="F23" sqref="F23"/>
    </sheetView>
  </sheetViews>
  <sheetFormatPr defaultRowHeight="15" x14ac:dyDescent="0.25"/>
  <cols>
    <col min="1" max="1" width="30.85546875" bestFit="1" customWidth="1"/>
    <col min="2" max="2" width="12.85546875" bestFit="1" customWidth="1"/>
    <col min="3" max="3" width="13.140625" bestFit="1" customWidth="1"/>
    <col min="6" max="6" width="22.42578125" bestFit="1" customWidth="1"/>
    <col min="7" max="7" width="11.5703125" bestFit="1" customWidth="1"/>
    <col min="8" max="8" width="27.85546875" bestFit="1" customWidth="1"/>
  </cols>
  <sheetData>
    <row r="1" spans="1:8" x14ac:dyDescent="0.25">
      <c r="A1" t="s">
        <v>3034</v>
      </c>
      <c r="B1" t="s">
        <v>3031</v>
      </c>
      <c r="C1" t="s">
        <v>3035</v>
      </c>
      <c r="F1" t="s">
        <v>3083</v>
      </c>
    </row>
    <row r="2" spans="1:8" x14ac:dyDescent="0.25">
      <c r="A2" t="s">
        <v>137</v>
      </c>
      <c r="B2" t="s">
        <v>0</v>
      </c>
      <c r="C2" s="8">
        <v>0</v>
      </c>
      <c r="F2" s="7" t="s">
        <v>3082</v>
      </c>
      <c r="G2" s="7" t="s">
        <v>3081</v>
      </c>
      <c r="H2" s="7" t="s">
        <v>3085</v>
      </c>
    </row>
    <row r="3" spans="1:8" x14ac:dyDescent="0.25">
      <c r="A3" t="s">
        <v>2827</v>
      </c>
      <c r="B3" t="s">
        <v>0</v>
      </c>
      <c r="C3" s="8">
        <v>0</v>
      </c>
      <c r="D3" s="8"/>
      <c r="F3" t="s">
        <v>0</v>
      </c>
      <c r="G3">
        <v>202.47</v>
      </c>
      <c r="H3">
        <v>0.9</v>
      </c>
    </row>
    <row r="4" spans="1:8" x14ac:dyDescent="0.25">
      <c r="A4" t="s">
        <v>144</v>
      </c>
      <c r="B4" t="s">
        <v>0</v>
      </c>
      <c r="C4" s="8">
        <v>0</v>
      </c>
      <c r="D4" s="8"/>
      <c r="F4" t="s">
        <v>193</v>
      </c>
      <c r="G4">
        <v>161.69999999999999</v>
      </c>
      <c r="H4">
        <v>0.5</v>
      </c>
    </row>
    <row r="5" spans="1:8" x14ac:dyDescent="0.25">
      <c r="A5" t="s">
        <v>142</v>
      </c>
      <c r="B5" t="s">
        <v>0</v>
      </c>
      <c r="C5" s="8">
        <v>0</v>
      </c>
      <c r="D5" s="8"/>
      <c r="F5" t="s">
        <v>556</v>
      </c>
      <c r="G5">
        <v>22.8</v>
      </c>
      <c r="H5">
        <v>0.2</v>
      </c>
    </row>
    <row r="6" spans="1:8" x14ac:dyDescent="0.25">
      <c r="A6" t="s">
        <v>2828</v>
      </c>
      <c r="B6" t="s">
        <v>0</v>
      </c>
      <c r="C6" s="8">
        <v>0</v>
      </c>
      <c r="D6" s="8"/>
      <c r="F6" t="s">
        <v>3079</v>
      </c>
      <c r="G6">
        <v>6.2</v>
      </c>
      <c r="H6">
        <v>0.3</v>
      </c>
    </row>
    <row r="7" spans="1:8" x14ac:dyDescent="0.25">
      <c r="A7" t="s">
        <v>141</v>
      </c>
      <c r="B7" t="s">
        <v>0</v>
      </c>
      <c r="C7" s="8">
        <v>0</v>
      </c>
      <c r="D7" s="8"/>
      <c r="F7" t="s">
        <v>707</v>
      </c>
      <c r="G7">
        <v>349.1</v>
      </c>
      <c r="H7">
        <v>1.7</v>
      </c>
    </row>
    <row r="8" spans="1:8" x14ac:dyDescent="0.25">
      <c r="A8" t="s">
        <v>143</v>
      </c>
      <c r="B8" t="s">
        <v>0</v>
      </c>
      <c r="C8" s="8">
        <v>0</v>
      </c>
      <c r="D8" s="8"/>
      <c r="F8" t="s">
        <v>892</v>
      </c>
      <c r="G8">
        <v>84.1</v>
      </c>
      <c r="H8">
        <v>0.5</v>
      </c>
    </row>
    <row r="9" spans="1:8" x14ac:dyDescent="0.25">
      <c r="A9" t="s">
        <v>138</v>
      </c>
      <c r="B9" t="s">
        <v>0</v>
      </c>
      <c r="C9" s="8">
        <v>0</v>
      </c>
      <c r="D9" s="8"/>
      <c r="F9" t="s">
        <v>1057</v>
      </c>
      <c r="G9">
        <v>35.799999999999997</v>
      </c>
      <c r="H9">
        <v>0.3</v>
      </c>
    </row>
    <row r="10" spans="1:8" x14ac:dyDescent="0.25">
      <c r="A10" t="s">
        <v>140</v>
      </c>
      <c r="B10" t="s">
        <v>0</v>
      </c>
      <c r="C10" s="8">
        <v>0</v>
      </c>
      <c r="D10" s="8"/>
      <c r="F10" t="s">
        <v>1184</v>
      </c>
      <c r="G10">
        <v>4.8</v>
      </c>
      <c r="H10">
        <v>0.5</v>
      </c>
    </row>
    <row r="11" spans="1:8" x14ac:dyDescent="0.25">
      <c r="A11" t="s">
        <v>139</v>
      </c>
      <c r="B11" t="s">
        <v>0</v>
      </c>
      <c r="C11" s="8">
        <v>0</v>
      </c>
      <c r="D11" s="8"/>
      <c r="F11" t="s">
        <v>1194</v>
      </c>
      <c r="G11">
        <v>169.5</v>
      </c>
      <c r="H11">
        <v>1.5</v>
      </c>
    </row>
    <row r="12" spans="1:8" x14ac:dyDescent="0.25">
      <c r="A12" t="s">
        <v>151</v>
      </c>
      <c r="B12" t="s">
        <v>0</v>
      </c>
      <c r="C12" s="8">
        <v>0.235850805833968</v>
      </c>
      <c r="D12" s="8"/>
      <c r="F12" t="s">
        <v>1305</v>
      </c>
      <c r="G12">
        <v>36.200000000000003</v>
      </c>
      <c r="H12">
        <v>0.8</v>
      </c>
    </row>
    <row r="13" spans="1:8" x14ac:dyDescent="0.25">
      <c r="A13" t="s">
        <v>149</v>
      </c>
      <c r="B13" t="s">
        <v>0</v>
      </c>
      <c r="C13" s="8">
        <v>0.235850805833968</v>
      </c>
      <c r="D13" s="8"/>
      <c r="F13" t="s">
        <v>1346</v>
      </c>
      <c r="G13">
        <v>152.4</v>
      </c>
      <c r="H13">
        <v>0.6</v>
      </c>
    </row>
    <row r="14" spans="1:8" x14ac:dyDescent="0.25">
      <c r="A14" t="s">
        <v>153</v>
      </c>
      <c r="B14" t="s">
        <v>0</v>
      </c>
      <c r="C14" s="8">
        <v>0.235850805833968</v>
      </c>
      <c r="D14" s="8"/>
      <c r="F14" t="s">
        <v>1578</v>
      </c>
      <c r="G14">
        <v>53.9</v>
      </c>
      <c r="H14">
        <v>0.6</v>
      </c>
    </row>
    <row r="15" spans="1:8" x14ac:dyDescent="0.25">
      <c r="A15" t="s">
        <v>147</v>
      </c>
      <c r="B15" t="s">
        <v>0</v>
      </c>
      <c r="C15" s="8">
        <v>0.235850805833968</v>
      </c>
      <c r="D15" s="8"/>
      <c r="F15" t="s">
        <v>1673</v>
      </c>
      <c r="G15">
        <v>12.7</v>
      </c>
      <c r="H15">
        <v>0.1</v>
      </c>
    </row>
    <row r="16" spans="1:8" x14ac:dyDescent="0.25">
      <c r="A16" t="s">
        <v>148</v>
      </c>
      <c r="B16" t="s">
        <v>0</v>
      </c>
      <c r="C16" s="8">
        <v>0.235850805833968</v>
      </c>
      <c r="D16" s="8"/>
      <c r="F16" t="s">
        <v>1762</v>
      </c>
      <c r="G16">
        <v>14.9</v>
      </c>
      <c r="H16">
        <v>0.1</v>
      </c>
    </row>
    <row r="17" spans="1:8" x14ac:dyDescent="0.25">
      <c r="A17" t="s">
        <v>145</v>
      </c>
      <c r="B17" t="s">
        <v>0</v>
      </c>
      <c r="C17" s="8">
        <v>0.235850805833968</v>
      </c>
      <c r="D17" s="8"/>
      <c r="F17" t="s">
        <v>1870</v>
      </c>
      <c r="G17">
        <v>146.1</v>
      </c>
      <c r="H17">
        <v>1.5</v>
      </c>
    </row>
    <row r="18" spans="1:8" x14ac:dyDescent="0.25">
      <c r="A18" t="s">
        <v>146</v>
      </c>
      <c r="B18" t="s">
        <v>0</v>
      </c>
      <c r="C18" s="8">
        <v>0.235850805833968</v>
      </c>
      <c r="D18" s="8"/>
      <c r="F18" t="s">
        <v>1960</v>
      </c>
      <c r="G18">
        <v>122.6</v>
      </c>
      <c r="H18">
        <v>0.5</v>
      </c>
    </row>
    <row r="19" spans="1:8" x14ac:dyDescent="0.25">
      <c r="A19" t="s">
        <v>155</v>
      </c>
      <c r="B19" t="s">
        <v>0</v>
      </c>
      <c r="C19" s="8">
        <v>0.47225918688485402</v>
      </c>
      <c r="D19" s="8"/>
      <c r="F19" t="s">
        <v>2193</v>
      </c>
      <c r="G19">
        <v>138.80000000000001</v>
      </c>
      <c r="H19">
        <v>0.3</v>
      </c>
    </row>
    <row r="20" spans="1:8" x14ac:dyDescent="0.25">
      <c r="A20" t="s">
        <v>154</v>
      </c>
      <c r="B20" t="s">
        <v>0</v>
      </c>
      <c r="C20" s="8">
        <v>0.47225918688485402</v>
      </c>
      <c r="D20" s="8"/>
      <c r="F20" t="s">
        <v>2692</v>
      </c>
      <c r="G20">
        <v>0.7</v>
      </c>
      <c r="H20">
        <v>0.02</v>
      </c>
    </row>
    <row r="21" spans="1:8" x14ac:dyDescent="0.25">
      <c r="A21" t="s">
        <v>150</v>
      </c>
      <c r="B21" t="s">
        <v>0</v>
      </c>
      <c r="C21" s="8">
        <v>0.47225918688485402</v>
      </c>
      <c r="D21" s="8"/>
      <c r="F21" t="s">
        <v>2719</v>
      </c>
      <c r="G21">
        <v>93.6</v>
      </c>
      <c r="H21">
        <v>0.9</v>
      </c>
    </row>
    <row r="22" spans="1:8" x14ac:dyDescent="0.25">
      <c r="A22" t="s">
        <v>157</v>
      </c>
      <c r="B22" t="s">
        <v>0</v>
      </c>
      <c r="C22" s="8">
        <v>2.4388746634076601</v>
      </c>
      <c r="D22" s="8"/>
      <c r="F22" s="7" t="s">
        <v>3086</v>
      </c>
      <c r="G22" s="7" t="s">
        <v>3080</v>
      </c>
      <c r="H22" s="7" t="s">
        <v>3084</v>
      </c>
    </row>
    <row r="23" spans="1:8" x14ac:dyDescent="0.25">
      <c r="A23" t="s">
        <v>454</v>
      </c>
      <c r="B23" t="s">
        <v>0</v>
      </c>
      <c r="C23" s="8">
        <v>7.7082970553326096</v>
      </c>
      <c r="D23" s="8"/>
      <c r="F23" s="13">
        <v>19</v>
      </c>
      <c r="G23" s="12">
        <f>SUM(G3:G21)</f>
        <v>1808.37</v>
      </c>
      <c r="H23" s="12">
        <f>AVERAGE(H3:H21)</f>
        <v>0.62210526315789461</v>
      </c>
    </row>
    <row r="24" spans="1:8" x14ac:dyDescent="0.25">
      <c r="A24" t="s">
        <v>165</v>
      </c>
      <c r="B24" t="s">
        <v>0</v>
      </c>
      <c r="C24" s="8">
        <v>7.95829913869719</v>
      </c>
      <c r="D24" s="8"/>
    </row>
    <row r="25" spans="1:8" x14ac:dyDescent="0.25">
      <c r="A25" t="s">
        <v>2829</v>
      </c>
      <c r="B25" t="s">
        <v>0</v>
      </c>
      <c r="C25" s="8">
        <v>7.95829913869719</v>
      </c>
      <c r="D25" s="8"/>
    </row>
    <row r="26" spans="1:8" x14ac:dyDescent="0.25">
      <c r="A26" t="s">
        <v>2830</v>
      </c>
      <c r="B26" t="s">
        <v>0</v>
      </c>
      <c r="C26" s="8">
        <v>7.95829913869719</v>
      </c>
      <c r="D26" s="8"/>
    </row>
    <row r="27" spans="1:8" x14ac:dyDescent="0.25">
      <c r="A27" t="s">
        <v>173</v>
      </c>
      <c r="B27" t="s">
        <v>0</v>
      </c>
      <c r="C27" s="8">
        <v>7.95829913869719</v>
      </c>
      <c r="D27" s="8"/>
    </row>
    <row r="28" spans="1:8" x14ac:dyDescent="0.25">
      <c r="A28" t="s">
        <v>172</v>
      </c>
      <c r="B28" t="s">
        <v>0</v>
      </c>
      <c r="C28" s="8">
        <v>7.95829913869719</v>
      </c>
      <c r="D28" s="8"/>
    </row>
    <row r="29" spans="1:8" x14ac:dyDescent="0.25">
      <c r="A29" t="s">
        <v>177</v>
      </c>
      <c r="B29" t="s">
        <v>0</v>
      </c>
      <c r="C29" s="8">
        <v>7.95829913869719</v>
      </c>
      <c r="D29" s="8"/>
    </row>
    <row r="30" spans="1:8" x14ac:dyDescent="0.25">
      <c r="A30" t="s">
        <v>2831</v>
      </c>
      <c r="B30" t="s">
        <v>0</v>
      </c>
      <c r="C30" s="8">
        <v>7.95829913869719</v>
      </c>
      <c r="D30" s="8"/>
    </row>
    <row r="31" spans="1:8" x14ac:dyDescent="0.25">
      <c r="A31" t="s">
        <v>182</v>
      </c>
      <c r="B31" t="s">
        <v>0</v>
      </c>
      <c r="C31" s="8">
        <v>8.1930426474431695</v>
      </c>
      <c r="D31" s="8"/>
    </row>
    <row r="32" spans="1:8" x14ac:dyDescent="0.25">
      <c r="A32" t="s">
        <v>170</v>
      </c>
      <c r="B32" t="s">
        <v>0</v>
      </c>
      <c r="C32" s="8">
        <v>8.1930426474431695</v>
      </c>
      <c r="D32" s="8"/>
    </row>
    <row r="33" spans="1:4" x14ac:dyDescent="0.25">
      <c r="A33" t="s">
        <v>164</v>
      </c>
      <c r="B33" t="s">
        <v>0</v>
      </c>
      <c r="C33" s="8">
        <v>8.1930426474431695</v>
      </c>
      <c r="D33" s="8"/>
    </row>
    <row r="34" spans="1:4" x14ac:dyDescent="0.25">
      <c r="A34" t="s">
        <v>171</v>
      </c>
      <c r="B34" t="s">
        <v>0</v>
      </c>
      <c r="C34" s="8">
        <v>8.1930426474431695</v>
      </c>
      <c r="D34" s="8"/>
    </row>
    <row r="35" spans="1:4" x14ac:dyDescent="0.25">
      <c r="A35" t="s">
        <v>181</v>
      </c>
      <c r="B35" t="s">
        <v>0</v>
      </c>
      <c r="C35" s="8">
        <v>8.1930426474431695</v>
      </c>
      <c r="D35" s="8"/>
    </row>
    <row r="36" spans="1:4" x14ac:dyDescent="0.25">
      <c r="A36" t="s">
        <v>158</v>
      </c>
      <c r="B36" t="s">
        <v>0</v>
      </c>
      <c r="C36" s="8">
        <v>8.1930426474431695</v>
      </c>
      <c r="D36" s="8"/>
    </row>
    <row r="37" spans="1:4" x14ac:dyDescent="0.25">
      <c r="A37" t="s">
        <v>179</v>
      </c>
      <c r="B37" t="s">
        <v>0</v>
      </c>
      <c r="C37" s="8">
        <v>8.1930426474431695</v>
      </c>
      <c r="D37" s="8"/>
    </row>
    <row r="38" spans="1:4" x14ac:dyDescent="0.25">
      <c r="A38" t="s">
        <v>167</v>
      </c>
      <c r="B38" t="s">
        <v>0</v>
      </c>
      <c r="C38" s="8">
        <v>8.4294510284940607</v>
      </c>
      <c r="D38" s="8"/>
    </row>
    <row r="39" spans="1:4" x14ac:dyDescent="0.25">
      <c r="A39" t="s">
        <v>169</v>
      </c>
      <c r="B39" t="s">
        <v>0</v>
      </c>
      <c r="C39" s="8">
        <v>8.4294510284940607</v>
      </c>
      <c r="D39" s="8"/>
    </row>
    <row r="40" spans="1:4" x14ac:dyDescent="0.25">
      <c r="A40" t="s">
        <v>175</v>
      </c>
      <c r="B40" t="s">
        <v>0</v>
      </c>
      <c r="C40" s="8">
        <v>8.4294510284940607</v>
      </c>
      <c r="D40" s="8"/>
    </row>
    <row r="41" spans="1:4" x14ac:dyDescent="0.25">
      <c r="A41" t="s">
        <v>166</v>
      </c>
      <c r="B41" t="s">
        <v>0</v>
      </c>
      <c r="C41" s="8">
        <v>8.4294510284940607</v>
      </c>
      <c r="D41" s="8"/>
    </row>
    <row r="42" spans="1:4" x14ac:dyDescent="0.25">
      <c r="A42" t="s">
        <v>176</v>
      </c>
      <c r="B42" t="s">
        <v>0</v>
      </c>
      <c r="C42" s="8">
        <v>8.9000531596349504</v>
      </c>
      <c r="D42" s="8"/>
    </row>
    <row r="43" spans="1:4" x14ac:dyDescent="0.25">
      <c r="A43" t="s">
        <v>183</v>
      </c>
      <c r="B43" t="s">
        <v>0</v>
      </c>
      <c r="C43" s="8">
        <v>8.9000531596349504</v>
      </c>
      <c r="D43" s="8"/>
    </row>
    <row r="44" spans="1:4" x14ac:dyDescent="0.25">
      <c r="A44" t="s">
        <v>168</v>
      </c>
      <c r="B44" t="s">
        <v>0</v>
      </c>
      <c r="C44" s="8">
        <v>8.9000531596349504</v>
      </c>
      <c r="D44" s="8"/>
    </row>
    <row r="45" spans="1:4" x14ac:dyDescent="0.25">
      <c r="A45" t="s">
        <v>180</v>
      </c>
      <c r="B45" t="s">
        <v>0</v>
      </c>
      <c r="C45" s="8">
        <v>9.1353490141936096</v>
      </c>
      <c r="D45" s="8"/>
    </row>
    <row r="46" spans="1:4" x14ac:dyDescent="0.25">
      <c r="A46" t="s">
        <v>178</v>
      </c>
      <c r="B46" t="s">
        <v>0</v>
      </c>
      <c r="C46" s="8">
        <v>9.1353490141936096</v>
      </c>
      <c r="D46" s="8"/>
    </row>
    <row r="47" spans="1:4" x14ac:dyDescent="0.25">
      <c r="A47" t="s">
        <v>162</v>
      </c>
      <c r="B47" t="s">
        <v>0</v>
      </c>
      <c r="C47" s="8">
        <v>11.484493824651899</v>
      </c>
      <c r="D47" s="8"/>
    </row>
    <row r="48" spans="1:4" x14ac:dyDescent="0.25">
      <c r="A48" t="s">
        <v>159</v>
      </c>
      <c r="B48" t="s">
        <v>0</v>
      </c>
      <c r="C48" s="8">
        <v>14.304381178285499</v>
      </c>
      <c r="D48" s="8"/>
    </row>
    <row r="49" spans="1:4" x14ac:dyDescent="0.25">
      <c r="A49" t="s">
        <v>160</v>
      </c>
      <c r="B49" t="s">
        <v>0</v>
      </c>
      <c r="C49" s="8">
        <v>19.630558454865501</v>
      </c>
      <c r="D49" s="8"/>
    </row>
    <row r="50" spans="1:4" x14ac:dyDescent="0.25">
      <c r="A50" t="s">
        <v>427</v>
      </c>
      <c r="B50" t="s">
        <v>0</v>
      </c>
      <c r="C50" s="8">
        <v>19.630558454865501</v>
      </c>
      <c r="D50" s="8"/>
    </row>
    <row r="51" spans="1:4" x14ac:dyDescent="0.25">
      <c r="A51" t="s">
        <v>186</v>
      </c>
      <c r="B51" t="s">
        <v>0</v>
      </c>
      <c r="C51" s="8">
        <v>19.630558454865501</v>
      </c>
      <c r="D51" s="8"/>
    </row>
    <row r="52" spans="1:4" x14ac:dyDescent="0.25">
      <c r="A52" t="s">
        <v>435</v>
      </c>
      <c r="B52" t="s">
        <v>0</v>
      </c>
      <c r="C52" s="8">
        <v>19.630558454865501</v>
      </c>
      <c r="D52" s="8"/>
    </row>
    <row r="53" spans="1:4" x14ac:dyDescent="0.25">
      <c r="A53" t="s">
        <v>190</v>
      </c>
      <c r="B53" t="s">
        <v>0</v>
      </c>
      <c r="C53" s="8">
        <v>19.630558454865501</v>
      </c>
      <c r="D53" s="8"/>
    </row>
    <row r="54" spans="1:4" x14ac:dyDescent="0.25">
      <c r="A54" t="s">
        <v>185</v>
      </c>
      <c r="B54" t="s">
        <v>0</v>
      </c>
      <c r="C54" s="8">
        <v>19.630558454865501</v>
      </c>
      <c r="D54" s="8"/>
    </row>
    <row r="55" spans="1:4" x14ac:dyDescent="0.25">
      <c r="A55" t="s">
        <v>189</v>
      </c>
      <c r="B55" t="s">
        <v>0</v>
      </c>
      <c r="C55" s="8">
        <v>19.630558454865501</v>
      </c>
      <c r="D55" s="8"/>
    </row>
    <row r="56" spans="1:4" x14ac:dyDescent="0.25">
      <c r="A56" t="s">
        <v>2832</v>
      </c>
      <c r="B56" t="s">
        <v>0</v>
      </c>
      <c r="C56" s="8">
        <v>19.630558454865501</v>
      </c>
      <c r="D56" s="8"/>
    </row>
    <row r="57" spans="1:4" x14ac:dyDescent="0.25">
      <c r="A57" t="s">
        <v>187</v>
      </c>
      <c r="B57" t="s">
        <v>0</v>
      </c>
      <c r="C57" s="8">
        <v>19.630558454865501</v>
      </c>
      <c r="D57" s="8"/>
    </row>
    <row r="58" spans="1:4" x14ac:dyDescent="0.25">
      <c r="A58" t="s">
        <v>191</v>
      </c>
      <c r="B58" t="s">
        <v>0</v>
      </c>
      <c r="C58" s="8">
        <v>19.630558454865501</v>
      </c>
      <c r="D58" s="8"/>
    </row>
    <row r="59" spans="1:4" x14ac:dyDescent="0.25">
      <c r="A59" t="s">
        <v>184</v>
      </c>
      <c r="B59" t="s">
        <v>0</v>
      </c>
      <c r="C59" s="8">
        <v>19.630558454865501</v>
      </c>
      <c r="D59" s="8"/>
    </row>
    <row r="60" spans="1:4" x14ac:dyDescent="0.25">
      <c r="A60" t="s">
        <v>192</v>
      </c>
      <c r="B60" t="s">
        <v>0</v>
      </c>
      <c r="C60" s="8">
        <v>19.630558454865501</v>
      </c>
      <c r="D60" s="8"/>
    </row>
    <row r="61" spans="1:4" x14ac:dyDescent="0.25">
      <c r="A61" t="s">
        <v>441</v>
      </c>
      <c r="B61" t="s">
        <v>0</v>
      </c>
      <c r="C61" s="8">
        <v>19.630558454865501</v>
      </c>
      <c r="D61" s="8"/>
    </row>
    <row r="62" spans="1:4" x14ac:dyDescent="0.25">
      <c r="A62" t="s">
        <v>428</v>
      </c>
      <c r="B62" t="s">
        <v>0</v>
      </c>
      <c r="C62" s="8">
        <v>19.630558454865501</v>
      </c>
      <c r="D62" s="8"/>
    </row>
    <row r="63" spans="1:4" x14ac:dyDescent="0.25">
      <c r="A63" t="s">
        <v>188</v>
      </c>
      <c r="B63" t="s">
        <v>0</v>
      </c>
      <c r="C63" s="8">
        <v>19.630558454865501</v>
      </c>
      <c r="D63" s="8"/>
    </row>
    <row r="64" spans="1:4" x14ac:dyDescent="0.25">
      <c r="A64" t="s">
        <v>440</v>
      </c>
      <c r="B64" t="s">
        <v>0</v>
      </c>
      <c r="C64" s="8">
        <v>19.630558454865501</v>
      </c>
      <c r="D64" s="8"/>
    </row>
    <row r="65" spans="1:4" x14ac:dyDescent="0.25">
      <c r="A65" t="s">
        <v>481</v>
      </c>
      <c r="B65" t="s">
        <v>0</v>
      </c>
      <c r="C65" s="8">
        <v>37.304071022172501</v>
      </c>
      <c r="D65" s="8"/>
    </row>
    <row r="66" spans="1:4" x14ac:dyDescent="0.25">
      <c r="A66" t="s">
        <v>531</v>
      </c>
      <c r="B66" t="s">
        <v>0</v>
      </c>
      <c r="C66" s="8">
        <v>39.624576211360299</v>
      </c>
      <c r="D66" s="8"/>
    </row>
    <row r="67" spans="1:4" x14ac:dyDescent="0.25">
      <c r="A67" t="s">
        <v>537</v>
      </c>
      <c r="B67" t="s">
        <v>0</v>
      </c>
      <c r="C67" s="8">
        <v>39.624576211360299</v>
      </c>
      <c r="D67" s="8"/>
    </row>
    <row r="68" spans="1:4" x14ac:dyDescent="0.25">
      <c r="A68" t="s">
        <v>500</v>
      </c>
      <c r="B68" t="s">
        <v>0</v>
      </c>
      <c r="C68" s="8">
        <v>40.494229113495699</v>
      </c>
      <c r="D68" s="8"/>
    </row>
    <row r="69" spans="1:4" x14ac:dyDescent="0.25">
      <c r="A69" t="s">
        <v>501</v>
      </c>
      <c r="B69" t="s">
        <v>0</v>
      </c>
      <c r="C69" s="8">
        <v>40.494229113495699</v>
      </c>
      <c r="D69" s="8"/>
    </row>
    <row r="70" spans="1:4" x14ac:dyDescent="0.25">
      <c r="A70" t="s">
        <v>492</v>
      </c>
      <c r="B70" t="s">
        <v>0</v>
      </c>
      <c r="C70" s="8">
        <v>40.494229113495699</v>
      </c>
      <c r="D70" s="8"/>
    </row>
    <row r="71" spans="1:4" x14ac:dyDescent="0.25">
      <c r="A71" t="s">
        <v>506</v>
      </c>
      <c r="B71" t="s">
        <v>0</v>
      </c>
      <c r="C71" s="8">
        <v>40.781588599138999</v>
      </c>
      <c r="D71" s="8"/>
    </row>
    <row r="72" spans="1:4" x14ac:dyDescent="0.25">
      <c r="A72" t="s">
        <v>2760</v>
      </c>
      <c r="B72" t="s">
        <v>0</v>
      </c>
      <c r="C72" s="8">
        <v>44.2137604435204</v>
      </c>
      <c r="D72" s="8"/>
    </row>
    <row r="73" spans="1:4" x14ac:dyDescent="0.25">
      <c r="A73" t="s">
        <v>618</v>
      </c>
      <c r="B73" t="s">
        <v>0</v>
      </c>
      <c r="C73" s="8">
        <v>58.8592144517565</v>
      </c>
      <c r="D73" s="8"/>
    </row>
    <row r="74" spans="1:4" x14ac:dyDescent="0.25">
      <c r="A74" t="s">
        <v>1561</v>
      </c>
      <c r="B74" t="s">
        <v>0</v>
      </c>
      <c r="C74" s="8">
        <v>76.304444293400493</v>
      </c>
      <c r="D74" s="8"/>
    </row>
    <row r="75" spans="1:4" x14ac:dyDescent="0.25">
      <c r="A75" t="s">
        <v>133</v>
      </c>
      <c r="B75" t="s">
        <v>0</v>
      </c>
      <c r="C75" s="8">
        <v>82.811521749992096</v>
      </c>
      <c r="D75" s="8"/>
    </row>
    <row r="76" spans="1:4" x14ac:dyDescent="0.25">
      <c r="A76" t="s">
        <v>2833</v>
      </c>
      <c r="B76" t="s">
        <v>0</v>
      </c>
      <c r="C76" s="8">
        <v>83.072620729019206</v>
      </c>
      <c r="D76" s="8"/>
    </row>
    <row r="77" spans="1:4" x14ac:dyDescent="0.25">
      <c r="A77" t="s">
        <v>2834</v>
      </c>
      <c r="B77" t="s">
        <v>0</v>
      </c>
      <c r="C77" s="8">
        <v>83.072620729019206</v>
      </c>
      <c r="D77" s="8"/>
    </row>
    <row r="78" spans="1:4" x14ac:dyDescent="0.25">
      <c r="A78" t="s">
        <v>2835</v>
      </c>
      <c r="B78" t="s">
        <v>0</v>
      </c>
      <c r="C78" s="8">
        <v>83.072620729019206</v>
      </c>
      <c r="D78" s="8"/>
    </row>
    <row r="79" spans="1:4" x14ac:dyDescent="0.25">
      <c r="A79" t="s">
        <v>134</v>
      </c>
      <c r="B79" t="s">
        <v>0</v>
      </c>
      <c r="C79" s="8">
        <v>83.072620729019206</v>
      </c>
      <c r="D79" s="8"/>
    </row>
    <row r="80" spans="1:4" x14ac:dyDescent="0.25">
      <c r="A80" t="s">
        <v>127</v>
      </c>
      <c r="B80" t="s">
        <v>0</v>
      </c>
      <c r="C80" s="8">
        <v>83.072620729019206</v>
      </c>
      <c r="D80" s="8"/>
    </row>
    <row r="81" spans="1:4" x14ac:dyDescent="0.25">
      <c r="A81" t="s">
        <v>132</v>
      </c>
      <c r="B81" t="s">
        <v>0</v>
      </c>
      <c r="C81" s="8">
        <v>83.072620729019206</v>
      </c>
      <c r="D81" s="8"/>
    </row>
    <row r="82" spans="1:4" x14ac:dyDescent="0.25">
      <c r="A82" t="s">
        <v>129</v>
      </c>
      <c r="B82" t="s">
        <v>0</v>
      </c>
      <c r="C82" s="8">
        <v>83.072620729019206</v>
      </c>
      <c r="D82" s="8"/>
    </row>
    <row r="83" spans="1:4" x14ac:dyDescent="0.25">
      <c r="A83" t="s">
        <v>135</v>
      </c>
      <c r="B83" t="s">
        <v>0</v>
      </c>
      <c r="C83" s="8">
        <v>83.072620729019206</v>
      </c>
      <c r="D83" s="8"/>
    </row>
    <row r="84" spans="1:4" x14ac:dyDescent="0.25">
      <c r="A84" t="s">
        <v>128</v>
      </c>
      <c r="B84" t="s">
        <v>0</v>
      </c>
      <c r="C84" s="8">
        <v>83.072620729019206</v>
      </c>
      <c r="D84" s="8"/>
    </row>
    <row r="85" spans="1:4" x14ac:dyDescent="0.25">
      <c r="A85" t="s">
        <v>122</v>
      </c>
      <c r="B85" t="s">
        <v>0</v>
      </c>
      <c r="C85" s="8">
        <v>83.781888157249597</v>
      </c>
      <c r="D85" s="8"/>
    </row>
    <row r="86" spans="1:4" x14ac:dyDescent="0.25">
      <c r="A86" t="s">
        <v>130</v>
      </c>
      <c r="B86" t="s">
        <v>0</v>
      </c>
      <c r="C86" s="8">
        <v>83.781888157249597</v>
      </c>
      <c r="D86" s="8"/>
    </row>
    <row r="87" spans="1:4" x14ac:dyDescent="0.25">
      <c r="A87" t="s">
        <v>131</v>
      </c>
      <c r="B87" t="s">
        <v>0</v>
      </c>
      <c r="C87" s="8">
        <v>84.486160081416998</v>
      </c>
      <c r="D87" s="8"/>
    </row>
    <row r="88" spans="1:4" x14ac:dyDescent="0.25">
      <c r="A88" t="s">
        <v>120</v>
      </c>
      <c r="B88" t="s">
        <v>0</v>
      </c>
      <c r="C88" s="8">
        <v>84.958987414079104</v>
      </c>
      <c r="D88" s="8"/>
    </row>
    <row r="89" spans="1:4" x14ac:dyDescent="0.25">
      <c r="A89" t="s">
        <v>126</v>
      </c>
      <c r="B89" t="s">
        <v>0</v>
      </c>
      <c r="C89" s="8">
        <v>84.958987414079104</v>
      </c>
      <c r="D89" s="8"/>
    </row>
    <row r="90" spans="1:4" x14ac:dyDescent="0.25">
      <c r="A90" t="s">
        <v>124</v>
      </c>
      <c r="B90" t="s">
        <v>0</v>
      </c>
      <c r="C90" s="8">
        <v>84.958987414079104</v>
      </c>
      <c r="D90" s="8"/>
    </row>
    <row r="91" spans="1:4" x14ac:dyDescent="0.25">
      <c r="A91" t="s">
        <v>125</v>
      </c>
      <c r="B91" t="s">
        <v>0</v>
      </c>
      <c r="C91" s="8">
        <v>84.958987414079104</v>
      </c>
      <c r="D91" s="8"/>
    </row>
    <row r="92" spans="1:4" x14ac:dyDescent="0.25">
      <c r="A92" t="s">
        <v>2836</v>
      </c>
      <c r="B92" t="s">
        <v>0</v>
      </c>
      <c r="C92" s="8">
        <v>84.958987414079104</v>
      </c>
      <c r="D92" s="8"/>
    </row>
    <row r="93" spans="1:4" x14ac:dyDescent="0.25">
      <c r="A93" t="s">
        <v>123</v>
      </c>
      <c r="B93" t="s">
        <v>0</v>
      </c>
      <c r="C93" s="8">
        <v>84.958987414079104</v>
      </c>
      <c r="D93" s="8"/>
    </row>
    <row r="94" spans="1:4" x14ac:dyDescent="0.25">
      <c r="A94" t="s">
        <v>121</v>
      </c>
      <c r="B94" t="s">
        <v>0</v>
      </c>
      <c r="C94" s="8">
        <v>85.663259338246505</v>
      </c>
      <c r="D94" s="8"/>
    </row>
    <row r="95" spans="1:4" x14ac:dyDescent="0.25">
      <c r="A95" t="s">
        <v>2837</v>
      </c>
      <c r="B95" t="s">
        <v>0</v>
      </c>
      <c r="C95" s="8">
        <v>85.663259338246505</v>
      </c>
      <c r="D95" s="8"/>
    </row>
    <row r="96" spans="1:4" x14ac:dyDescent="0.25">
      <c r="A96" t="s">
        <v>104</v>
      </c>
      <c r="B96" t="s">
        <v>0</v>
      </c>
      <c r="C96" s="8">
        <v>85.899110144080495</v>
      </c>
      <c r="D96" s="8"/>
    </row>
    <row r="97" spans="1:4" x14ac:dyDescent="0.25">
      <c r="A97" t="s">
        <v>103</v>
      </c>
      <c r="B97" t="s">
        <v>0</v>
      </c>
      <c r="C97" s="8">
        <v>86.1349609499145</v>
      </c>
      <c r="D97" s="8"/>
    </row>
    <row r="98" spans="1:4" x14ac:dyDescent="0.25">
      <c r="A98" t="s">
        <v>119</v>
      </c>
      <c r="B98" t="s">
        <v>0</v>
      </c>
      <c r="C98" s="8">
        <v>86.1349609499145</v>
      </c>
      <c r="D98" s="8"/>
    </row>
    <row r="99" spans="1:4" x14ac:dyDescent="0.25">
      <c r="A99" t="s">
        <v>108</v>
      </c>
      <c r="B99" t="s">
        <v>0</v>
      </c>
      <c r="C99" s="8">
        <v>86.1349609499145</v>
      </c>
      <c r="D99" s="8"/>
    </row>
    <row r="100" spans="1:4" x14ac:dyDescent="0.25">
      <c r="A100" t="s">
        <v>105</v>
      </c>
      <c r="B100" t="s">
        <v>0</v>
      </c>
      <c r="C100" s="8">
        <v>86.1349609499145</v>
      </c>
      <c r="D100" s="8"/>
    </row>
    <row r="101" spans="1:4" x14ac:dyDescent="0.25">
      <c r="A101" t="s">
        <v>116</v>
      </c>
      <c r="B101" t="s">
        <v>0</v>
      </c>
      <c r="C101" s="8">
        <v>86.1349609499145</v>
      </c>
      <c r="D101" s="8"/>
    </row>
    <row r="102" spans="1:4" x14ac:dyDescent="0.25">
      <c r="A102" t="s">
        <v>117</v>
      </c>
      <c r="B102" t="s">
        <v>0</v>
      </c>
      <c r="C102" s="8">
        <v>86.1349609499145</v>
      </c>
      <c r="D102" s="8"/>
    </row>
    <row r="103" spans="1:4" x14ac:dyDescent="0.25">
      <c r="A103" t="s">
        <v>111</v>
      </c>
      <c r="B103" t="s">
        <v>0</v>
      </c>
      <c r="C103" s="8">
        <v>86.1349609499145</v>
      </c>
      <c r="D103" s="8"/>
    </row>
    <row r="104" spans="1:4" x14ac:dyDescent="0.25">
      <c r="A104" t="s">
        <v>110</v>
      </c>
      <c r="B104" t="s">
        <v>0</v>
      </c>
      <c r="C104" s="8">
        <v>86.1349609499145</v>
      </c>
      <c r="D104" s="8"/>
    </row>
    <row r="105" spans="1:4" x14ac:dyDescent="0.25">
      <c r="A105" t="s">
        <v>112</v>
      </c>
      <c r="B105" t="s">
        <v>0</v>
      </c>
      <c r="C105" s="8">
        <v>86.1349609499145</v>
      </c>
      <c r="D105" s="8"/>
    </row>
    <row r="106" spans="1:4" x14ac:dyDescent="0.25">
      <c r="A106" t="s">
        <v>2838</v>
      </c>
      <c r="B106" t="s">
        <v>0</v>
      </c>
      <c r="C106" s="8">
        <v>86.1349609499145</v>
      </c>
      <c r="D106" s="8"/>
    </row>
    <row r="107" spans="1:4" x14ac:dyDescent="0.25">
      <c r="A107" t="s">
        <v>2839</v>
      </c>
      <c r="B107" t="s">
        <v>0</v>
      </c>
      <c r="C107" s="8">
        <v>86.369704458660493</v>
      </c>
      <c r="D107" s="8"/>
    </row>
    <row r="108" spans="1:4" x14ac:dyDescent="0.25">
      <c r="A108" t="s">
        <v>106</v>
      </c>
      <c r="B108" t="s">
        <v>0</v>
      </c>
      <c r="C108" s="8">
        <v>86.369704458660493</v>
      </c>
      <c r="D108" s="8"/>
    </row>
    <row r="109" spans="1:4" x14ac:dyDescent="0.25">
      <c r="A109" t="s">
        <v>115</v>
      </c>
      <c r="B109" t="s">
        <v>0</v>
      </c>
      <c r="C109" s="8">
        <v>86.369704458660493</v>
      </c>
      <c r="D109" s="8"/>
    </row>
    <row r="110" spans="1:4" x14ac:dyDescent="0.25">
      <c r="A110" t="s">
        <v>107</v>
      </c>
      <c r="B110" t="s">
        <v>0</v>
      </c>
      <c r="C110" s="8">
        <v>86.369704458660493</v>
      </c>
      <c r="D110" s="8"/>
    </row>
    <row r="111" spans="1:4" x14ac:dyDescent="0.25">
      <c r="A111" t="s">
        <v>109</v>
      </c>
      <c r="B111" t="s">
        <v>0</v>
      </c>
      <c r="C111" s="8">
        <v>86.369704458660493</v>
      </c>
      <c r="D111" s="8"/>
    </row>
    <row r="112" spans="1:4" x14ac:dyDescent="0.25">
      <c r="A112" t="s">
        <v>136</v>
      </c>
      <c r="B112" t="s">
        <v>0</v>
      </c>
      <c r="C112" s="8">
        <v>86.369704458660493</v>
      </c>
      <c r="D112" s="8"/>
    </row>
    <row r="113" spans="1:4" x14ac:dyDescent="0.25">
      <c r="A113" t="s">
        <v>118</v>
      </c>
      <c r="B113" t="s">
        <v>0</v>
      </c>
      <c r="C113" s="8">
        <v>86.369704458660493</v>
      </c>
      <c r="D113" s="8"/>
    </row>
    <row r="114" spans="1:4" x14ac:dyDescent="0.25">
      <c r="A114" t="s">
        <v>113</v>
      </c>
      <c r="B114" t="s">
        <v>0</v>
      </c>
      <c r="C114" s="8">
        <v>86.369704458660493</v>
      </c>
      <c r="D114" s="8"/>
    </row>
    <row r="115" spans="1:4" x14ac:dyDescent="0.25">
      <c r="A115" t="s">
        <v>2840</v>
      </c>
      <c r="B115" t="s">
        <v>0</v>
      </c>
      <c r="C115" s="8">
        <v>86.369704458660493</v>
      </c>
      <c r="D115" s="8"/>
    </row>
    <row r="116" spans="1:4" x14ac:dyDescent="0.25">
      <c r="A116" t="s">
        <v>2841</v>
      </c>
      <c r="B116" t="s">
        <v>0</v>
      </c>
      <c r="C116" s="8">
        <v>86.369704458660493</v>
      </c>
      <c r="D116" s="8"/>
    </row>
    <row r="117" spans="1:4" x14ac:dyDescent="0.25">
      <c r="A117" t="s">
        <v>114</v>
      </c>
      <c r="B117" t="s">
        <v>0</v>
      </c>
      <c r="C117" s="8">
        <v>86.369704458660493</v>
      </c>
      <c r="D117" s="8"/>
    </row>
    <row r="118" spans="1:4" x14ac:dyDescent="0.25">
      <c r="A118" t="s">
        <v>101</v>
      </c>
      <c r="B118" t="s">
        <v>0</v>
      </c>
      <c r="C118" s="8">
        <v>87.085743857745101</v>
      </c>
      <c r="D118" s="8"/>
    </row>
    <row r="119" spans="1:4" x14ac:dyDescent="0.25">
      <c r="A119" t="s">
        <v>100</v>
      </c>
      <c r="B119" t="s">
        <v>0</v>
      </c>
      <c r="C119" s="8">
        <v>87.085743857745101</v>
      </c>
      <c r="D119" s="8"/>
    </row>
    <row r="120" spans="1:4" x14ac:dyDescent="0.25">
      <c r="A120" t="s">
        <v>102</v>
      </c>
      <c r="B120" t="s">
        <v>0</v>
      </c>
      <c r="C120" s="8">
        <v>87.085743857745101</v>
      </c>
      <c r="D120" s="8"/>
    </row>
    <row r="121" spans="1:4" x14ac:dyDescent="0.25">
      <c r="A121" t="s">
        <v>2842</v>
      </c>
      <c r="B121" t="s">
        <v>0</v>
      </c>
      <c r="C121" s="8">
        <v>88.027031512837297</v>
      </c>
      <c r="D121" s="8"/>
    </row>
    <row r="122" spans="1:4" x14ac:dyDescent="0.25">
      <c r="A122" t="s">
        <v>98</v>
      </c>
      <c r="B122" t="s">
        <v>0</v>
      </c>
      <c r="C122" s="8">
        <v>88.027031512837297</v>
      </c>
      <c r="D122" s="8"/>
    </row>
    <row r="123" spans="1:4" x14ac:dyDescent="0.25">
      <c r="A123" t="s">
        <v>99</v>
      </c>
      <c r="B123" t="s">
        <v>0</v>
      </c>
      <c r="C123" s="8">
        <v>88.499858845499404</v>
      </c>
      <c r="D123" s="8"/>
    </row>
    <row r="124" spans="1:4" x14ac:dyDescent="0.25">
      <c r="A124" t="s">
        <v>2843</v>
      </c>
      <c r="B124" t="s">
        <v>0</v>
      </c>
      <c r="C124" s="8">
        <v>88.499858845499404</v>
      </c>
      <c r="D124" s="8"/>
    </row>
    <row r="125" spans="1:4" x14ac:dyDescent="0.25">
      <c r="A125" t="s">
        <v>2844</v>
      </c>
      <c r="B125" t="s">
        <v>0</v>
      </c>
      <c r="C125" s="8">
        <v>88.499858845499404</v>
      </c>
      <c r="D125" s="8"/>
    </row>
    <row r="126" spans="1:4" x14ac:dyDescent="0.25">
      <c r="A126" t="s">
        <v>97</v>
      </c>
      <c r="B126" t="s">
        <v>0</v>
      </c>
      <c r="C126" s="8">
        <v>91.102680216991203</v>
      </c>
      <c r="D126" s="8"/>
    </row>
    <row r="127" spans="1:4" x14ac:dyDescent="0.25">
      <c r="A127" t="s">
        <v>96</v>
      </c>
      <c r="B127" t="s">
        <v>0</v>
      </c>
      <c r="C127" s="8">
        <v>100.895828522613</v>
      </c>
      <c r="D127" s="8"/>
    </row>
    <row r="128" spans="1:4" x14ac:dyDescent="0.25">
      <c r="A128" t="s">
        <v>82</v>
      </c>
      <c r="B128" t="s">
        <v>0</v>
      </c>
      <c r="C128" s="8">
        <v>107.52259417424401</v>
      </c>
      <c r="D128" s="8"/>
    </row>
    <row r="129" spans="1:4" x14ac:dyDescent="0.25">
      <c r="A129" t="s">
        <v>2845</v>
      </c>
      <c r="B129" t="s">
        <v>0</v>
      </c>
      <c r="C129" s="8">
        <v>107.52259417424401</v>
      </c>
      <c r="D129" s="8"/>
    </row>
    <row r="130" spans="1:4" x14ac:dyDescent="0.25">
      <c r="A130" t="s">
        <v>83</v>
      </c>
      <c r="B130" t="s">
        <v>0</v>
      </c>
      <c r="C130" s="8">
        <v>107.52259417424401</v>
      </c>
      <c r="D130" s="8"/>
    </row>
    <row r="131" spans="1:4" x14ac:dyDescent="0.25">
      <c r="A131" t="s">
        <v>85</v>
      </c>
      <c r="B131" t="s">
        <v>0</v>
      </c>
      <c r="C131" s="8">
        <v>107.52259417424401</v>
      </c>
      <c r="D131" s="8"/>
    </row>
    <row r="132" spans="1:4" x14ac:dyDescent="0.25">
      <c r="A132" t="s">
        <v>89</v>
      </c>
      <c r="B132" t="s">
        <v>0</v>
      </c>
      <c r="C132" s="8">
        <v>107.52259417424401</v>
      </c>
      <c r="D132" s="8"/>
    </row>
    <row r="133" spans="1:4" x14ac:dyDescent="0.25">
      <c r="A133" t="s">
        <v>88</v>
      </c>
      <c r="B133" t="s">
        <v>0</v>
      </c>
      <c r="C133" s="8">
        <v>107.52259417424401</v>
      </c>
      <c r="D133" s="8"/>
    </row>
    <row r="134" spans="1:4" x14ac:dyDescent="0.25">
      <c r="A134" t="s">
        <v>84</v>
      </c>
      <c r="B134" t="s">
        <v>0</v>
      </c>
      <c r="C134" s="8">
        <v>107.52259417424401</v>
      </c>
      <c r="D134" s="8"/>
    </row>
    <row r="135" spans="1:4" x14ac:dyDescent="0.25">
      <c r="A135" t="s">
        <v>90</v>
      </c>
      <c r="B135" t="s">
        <v>0</v>
      </c>
      <c r="C135" s="8">
        <v>107.52259417424401</v>
      </c>
      <c r="D135" s="8"/>
    </row>
    <row r="136" spans="1:4" x14ac:dyDescent="0.25">
      <c r="A136" t="s">
        <v>91</v>
      </c>
      <c r="B136" t="s">
        <v>0</v>
      </c>
      <c r="C136" s="8">
        <v>107.52259417424401</v>
      </c>
      <c r="D136" s="8"/>
    </row>
    <row r="137" spans="1:4" x14ac:dyDescent="0.25">
      <c r="A137" t="s">
        <v>87</v>
      </c>
      <c r="B137" t="s">
        <v>0</v>
      </c>
      <c r="C137" s="8">
        <v>107.52259417424401</v>
      </c>
      <c r="D137" s="8"/>
    </row>
    <row r="138" spans="1:4" x14ac:dyDescent="0.25">
      <c r="A138" t="s">
        <v>86</v>
      </c>
      <c r="B138" t="s">
        <v>0</v>
      </c>
      <c r="C138" s="8">
        <v>107.52259417424401</v>
      </c>
      <c r="D138" s="8"/>
    </row>
    <row r="139" spans="1:4" x14ac:dyDescent="0.25">
      <c r="A139" t="s">
        <v>81</v>
      </c>
      <c r="B139" t="s">
        <v>0</v>
      </c>
      <c r="C139" s="8">
        <v>107.52259417424401</v>
      </c>
      <c r="D139" s="8"/>
    </row>
    <row r="140" spans="1:4" x14ac:dyDescent="0.25">
      <c r="A140" t="s">
        <v>92</v>
      </c>
      <c r="B140" t="s">
        <v>0</v>
      </c>
      <c r="C140" s="8">
        <v>107.52259417424401</v>
      </c>
      <c r="D140" s="8"/>
    </row>
    <row r="141" spans="1:4" x14ac:dyDescent="0.25">
      <c r="A141" t="s">
        <v>93</v>
      </c>
      <c r="B141" t="s">
        <v>0</v>
      </c>
      <c r="C141" s="8">
        <v>107.52259417424401</v>
      </c>
      <c r="D141" s="8"/>
    </row>
    <row r="142" spans="1:4" x14ac:dyDescent="0.25">
      <c r="A142" t="s">
        <v>75</v>
      </c>
      <c r="B142" t="s">
        <v>0</v>
      </c>
      <c r="C142" s="8">
        <v>107.75733768299</v>
      </c>
      <c r="D142" s="8"/>
    </row>
    <row r="143" spans="1:4" x14ac:dyDescent="0.25">
      <c r="A143" t="s">
        <v>74</v>
      </c>
      <c r="B143" t="s">
        <v>0</v>
      </c>
      <c r="C143" s="8">
        <v>107.75733768299</v>
      </c>
      <c r="D143" s="8"/>
    </row>
    <row r="144" spans="1:4" x14ac:dyDescent="0.25">
      <c r="A144" t="s">
        <v>67</v>
      </c>
      <c r="B144" t="s">
        <v>0</v>
      </c>
      <c r="C144" s="8">
        <v>107.75733768299</v>
      </c>
      <c r="D144" s="8"/>
    </row>
    <row r="145" spans="1:4" x14ac:dyDescent="0.25">
      <c r="A145" t="s">
        <v>78</v>
      </c>
      <c r="B145" t="s">
        <v>0</v>
      </c>
      <c r="C145" s="8">
        <v>107.75733768299</v>
      </c>
      <c r="D145" s="8"/>
    </row>
    <row r="146" spans="1:4" x14ac:dyDescent="0.25">
      <c r="A146" t="s">
        <v>77</v>
      </c>
      <c r="B146" t="s">
        <v>0</v>
      </c>
      <c r="C146" s="8">
        <v>107.75733768299</v>
      </c>
      <c r="D146" s="8"/>
    </row>
    <row r="147" spans="1:4" x14ac:dyDescent="0.25">
      <c r="A147" t="s">
        <v>79</v>
      </c>
      <c r="B147" t="s">
        <v>0</v>
      </c>
      <c r="C147" s="8">
        <v>107.75733768299</v>
      </c>
      <c r="D147" s="8"/>
    </row>
    <row r="148" spans="1:4" x14ac:dyDescent="0.25">
      <c r="A148" t="s">
        <v>73</v>
      </c>
      <c r="B148" t="s">
        <v>0</v>
      </c>
      <c r="C148" s="8">
        <v>107.75733768299</v>
      </c>
      <c r="D148" s="8"/>
    </row>
    <row r="149" spans="1:4" x14ac:dyDescent="0.25">
      <c r="A149" t="s">
        <v>65</v>
      </c>
      <c r="B149" t="s">
        <v>0</v>
      </c>
      <c r="C149" s="8">
        <v>107.75733768299</v>
      </c>
      <c r="D149" s="8"/>
    </row>
    <row r="150" spans="1:4" x14ac:dyDescent="0.25">
      <c r="A150" t="s">
        <v>95</v>
      </c>
      <c r="B150" t="s">
        <v>0</v>
      </c>
      <c r="C150" s="8">
        <v>107.75733768299</v>
      </c>
      <c r="D150" s="8"/>
    </row>
    <row r="151" spans="1:4" x14ac:dyDescent="0.25">
      <c r="A151" t="s">
        <v>70</v>
      </c>
      <c r="B151" t="s">
        <v>0</v>
      </c>
      <c r="C151" s="8">
        <v>107.75733768299</v>
      </c>
      <c r="D151" s="8"/>
    </row>
    <row r="152" spans="1:4" x14ac:dyDescent="0.25">
      <c r="A152" t="s">
        <v>80</v>
      </c>
      <c r="B152" t="s">
        <v>0</v>
      </c>
      <c r="C152" s="8">
        <v>107.75733768299</v>
      </c>
      <c r="D152" s="8"/>
    </row>
    <row r="153" spans="1:4" x14ac:dyDescent="0.25">
      <c r="A153" t="s">
        <v>66</v>
      </c>
      <c r="B153" t="s">
        <v>0</v>
      </c>
      <c r="C153" s="8">
        <v>107.75733768299</v>
      </c>
      <c r="D153" s="8"/>
    </row>
    <row r="154" spans="1:4" x14ac:dyDescent="0.25">
      <c r="A154" t="s">
        <v>72</v>
      </c>
      <c r="B154" t="s">
        <v>0</v>
      </c>
      <c r="C154" s="8">
        <v>107.75733768299</v>
      </c>
      <c r="D154" s="8"/>
    </row>
    <row r="155" spans="1:4" x14ac:dyDescent="0.25">
      <c r="A155" t="s">
        <v>69</v>
      </c>
      <c r="B155" t="s">
        <v>0</v>
      </c>
      <c r="C155" s="8">
        <v>107.75733768299</v>
      </c>
      <c r="D155" s="8"/>
    </row>
    <row r="156" spans="1:4" x14ac:dyDescent="0.25">
      <c r="A156" t="s">
        <v>2846</v>
      </c>
      <c r="B156" t="s">
        <v>0</v>
      </c>
      <c r="C156" s="8">
        <v>107.75733768299</v>
      </c>
      <c r="D156" s="8"/>
    </row>
    <row r="157" spans="1:4" x14ac:dyDescent="0.25">
      <c r="A157" t="s">
        <v>76</v>
      </c>
      <c r="B157" t="s">
        <v>0</v>
      </c>
      <c r="C157" s="8">
        <v>107.75733768299</v>
      </c>
      <c r="D157" s="8"/>
    </row>
    <row r="158" spans="1:4" x14ac:dyDescent="0.25">
      <c r="A158" t="s">
        <v>71</v>
      </c>
      <c r="B158" t="s">
        <v>0</v>
      </c>
      <c r="C158" s="8">
        <v>107.75733768299</v>
      </c>
      <c r="D158" s="8"/>
    </row>
    <row r="159" spans="1:4" x14ac:dyDescent="0.25">
      <c r="A159" t="s">
        <v>68</v>
      </c>
      <c r="B159" t="s">
        <v>0</v>
      </c>
      <c r="C159" s="8">
        <v>107.75733768299</v>
      </c>
      <c r="D159" s="8"/>
    </row>
    <row r="160" spans="1:4" x14ac:dyDescent="0.25">
      <c r="A160" t="s">
        <v>94</v>
      </c>
      <c r="B160" t="s">
        <v>0</v>
      </c>
      <c r="C160" s="8">
        <v>107.75733768299</v>
      </c>
      <c r="D160" s="8"/>
    </row>
    <row r="161" spans="1:4" x14ac:dyDescent="0.25">
      <c r="A161" t="s">
        <v>64</v>
      </c>
      <c r="B161" t="s">
        <v>0</v>
      </c>
      <c r="C161" s="8">
        <v>108.70531855454701</v>
      </c>
      <c r="D161" s="8"/>
    </row>
    <row r="162" spans="1:4" x14ac:dyDescent="0.25">
      <c r="A162" t="s">
        <v>63</v>
      </c>
      <c r="B162" t="s">
        <v>0</v>
      </c>
      <c r="C162" s="8">
        <v>109.179266398162</v>
      </c>
      <c r="D162" s="8"/>
    </row>
    <row r="163" spans="1:4" x14ac:dyDescent="0.25">
      <c r="A163" t="s">
        <v>61</v>
      </c>
      <c r="B163" t="s">
        <v>0</v>
      </c>
      <c r="C163" s="8">
        <v>109.416797876266</v>
      </c>
      <c r="D163" s="8"/>
    </row>
    <row r="164" spans="1:4" x14ac:dyDescent="0.25">
      <c r="A164" t="s">
        <v>58</v>
      </c>
      <c r="B164" t="s">
        <v>0</v>
      </c>
      <c r="C164" s="8">
        <v>110.60466976645399</v>
      </c>
      <c r="D164" s="8"/>
    </row>
    <row r="165" spans="1:4" x14ac:dyDescent="0.25">
      <c r="A165" t="s">
        <v>60</v>
      </c>
      <c r="B165" t="s">
        <v>0</v>
      </c>
      <c r="C165" s="8">
        <v>110.60466976645399</v>
      </c>
      <c r="D165" s="8"/>
    </row>
    <row r="166" spans="1:4" x14ac:dyDescent="0.25">
      <c r="A166" t="s">
        <v>2847</v>
      </c>
      <c r="B166" t="s">
        <v>0</v>
      </c>
      <c r="C166" s="8">
        <v>110.60466976645399</v>
      </c>
      <c r="D166" s="8"/>
    </row>
    <row r="167" spans="1:4" x14ac:dyDescent="0.25">
      <c r="A167" t="s">
        <v>59</v>
      </c>
      <c r="B167" t="s">
        <v>0</v>
      </c>
      <c r="C167" s="8">
        <v>110.60466976645399</v>
      </c>
      <c r="D167" s="8"/>
    </row>
    <row r="168" spans="1:4" x14ac:dyDescent="0.25">
      <c r="A168" t="s">
        <v>48</v>
      </c>
      <c r="B168" t="s">
        <v>0</v>
      </c>
      <c r="C168" s="8">
        <v>112.264046490075</v>
      </c>
      <c r="D168" s="8"/>
    </row>
    <row r="169" spans="1:4" x14ac:dyDescent="0.25">
      <c r="A169" t="s">
        <v>50</v>
      </c>
      <c r="B169" t="s">
        <v>0</v>
      </c>
      <c r="C169" s="8">
        <v>112.264046490075</v>
      </c>
      <c r="D169" s="8"/>
    </row>
    <row r="170" spans="1:4" x14ac:dyDescent="0.25">
      <c r="A170" t="s">
        <v>2848</v>
      </c>
      <c r="B170" t="s">
        <v>0</v>
      </c>
      <c r="C170" s="8">
        <v>112.264046490075</v>
      </c>
      <c r="D170" s="8"/>
    </row>
    <row r="171" spans="1:4" x14ac:dyDescent="0.25">
      <c r="A171" t="s">
        <v>2849</v>
      </c>
      <c r="B171" t="s">
        <v>0</v>
      </c>
      <c r="C171" s="8">
        <v>112.264046490075</v>
      </c>
      <c r="D171" s="8"/>
    </row>
    <row r="172" spans="1:4" x14ac:dyDescent="0.25">
      <c r="A172" t="s">
        <v>54</v>
      </c>
      <c r="B172" t="s">
        <v>0</v>
      </c>
      <c r="C172" s="8">
        <v>112.264046490075</v>
      </c>
      <c r="D172" s="8"/>
    </row>
    <row r="173" spans="1:4" x14ac:dyDescent="0.25">
      <c r="A173" t="s">
        <v>47</v>
      </c>
      <c r="B173" t="s">
        <v>0</v>
      </c>
      <c r="C173" s="8">
        <v>112.264046490075</v>
      </c>
      <c r="D173" s="8"/>
    </row>
    <row r="174" spans="1:4" x14ac:dyDescent="0.25">
      <c r="A174" t="s">
        <v>2850</v>
      </c>
      <c r="B174" t="s">
        <v>0</v>
      </c>
      <c r="C174" s="8">
        <v>112.264046490075</v>
      </c>
      <c r="D174" s="8"/>
    </row>
    <row r="175" spans="1:4" x14ac:dyDescent="0.25">
      <c r="A175" t="s">
        <v>49</v>
      </c>
      <c r="B175" t="s">
        <v>0</v>
      </c>
      <c r="C175" s="8">
        <v>112.264046490075</v>
      </c>
      <c r="D175" s="8"/>
    </row>
    <row r="176" spans="1:4" x14ac:dyDescent="0.25">
      <c r="A176" t="s">
        <v>52</v>
      </c>
      <c r="B176" t="s">
        <v>0</v>
      </c>
      <c r="C176" s="8">
        <v>112.264046490075</v>
      </c>
      <c r="D176" s="8"/>
    </row>
    <row r="177" spans="1:4" x14ac:dyDescent="0.25">
      <c r="A177" t="s">
        <v>51</v>
      </c>
      <c r="B177" t="s">
        <v>0</v>
      </c>
      <c r="C177" s="8">
        <v>112.264046490075</v>
      </c>
      <c r="D177" s="8"/>
    </row>
    <row r="178" spans="1:4" x14ac:dyDescent="0.25">
      <c r="A178" t="s">
        <v>55</v>
      </c>
      <c r="B178" t="s">
        <v>0</v>
      </c>
      <c r="C178" s="8">
        <v>112.264046490075</v>
      </c>
      <c r="D178" s="8"/>
    </row>
    <row r="179" spans="1:4" x14ac:dyDescent="0.25">
      <c r="A179" t="s">
        <v>53</v>
      </c>
      <c r="B179" t="s">
        <v>0</v>
      </c>
      <c r="C179" s="8">
        <v>112.264046490075</v>
      </c>
      <c r="D179" s="8"/>
    </row>
    <row r="180" spans="1:4" x14ac:dyDescent="0.25">
      <c r="A180" t="s">
        <v>57</v>
      </c>
      <c r="B180" t="s">
        <v>0</v>
      </c>
      <c r="C180" s="8">
        <v>112.264046490075</v>
      </c>
      <c r="D180" s="8"/>
    </row>
    <row r="181" spans="1:4" x14ac:dyDescent="0.25">
      <c r="A181" t="s">
        <v>56</v>
      </c>
      <c r="B181" t="s">
        <v>0</v>
      </c>
      <c r="C181" s="8">
        <v>112.264046490075</v>
      </c>
      <c r="D181" s="8"/>
    </row>
    <row r="182" spans="1:4" x14ac:dyDescent="0.25">
      <c r="A182" t="s">
        <v>2851</v>
      </c>
      <c r="B182" t="s">
        <v>0</v>
      </c>
      <c r="C182" s="8">
        <v>112.264046490075</v>
      </c>
      <c r="D182" s="8"/>
    </row>
    <row r="183" spans="1:4" x14ac:dyDescent="0.25">
      <c r="A183" t="s">
        <v>46</v>
      </c>
      <c r="B183" t="s">
        <v>0</v>
      </c>
      <c r="C183" s="8">
        <v>112.264046490075</v>
      </c>
      <c r="D183" s="8"/>
    </row>
    <row r="184" spans="1:4" x14ac:dyDescent="0.25">
      <c r="A184" t="s">
        <v>44</v>
      </c>
      <c r="B184" t="s">
        <v>0</v>
      </c>
      <c r="C184" s="8">
        <v>113.686230850127</v>
      </c>
      <c r="D184" s="8"/>
    </row>
    <row r="185" spans="1:4" x14ac:dyDescent="0.25">
      <c r="A185" t="s">
        <v>45</v>
      </c>
      <c r="B185" t="s">
        <v>0</v>
      </c>
      <c r="C185" s="8">
        <v>115.80514546518999</v>
      </c>
      <c r="D185" s="8"/>
    </row>
    <row r="186" spans="1:4" x14ac:dyDescent="0.25">
      <c r="A186" t="s">
        <v>226</v>
      </c>
      <c r="B186" t="s">
        <v>0</v>
      </c>
      <c r="C186" s="8">
        <v>138.85990681522401</v>
      </c>
      <c r="D186" s="8"/>
    </row>
    <row r="187" spans="1:4" x14ac:dyDescent="0.25">
      <c r="A187" t="s">
        <v>300</v>
      </c>
      <c r="B187" t="s">
        <v>0</v>
      </c>
      <c r="C187" s="8">
        <v>140.561243396349</v>
      </c>
      <c r="D187" s="8"/>
    </row>
    <row r="188" spans="1:4" x14ac:dyDescent="0.25">
      <c r="A188" t="s">
        <v>2852</v>
      </c>
      <c r="B188" t="s">
        <v>0</v>
      </c>
      <c r="C188" s="8">
        <v>183.973090367259</v>
      </c>
      <c r="D188" s="8"/>
    </row>
    <row r="189" spans="1:4" x14ac:dyDescent="0.25">
      <c r="A189" t="s">
        <v>5</v>
      </c>
      <c r="B189" t="s">
        <v>0</v>
      </c>
      <c r="C189" s="8">
        <v>183.973090367259</v>
      </c>
      <c r="D189" s="8"/>
    </row>
    <row r="190" spans="1:4" x14ac:dyDescent="0.25">
      <c r="A190" t="s">
        <v>7</v>
      </c>
      <c r="B190" t="s">
        <v>0</v>
      </c>
      <c r="C190" s="8">
        <v>183.973090367259</v>
      </c>
      <c r="D190" s="8"/>
    </row>
    <row r="191" spans="1:4" x14ac:dyDescent="0.25">
      <c r="A191" t="s">
        <v>2853</v>
      </c>
      <c r="B191" t="s">
        <v>0</v>
      </c>
      <c r="C191" s="8">
        <v>183.973090367259</v>
      </c>
      <c r="D191" s="8"/>
    </row>
    <row r="192" spans="1:4" x14ac:dyDescent="0.25">
      <c r="A192" t="s">
        <v>11</v>
      </c>
      <c r="B192" t="s">
        <v>0</v>
      </c>
      <c r="C192" s="8">
        <v>183.973090367259</v>
      </c>
      <c r="D192" s="8"/>
    </row>
    <row r="193" spans="1:4" x14ac:dyDescent="0.25">
      <c r="A193" t="s">
        <v>4</v>
      </c>
      <c r="B193" t="s">
        <v>0</v>
      </c>
      <c r="C193" s="8">
        <v>183.973090367259</v>
      </c>
      <c r="D193" s="8"/>
    </row>
    <row r="194" spans="1:4" x14ac:dyDescent="0.25">
      <c r="A194" t="s">
        <v>6</v>
      </c>
      <c r="B194" t="s">
        <v>0</v>
      </c>
      <c r="C194" s="8">
        <v>183.973090367259</v>
      </c>
      <c r="D194" s="8"/>
    </row>
    <row r="195" spans="1:4" x14ac:dyDescent="0.25">
      <c r="A195" t="s">
        <v>9</v>
      </c>
      <c r="B195" t="s">
        <v>0</v>
      </c>
      <c r="C195" s="8">
        <v>183.973090367259</v>
      </c>
      <c r="D195" s="8"/>
    </row>
    <row r="196" spans="1:4" x14ac:dyDescent="0.25">
      <c r="A196" t="s">
        <v>8</v>
      </c>
      <c r="B196" t="s">
        <v>0</v>
      </c>
      <c r="C196" s="8">
        <v>183.973090367259</v>
      </c>
      <c r="D196" s="8"/>
    </row>
    <row r="197" spans="1:4" x14ac:dyDescent="0.25">
      <c r="A197" t="s">
        <v>3</v>
      </c>
      <c r="B197" t="s">
        <v>0</v>
      </c>
      <c r="C197" s="8">
        <v>183.973090367259</v>
      </c>
      <c r="D197" s="8"/>
    </row>
    <row r="198" spans="1:4" x14ac:dyDescent="0.25">
      <c r="A198" t="s">
        <v>1</v>
      </c>
      <c r="B198" t="s">
        <v>0</v>
      </c>
      <c r="C198" s="8">
        <v>183.973090367259</v>
      </c>
      <c r="D198" s="8"/>
    </row>
    <row r="199" spans="1:4" x14ac:dyDescent="0.25">
      <c r="A199" t="s">
        <v>2</v>
      </c>
      <c r="B199" t="s">
        <v>0</v>
      </c>
      <c r="C199" s="8">
        <v>183.973090367259</v>
      </c>
      <c r="D199" s="8"/>
    </row>
    <row r="200" spans="1:4" x14ac:dyDescent="0.25">
      <c r="A200" t="s">
        <v>10</v>
      </c>
      <c r="B200" t="s">
        <v>0</v>
      </c>
      <c r="C200" s="8">
        <v>183.973090367259</v>
      </c>
      <c r="D200" s="8"/>
    </row>
    <row r="201" spans="1:4" x14ac:dyDescent="0.25">
      <c r="A201" t="s">
        <v>15</v>
      </c>
      <c r="B201" t="s">
        <v>0</v>
      </c>
      <c r="C201" s="8">
        <v>184.44591769992201</v>
      </c>
      <c r="D201" s="8"/>
    </row>
    <row r="202" spans="1:4" x14ac:dyDescent="0.25">
      <c r="A202" t="s">
        <v>12</v>
      </c>
      <c r="B202" t="s">
        <v>0</v>
      </c>
      <c r="C202" s="8">
        <v>184.44591769992201</v>
      </c>
      <c r="D202" s="8"/>
    </row>
    <row r="203" spans="1:4" x14ac:dyDescent="0.25">
      <c r="A203" t="s">
        <v>2854</v>
      </c>
      <c r="B203" t="s">
        <v>0</v>
      </c>
      <c r="C203" s="8">
        <v>186.356154428472</v>
      </c>
      <c r="D203" s="8"/>
    </row>
    <row r="204" spans="1:4" x14ac:dyDescent="0.25">
      <c r="A204" t="s">
        <v>14</v>
      </c>
      <c r="B204" t="s">
        <v>0</v>
      </c>
      <c r="C204" s="8">
        <v>186.59425146625301</v>
      </c>
      <c r="D204" s="8"/>
    </row>
    <row r="205" spans="1:4" x14ac:dyDescent="0.25">
      <c r="A205" t="s">
        <v>13</v>
      </c>
      <c r="B205" t="s">
        <v>0</v>
      </c>
      <c r="C205" s="8">
        <v>186.59425146625301</v>
      </c>
      <c r="D205" s="8"/>
    </row>
    <row r="206" spans="1:4" x14ac:dyDescent="0.25">
      <c r="A206" t="s">
        <v>16</v>
      </c>
      <c r="B206" t="s">
        <v>0</v>
      </c>
      <c r="C206" s="8">
        <v>188.26951922332699</v>
      </c>
      <c r="D206" s="8"/>
    </row>
    <row r="207" spans="1:4" x14ac:dyDescent="0.25">
      <c r="A207" t="s">
        <v>2855</v>
      </c>
      <c r="B207" t="s">
        <v>0</v>
      </c>
      <c r="C207" s="8">
        <v>189.50129544849699</v>
      </c>
      <c r="D207" s="8"/>
    </row>
    <row r="208" spans="1:4" x14ac:dyDescent="0.25">
      <c r="A208" t="s">
        <v>20</v>
      </c>
      <c r="B208" t="s">
        <v>0</v>
      </c>
      <c r="C208" s="8">
        <v>189.50129544849699</v>
      </c>
      <c r="D208" s="8"/>
    </row>
    <row r="209" spans="1:4" x14ac:dyDescent="0.25">
      <c r="A209" t="s">
        <v>19</v>
      </c>
      <c r="B209" t="s">
        <v>0</v>
      </c>
      <c r="C209" s="8">
        <v>189.50129544849699</v>
      </c>
      <c r="D209" s="8"/>
    </row>
    <row r="210" spans="1:4" x14ac:dyDescent="0.25">
      <c r="A210" t="s">
        <v>25</v>
      </c>
      <c r="B210" t="s">
        <v>0</v>
      </c>
      <c r="C210" s="8">
        <v>189.50129544849699</v>
      </c>
      <c r="D210" s="8"/>
    </row>
    <row r="211" spans="1:4" x14ac:dyDescent="0.25">
      <c r="A211" t="s">
        <v>26</v>
      </c>
      <c r="B211" t="s">
        <v>0</v>
      </c>
      <c r="C211" s="8">
        <v>189.50129544849699</v>
      </c>
      <c r="D211" s="8"/>
    </row>
    <row r="212" spans="1:4" x14ac:dyDescent="0.25">
      <c r="A212" t="s">
        <v>17</v>
      </c>
      <c r="B212" t="s">
        <v>0</v>
      </c>
      <c r="C212" s="8">
        <v>189.74699767190299</v>
      </c>
      <c r="D212" s="8"/>
    </row>
    <row r="213" spans="1:4" x14ac:dyDescent="0.25">
      <c r="A213" t="s">
        <v>18</v>
      </c>
      <c r="B213" t="s">
        <v>0</v>
      </c>
      <c r="C213" s="8">
        <v>189.74699767190299</v>
      </c>
      <c r="D213" s="8"/>
    </row>
    <row r="214" spans="1:4" x14ac:dyDescent="0.25">
      <c r="A214" t="s">
        <v>351</v>
      </c>
      <c r="B214" t="s">
        <v>0</v>
      </c>
      <c r="C214" s="8">
        <v>190.932053644268</v>
      </c>
      <c r="D214" s="8"/>
    </row>
    <row r="215" spans="1:4" x14ac:dyDescent="0.25">
      <c r="A215" t="s">
        <v>36</v>
      </c>
      <c r="B215" t="s">
        <v>0</v>
      </c>
      <c r="C215" s="8">
        <v>191.406001487883</v>
      </c>
      <c r="D215" s="8"/>
    </row>
    <row r="216" spans="1:4" x14ac:dyDescent="0.25">
      <c r="A216" t="s">
        <v>33</v>
      </c>
      <c r="B216" t="s">
        <v>0</v>
      </c>
      <c r="C216" s="8">
        <v>191.406001487883</v>
      </c>
      <c r="D216" s="8"/>
    </row>
    <row r="217" spans="1:4" x14ac:dyDescent="0.25">
      <c r="A217" t="s">
        <v>2856</v>
      </c>
      <c r="B217" t="s">
        <v>0</v>
      </c>
      <c r="C217" s="8">
        <v>191.406001487883</v>
      </c>
      <c r="D217" s="8"/>
    </row>
    <row r="218" spans="1:4" x14ac:dyDescent="0.25">
      <c r="A218" t="s">
        <v>32</v>
      </c>
      <c r="B218" t="s">
        <v>0</v>
      </c>
      <c r="C218" s="8">
        <v>191.406001487883</v>
      </c>
      <c r="D218" s="8"/>
    </row>
    <row r="219" spans="1:4" x14ac:dyDescent="0.25">
      <c r="A219" t="s">
        <v>30</v>
      </c>
      <c r="B219" t="s">
        <v>0</v>
      </c>
      <c r="C219" s="8">
        <v>191.406001487883</v>
      </c>
      <c r="D219" s="8"/>
    </row>
    <row r="220" spans="1:4" x14ac:dyDescent="0.25">
      <c r="A220" t="s">
        <v>24</v>
      </c>
      <c r="B220" t="s">
        <v>0</v>
      </c>
      <c r="C220" s="8">
        <v>191.406001487883</v>
      </c>
      <c r="D220" s="8"/>
    </row>
    <row r="221" spans="1:4" x14ac:dyDescent="0.25">
      <c r="A221" t="s">
        <v>2857</v>
      </c>
      <c r="B221" t="s">
        <v>0</v>
      </c>
      <c r="C221" s="8">
        <v>191.406001487883</v>
      </c>
      <c r="D221" s="8"/>
    </row>
    <row r="222" spans="1:4" x14ac:dyDescent="0.25">
      <c r="A222" t="s">
        <v>31</v>
      </c>
      <c r="B222" t="s">
        <v>0</v>
      </c>
      <c r="C222" s="8">
        <v>191.406001487883</v>
      </c>
      <c r="D222" s="8"/>
    </row>
    <row r="223" spans="1:4" x14ac:dyDescent="0.25">
      <c r="A223" t="s">
        <v>35</v>
      </c>
      <c r="B223" t="s">
        <v>0</v>
      </c>
      <c r="C223" s="8">
        <v>191.406001487883</v>
      </c>
      <c r="D223" s="8"/>
    </row>
    <row r="224" spans="1:4" x14ac:dyDescent="0.25">
      <c r="A224" t="s">
        <v>34</v>
      </c>
      <c r="B224" t="s">
        <v>0</v>
      </c>
      <c r="C224" s="8">
        <v>191.87994933149801</v>
      </c>
      <c r="D224" s="8"/>
    </row>
    <row r="225" spans="1:5" x14ac:dyDescent="0.25">
      <c r="A225" t="s">
        <v>21</v>
      </c>
      <c r="B225" t="s">
        <v>0</v>
      </c>
      <c r="C225" s="8">
        <v>191.87994933149801</v>
      </c>
      <c r="D225" s="8"/>
    </row>
    <row r="226" spans="1:5" x14ac:dyDescent="0.25">
      <c r="A226" t="s">
        <v>22</v>
      </c>
      <c r="B226" t="s">
        <v>0</v>
      </c>
      <c r="C226" s="8">
        <v>191.87994933149801</v>
      </c>
      <c r="D226" s="8"/>
    </row>
    <row r="227" spans="1:5" x14ac:dyDescent="0.25">
      <c r="A227" t="s">
        <v>37</v>
      </c>
      <c r="B227" t="s">
        <v>0</v>
      </c>
      <c r="C227" s="8">
        <v>191.87994933149801</v>
      </c>
      <c r="D227" s="8"/>
    </row>
    <row r="228" spans="1:5" x14ac:dyDescent="0.25">
      <c r="A228" t="s">
        <v>38</v>
      </c>
      <c r="B228" t="s">
        <v>0</v>
      </c>
      <c r="C228" s="8">
        <v>191.87994933149801</v>
      </c>
      <c r="D228" s="8"/>
    </row>
    <row r="229" spans="1:5" x14ac:dyDescent="0.25">
      <c r="A229" t="s">
        <v>28</v>
      </c>
      <c r="B229" t="s">
        <v>0</v>
      </c>
      <c r="C229" s="8">
        <v>192.11861462858801</v>
      </c>
      <c r="D229" s="8"/>
    </row>
    <row r="230" spans="1:5" x14ac:dyDescent="0.25">
      <c r="A230" t="s">
        <v>29</v>
      </c>
      <c r="B230" t="s">
        <v>0</v>
      </c>
      <c r="C230" s="8">
        <v>192.11861462858801</v>
      </c>
      <c r="D230" s="8"/>
    </row>
    <row r="231" spans="1:5" x14ac:dyDescent="0.25">
      <c r="A231" t="s">
        <v>39</v>
      </c>
      <c r="B231" t="s">
        <v>0</v>
      </c>
      <c r="C231" s="8">
        <v>192.11861462858801</v>
      </c>
      <c r="D231" s="8"/>
    </row>
    <row r="232" spans="1:5" x14ac:dyDescent="0.25">
      <c r="A232" t="s">
        <v>27</v>
      </c>
      <c r="B232" t="s">
        <v>0</v>
      </c>
      <c r="C232" s="8">
        <v>192.11861462858801</v>
      </c>
      <c r="D232" s="8"/>
    </row>
    <row r="233" spans="1:5" x14ac:dyDescent="0.25">
      <c r="A233" t="s">
        <v>23</v>
      </c>
      <c r="B233" t="s">
        <v>0</v>
      </c>
      <c r="C233" s="8">
        <v>192.846821451664</v>
      </c>
      <c r="D233" s="8"/>
    </row>
    <row r="234" spans="1:5" x14ac:dyDescent="0.25">
      <c r="A234" t="s">
        <v>41</v>
      </c>
      <c r="B234" t="s">
        <v>0</v>
      </c>
      <c r="C234" s="8">
        <v>193.338237765402</v>
      </c>
      <c r="D234" s="8"/>
    </row>
    <row r="235" spans="1:5" x14ac:dyDescent="0.25">
      <c r="A235" t="s">
        <v>40</v>
      </c>
      <c r="B235" t="s">
        <v>0</v>
      </c>
      <c r="C235" s="8">
        <v>193.338237765402</v>
      </c>
      <c r="D235" s="8"/>
    </row>
    <row r="236" spans="1:5" x14ac:dyDescent="0.25">
      <c r="A236" t="s">
        <v>42</v>
      </c>
      <c r="B236" t="s">
        <v>0</v>
      </c>
      <c r="C236" s="8">
        <v>196.68669966236899</v>
      </c>
      <c r="D236" s="8"/>
    </row>
    <row r="237" spans="1:5" x14ac:dyDescent="0.25">
      <c r="A237" t="s">
        <v>43</v>
      </c>
      <c r="B237" t="s">
        <v>0</v>
      </c>
      <c r="C237" s="8">
        <v>202.46992805988501</v>
      </c>
      <c r="D237" s="8"/>
      <c r="E237" s="8"/>
    </row>
    <row r="238" spans="1:5" x14ac:dyDescent="0.25">
      <c r="A238" t="s">
        <v>455</v>
      </c>
      <c r="B238" t="s">
        <v>193</v>
      </c>
      <c r="C238" s="8">
        <v>0</v>
      </c>
      <c r="D238" s="8"/>
    </row>
    <row r="239" spans="1:5" x14ac:dyDescent="0.25">
      <c r="A239" t="s">
        <v>439</v>
      </c>
      <c r="B239" t="s">
        <v>193</v>
      </c>
      <c r="C239" s="8">
        <v>1.4255642989921999</v>
      </c>
      <c r="D239" s="8"/>
    </row>
    <row r="240" spans="1:5" x14ac:dyDescent="0.25">
      <c r="A240" t="s">
        <v>429</v>
      </c>
      <c r="B240" t="s">
        <v>193</v>
      </c>
      <c r="C240" s="8">
        <v>1.66309577709571</v>
      </c>
      <c r="D240" s="8"/>
    </row>
    <row r="241" spans="1:4" x14ac:dyDescent="0.25">
      <c r="A241" t="s">
        <v>423</v>
      </c>
      <c r="B241" t="s">
        <v>193</v>
      </c>
      <c r="C241" s="8">
        <v>2.6133289262703099</v>
      </c>
      <c r="D241" s="8"/>
    </row>
    <row r="242" spans="1:4" x14ac:dyDescent="0.25">
      <c r="A242" t="s">
        <v>430</v>
      </c>
      <c r="B242" t="s">
        <v>193</v>
      </c>
      <c r="C242" s="8">
        <v>2.6133289262703099</v>
      </c>
      <c r="D242" s="8"/>
    </row>
    <row r="243" spans="1:4" x14ac:dyDescent="0.25">
      <c r="A243" t="s">
        <v>432</v>
      </c>
      <c r="B243" t="s">
        <v>193</v>
      </c>
      <c r="C243" s="8">
        <v>2.6133289262703099</v>
      </c>
      <c r="D243" s="8"/>
    </row>
    <row r="244" spans="1:4" x14ac:dyDescent="0.25">
      <c r="A244" t="s">
        <v>421</v>
      </c>
      <c r="B244" t="s">
        <v>193</v>
      </c>
      <c r="C244" s="8">
        <v>2.6133289262703099</v>
      </c>
      <c r="D244" s="8"/>
    </row>
    <row r="245" spans="1:4" x14ac:dyDescent="0.25">
      <c r="A245" t="s">
        <v>425</v>
      </c>
      <c r="B245" t="s">
        <v>193</v>
      </c>
      <c r="C245" s="8">
        <v>2.6133289262703099</v>
      </c>
      <c r="D245" s="8"/>
    </row>
    <row r="246" spans="1:4" x14ac:dyDescent="0.25">
      <c r="A246" t="s">
        <v>434</v>
      </c>
      <c r="B246" t="s">
        <v>193</v>
      </c>
      <c r="C246" s="8">
        <v>2.6133289262703099</v>
      </c>
      <c r="D246" s="8"/>
    </row>
    <row r="247" spans="1:4" x14ac:dyDescent="0.25">
      <c r="A247" t="s">
        <v>2858</v>
      </c>
      <c r="B247" t="s">
        <v>193</v>
      </c>
      <c r="C247" s="8">
        <v>2.6133289262703099</v>
      </c>
      <c r="D247" s="8"/>
    </row>
    <row r="248" spans="1:4" x14ac:dyDescent="0.25">
      <c r="A248" t="s">
        <v>420</v>
      </c>
      <c r="B248" t="s">
        <v>193</v>
      </c>
      <c r="C248" s="8">
        <v>2.6133289262703099</v>
      </c>
      <c r="D248" s="8"/>
    </row>
    <row r="249" spans="1:4" x14ac:dyDescent="0.25">
      <c r="A249" t="s">
        <v>426</v>
      </c>
      <c r="B249" t="s">
        <v>193</v>
      </c>
      <c r="C249" s="8">
        <v>2.6133289262703099</v>
      </c>
      <c r="D249" s="8"/>
    </row>
    <row r="250" spans="1:4" x14ac:dyDescent="0.25">
      <c r="A250" t="s">
        <v>433</v>
      </c>
      <c r="B250" t="s">
        <v>193</v>
      </c>
      <c r="C250" s="8">
        <v>2.6133289262703099</v>
      </c>
      <c r="D250" s="8"/>
    </row>
    <row r="251" spans="1:4" x14ac:dyDescent="0.25">
      <c r="A251" t="s">
        <v>443</v>
      </c>
      <c r="B251" t="s">
        <v>193</v>
      </c>
      <c r="C251" s="8">
        <v>2.6133289262703099</v>
      </c>
      <c r="D251" s="8"/>
    </row>
    <row r="252" spans="1:4" x14ac:dyDescent="0.25">
      <c r="A252" t="s">
        <v>431</v>
      </c>
      <c r="B252" t="s">
        <v>193</v>
      </c>
      <c r="C252" s="8">
        <v>2.6133289262703099</v>
      </c>
      <c r="D252" s="8"/>
    </row>
    <row r="253" spans="1:4" x14ac:dyDescent="0.25">
      <c r="A253" t="s">
        <v>442</v>
      </c>
      <c r="B253" t="s">
        <v>193</v>
      </c>
      <c r="C253" s="8">
        <v>2.6133289262703099</v>
      </c>
      <c r="D253" s="8"/>
    </row>
    <row r="254" spans="1:4" x14ac:dyDescent="0.25">
      <c r="A254" t="s">
        <v>438</v>
      </c>
      <c r="B254" t="s">
        <v>193</v>
      </c>
      <c r="C254" s="8">
        <v>2.6133289262703099</v>
      </c>
      <c r="D254" s="8"/>
    </row>
    <row r="255" spans="1:4" x14ac:dyDescent="0.25">
      <c r="A255" t="s">
        <v>437</v>
      </c>
      <c r="B255" t="s">
        <v>193</v>
      </c>
      <c r="C255" s="8">
        <v>2.85029752513391</v>
      </c>
      <c r="D255" s="8"/>
    </row>
    <row r="256" spans="1:4" x14ac:dyDescent="0.25">
      <c r="A256" t="s">
        <v>422</v>
      </c>
      <c r="B256" t="s">
        <v>193</v>
      </c>
      <c r="C256" s="8">
        <v>3.0872661239974999</v>
      </c>
      <c r="D256" s="8"/>
    </row>
    <row r="257" spans="1:4" x14ac:dyDescent="0.25">
      <c r="A257" t="s">
        <v>448</v>
      </c>
      <c r="B257" t="s">
        <v>193</v>
      </c>
      <c r="C257" s="8">
        <v>4.7466428476193103</v>
      </c>
      <c r="D257" s="8"/>
    </row>
    <row r="258" spans="1:4" x14ac:dyDescent="0.25">
      <c r="A258" t="s">
        <v>456</v>
      </c>
      <c r="B258" t="s">
        <v>193</v>
      </c>
      <c r="C258" s="8">
        <v>6.6387985384337203</v>
      </c>
      <c r="D258" s="8"/>
    </row>
    <row r="259" spans="1:4" x14ac:dyDescent="0.25">
      <c r="A259" t="s">
        <v>458</v>
      </c>
      <c r="B259" t="s">
        <v>193</v>
      </c>
      <c r="C259" s="8">
        <v>6.6387985384337203</v>
      </c>
      <c r="D259" s="8"/>
    </row>
    <row r="260" spans="1:4" x14ac:dyDescent="0.25">
      <c r="A260" t="s">
        <v>459</v>
      </c>
      <c r="B260" t="s">
        <v>193</v>
      </c>
      <c r="C260" s="8">
        <v>6.6387985384337203</v>
      </c>
      <c r="D260" s="8"/>
    </row>
    <row r="261" spans="1:4" x14ac:dyDescent="0.25">
      <c r="A261" t="s">
        <v>462</v>
      </c>
      <c r="B261" t="s">
        <v>193</v>
      </c>
      <c r="C261" s="8">
        <v>6.6387985384337203</v>
      </c>
      <c r="D261" s="8"/>
    </row>
    <row r="262" spans="1:4" x14ac:dyDescent="0.25">
      <c r="A262" t="s">
        <v>451</v>
      </c>
      <c r="B262" t="s">
        <v>193</v>
      </c>
      <c r="C262" s="8">
        <v>6.6387985384337203</v>
      </c>
      <c r="D262" s="8"/>
    </row>
    <row r="263" spans="1:4" x14ac:dyDescent="0.25">
      <c r="A263" t="s">
        <v>453</v>
      </c>
      <c r="B263" t="s">
        <v>193</v>
      </c>
      <c r="C263" s="8">
        <v>6.6387985384337203</v>
      </c>
      <c r="D263" s="8"/>
    </row>
    <row r="264" spans="1:4" x14ac:dyDescent="0.25">
      <c r="A264" t="s">
        <v>461</v>
      </c>
      <c r="B264" t="s">
        <v>193</v>
      </c>
      <c r="C264" s="8">
        <v>6.8729922885237302</v>
      </c>
      <c r="D264" s="8"/>
    </row>
    <row r="265" spans="1:4" x14ac:dyDescent="0.25">
      <c r="A265" t="s">
        <v>450</v>
      </c>
      <c r="B265" t="s">
        <v>193</v>
      </c>
      <c r="C265" s="8">
        <v>6.8729922885237302</v>
      </c>
      <c r="D265" s="8"/>
    </row>
    <row r="266" spans="1:4" x14ac:dyDescent="0.25">
      <c r="A266" t="s">
        <v>447</v>
      </c>
      <c r="B266" t="s">
        <v>193</v>
      </c>
      <c r="C266" s="8">
        <v>6.8729922885237302</v>
      </c>
      <c r="D266" s="8"/>
    </row>
    <row r="267" spans="1:4" x14ac:dyDescent="0.25">
      <c r="A267" t="s">
        <v>445</v>
      </c>
      <c r="B267" t="s">
        <v>193</v>
      </c>
      <c r="C267" s="8">
        <v>6.8729922885237302</v>
      </c>
      <c r="D267" s="8"/>
    </row>
    <row r="268" spans="1:4" x14ac:dyDescent="0.25">
      <c r="A268" t="s">
        <v>2859</v>
      </c>
      <c r="B268" t="s">
        <v>193</v>
      </c>
      <c r="C268" s="8">
        <v>6.8729922885237302</v>
      </c>
      <c r="D268" s="8"/>
    </row>
    <row r="269" spans="1:4" x14ac:dyDescent="0.25">
      <c r="A269" t="s">
        <v>480</v>
      </c>
      <c r="B269" t="s">
        <v>193</v>
      </c>
      <c r="C269" s="8">
        <v>6.8729922885237302</v>
      </c>
      <c r="D269" s="8"/>
    </row>
    <row r="270" spans="1:4" x14ac:dyDescent="0.25">
      <c r="A270" t="s">
        <v>464</v>
      </c>
      <c r="B270" t="s">
        <v>193</v>
      </c>
      <c r="C270" s="8">
        <v>6.8729922885237302</v>
      </c>
      <c r="D270" s="8"/>
    </row>
    <row r="271" spans="1:4" x14ac:dyDescent="0.25">
      <c r="A271" t="s">
        <v>463</v>
      </c>
      <c r="B271" t="s">
        <v>193</v>
      </c>
      <c r="C271" s="8">
        <v>7.3491971627910901</v>
      </c>
      <c r="D271" s="8"/>
    </row>
    <row r="272" spans="1:4" x14ac:dyDescent="0.25">
      <c r="A272" t="s">
        <v>465</v>
      </c>
      <c r="B272" t="s">
        <v>193</v>
      </c>
      <c r="C272" s="8">
        <v>7.3491971627910901</v>
      </c>
      <c r="D272" s="8"/>
    </row>
    <row r="273" spans="1:4" x14ac:dyDescent="0.25">
      <c r="A273" t="s">
        <v>174</v>
      </c>
      <c r="B273" t="s">
        <v>193</v>
      </c>
      <c r="C273" s="8">
        <v>9.0284853667177103</v>
      </c>
      <c r="D273" s="8"/>
    </row>
    <row r="274" spans="1:4" x14ac:dyDescent="0.25">
      <c r="A274" t="s">
        <v>476</v>
      </c>
      <c r="B274" t="s">
        <v>193</v>
      </c>
      <c r="C274" s="8">
        <v>10.297793501053301</v>
      </c>
      <c r="D274" s="8"/>
    </row>
    <row r="275" spans="1:4" x14ac:dyDescent="0.25">
      <c r="A275" t="s">
        <v>156</v>
      </c>
      <c r="B275" t="s">
        <v>193</v>
      </c>
      <c r="C275" s="8">
        <v>10.297793501053301</v>
      </c>
      <c r="D275" s="8"/>
    </row>
    <row r="276" spans="1:4" x14ac:dyDescent="0.25">
      <c r="A276" t="s">
        <v>477</v>
      </c>
      <c r="B276" t="s">
        <v>193</v>
      </c>
      <c r="C276" s="8">
        <v>10.297793501053301</v>
      </c>
      <c r="D276" s="8"/>
    </row>
    <row r="277" spans="1:4" x14ac:dyDescent="0.25">
      <c r="A277" t="s">
        <v>471</v>
      </c>
      <c r="B277" t="s">
        <v>193</v>
      </c>
      <c r="C277" s="8">
        <v>10.297793501053301</v>
      </c>
      <c r="D277" s="8"/>
    </row>
    <row r="278" spans="1:4" x14ac:dyDescent="0.25">
      <c r="A278" t="s">
        <v>478</v>
      </c>
      <c r="B278" t="s">
        <v>193</v>
      </c>
      <c r="C278" s="8">
        <v>10.297793501053301</v>
      </c>
      <c r="D278" s="8"/>
    </row>
    <row r="279" spans="1:4" x14ac:dyDescent="0.25">
      <c r="A279" t="s">
        <v>475</v>
      </c>
      <c r="B279" t="s">
        <v>193</v>
      </c>
      <c r="C279" s="8">
        <v>10.297793501053301</v>
      </c>
      <c r="D279" s="8"/>
    </row>
    <row r="280" spans="1:4" x14ac:dyDescent="0.25">
      <c r="A280" t="s">
        <v>474</v>
      </c>
      <c r="B280" t="s">
        <v>193</v>
      </c>
      <c r="C280" s="8">
        <v>10.788005285762701</v>
      </c>
      <c r="D280" s="8"/>
    </row>
    <row r="281" spans="1:4" x14ac:dyDescent="0.25">
      <c r="A281" t="s">
        <v>470</v>
      </c>
      <c r="B281" t="s">
        <v>193</v>
      </c>
      <c r="C281" s="8">
        <v>10.788005285762701</v>
      </c>
      <c r="D281" s="8"/>
    </row>
    <row r="282" spans="1:4" x14ac:dyDescent="0.25">
      <c r="A282" t="s">
        <v>473</v>
      </c>
      <c r="B282" t="s">
        <v>193</v>
      </c>
      <c r="C282" s="8">
        <v>10.788005285762701</v>
      </c>
      <c r="D282" s="8"/>
    </row>
    <row r="283" spans="1:4" x14ac:dyDescent="0.25">
      <c r="A283" t="s">
        <v>472</v>
      </c>
      <c r="B283" t="s">
        <v>193</v>
      </c>
      <c r="C283" s="8">
        <v>10.788005285762701</v>
      </c>
      <c r="D283" s="8"/>
    </row>
    <row r="284" spans="1:4" x14ac:dyDescent="0.25">
      <c r="A284" t="s">
        <v>468</v>
      </c>
      <c r="B284" t="s">
        <v>193</v>
      </c>
      <c r="C284" s="8">
        <v>10.788005285762701</v>
      </c>
      <c r="D284" s="8"/>
    </row>
    <row r="285" spans="1:4" x14ac:dyDescent="0.25">
      <c r="A285" t="s">
        <v>466</v>
      </c>
      <c r="B285" t="s">
        <v>193</v>
      </c>
      <c r="C285" s="8">
        <v>11.281848504168501</v>
      </c>
      <c r="D285" s="8"/>
    </row>
    <row r="286" spans="1:4" x14ac:dyDescent="0.25">
      <c r="A286" t="s">
        <v>457</v>
      </c>
      <c r="B286" t="s">
        <v>193</v>
      </c>
      <c r="C286" s="8">
        <v>12.2599683664743</v>
      </c>
      <c r="D286" s="8"/>
    </row>
    <row r="287" spans="1:4" x14ac:dyDescent="0.25">
      <c r="A287" t="s">
        <v>467</v>
      </c>
      <c r="B287" t="s">
        <v>193</v>
      </c>
      <c r="C287" s="8">
        <v>12.2599683664743</v>
      </c>
      <c r="D287" s="8"/>
    </row>
    <row r="288" spans="1:4" x14ac:dyDescent="0.25">
      <c r="A288" t="s">
        <v>469</v>
      </c>
      <c r="B288" t="s">
        <v>193</v>
      </c>
      <c r="C288" s="8">
        <v>13.4394323733516</v>
      </c>
      <c r="D288" s="8"/>
    </row>
    <row r="289" spans="1:4" x14ac:dyDescent="0.25">
      <c r="A289" t="s">
        <v>161</v>
      </c>
      <c r="B289" t="s">
        <v>193</v>
      </c>
      <c r="C289" s="8">
        <v>13.4394323733516</v>
      </c>
      <c r="D289" s="8"/>
    </row>
    <row r="290" spans="1:4" x14ac:dyDescent="0.25">
      <c r="A290" t="s">
        <v>479</v>
      </c>
      <c r="B290" t="s">
        <v>193</v>
      </c>
      <c r="C290" s="8">
        <v>13.4394323733516</v>
      </c>
      <c r="D290" s="8"/>
    </row>
    <row r="291" spans="1:4" x14ac:dyDescent="0.25">
      <c r="A291" t="s">
        <v>482</v>
      </c>
      <c r="B291" t="s">
        <v>193</v>
      </c>
      <c r="C291" s="8">
        <v>14.153766684453</v>
      </c>
      <c r="D291" s="8"/>
    </row>
    <row r="292" spans="1:4" x14ac:dyDescent="0.25">
      <c r="A292" t="s">
        <v>449</v>
      </c>
      <c r="B292" t="s">
        <v>193</v>
      </c>
      <c r="C292" s="8">
        <v>17.265121046288101</v>
      </c>
      <c r="D292" s="8"/>
    </row>
    <row r="293" spans="1:4" x14ac:dyDescent="0.25">
      <c r="A293" t="s">
        <v>452</v>
      </c>
      <c r="B293" t="s">
        <v>193</v>
      </c>
      <c r="C293" s="8">
        <v>18.110271949549499</v>
      </c>
      <c r="D293" s="8"/>
    </row>
    <row r="294" spans="1:4" x14ac:dyDescent="0.25">
      <c r="A294" t="s">
        <v>483</v>
      </c>
      <c r="B294" t="s">
        <v>193</v>
      </c>
      <c r="C294" s="8">
        <v>25.0108966472887</v>
      </c>
      <c r="D294" s="8"/>
    </row>
    <row r="295" spans="1:4" x14ac:dyDescent="0.25">
      <c r="A295" t="s">
        <v>485</v>
      </c>
      <c r="B295" t="s">
        <v>193</v>
      </c>
      <c r="C295" s="8">
        <v>25.0108966472887</v>
      </c>
      <c r="D295" s="8"/>
    </row>
    <row r="296" spans="1:4" x14ac:dyDescent="0.25">
      <c r="A296" t="s">
        <v>484</v>
      </c>
      <c r="B296" t="s">
        <v>193</v>
      </c>
      <c r="C296" s="8">
        <v>25.2530292906503</v>
      </c>
      <c r="D296" s="8"/>
    </row>
    <row r="297" spans="1:4" x14ac:dyDescent="0.25">
      <c r="A297" t="s">
        <v>533</v>
      </c>
      <c r="B297" t="s">
        <v>193</v>
      </c>
      <c r="C297" s="8">
        <v>26.2216734550463</v>
      </c>
      <c r="D297" s="8"/>
    </row>
    <row r="298" spans="1:4" x14ac:dyDescent="0.25">
      <c r="A298" t="s">
        <v>539</v>
      </c>
      <c r="B298" t="s">
        <v>193</v>
      </c>
      <c r="C298" s="8">
        <v>26.2216734550463</v>
      </c>
      <c r="D298" s="8"/>
    </row>
    <row r="299" spans="1:4" x14ac:dyDescent="0.25">
      <c r="A299" t="s">
        <v>540</v>
      </c>
      <c r="B299" t="s">
        <v>193</v>
      </c>
      <c r="C299" s="8">
        <v>26.2216734550463</v>
      </c>
      <c r="D299" s="8"/>
    </row>
    <row r="300" spans="1:4" x14ac:dyDescent="0.25">
      <c r="A300" t="s">
        <v>2860</v>
      </c>
      <c r="B300" t="s">
        <v>193</v>
      </c>
      <c r="C300" s="8">
        <v>26.2216734550463</v>
      </c>
      <c r="D300" s="8"/>
    </row>
    <row r="301" spans="1:4" x14ac:dyDescent="0.25">
      <c r="A301" t="s">
        <v>486</v>
      </c>
      <c r="B301" t="s">
        <v>193</v>
      </c>
      <c r="C301" s="8">
        <v>26.2216734550463</v>
      </c>
      <c r="D301" s="8"/>
    </row>
    <row r="302" spans="1:4" x14ac:dyDescent="0.25">
      <c r="A302" t="s">
        <v>535</v>
      </c>
      <c r="B302" t="s">
        <v>193</v>
      </c>
      <c r="C302" s="8">
        <v>26.2216734550463</v>
      </c>
      <c r="D302" s="8"/>
    </row>
    <row r="303" spans="1:4" x14ac:dyDescent="0.25">
      <c r="A303" t="s">
        <v>538</v>
      </c>
      <c r="B303" t="s">
        <v>193</v>
      </c>
      <c r="C303" s="8">
        <v>26.2216734550463</v>
      </c>
      <c r="D303" s="8"/>
    </row>
    <row r="304" spans="1:4" x14ac:dyDescent="0.25">
      <c r="A304" t="s">
        <v>536</v>
      </c>
      <c r="B304" t="s">
        <v>193</v>
      </c>
      <c r="C304" s="8">
        <v>26.2216734550463</v>
      </c>
      <c r="D304" s="8"/>
    </row>
    <row r="305" spans="1:4" x14ac:dyDescent="0.25">
      <c r="A305" t="s">
        <v>546</v>
      </c>
      <c r="B305" t="s">
        <v>193</v>
      </c>
      <c r="C305" s="8">
        <v>26.2216734550463</v>
      </c>
      <c r="D305" s="8"/>
    </row>
    <row r="306" spans="1:4" x14ac:dyDescent="0.25">
      <c r="A306" t="s">
        <v>532</v>
      </c>
      <c r="B306" t="s">
        <v>193</v>
      </c>
      <c r="C306" s="8">
        <v>26.692275586187201</v>
      </c>
      <c r="D306" s="8"/>
    </row>
    <row r="307" spans="1:4" x14ac:dyDescent="0.25">
      <c r="A307" t="s">
        <v>530</v>
      </c>
      <c r="B307" t="s">
        <v>193</v>
      </c>
      <c r="C307" s="8">
        <v>26.929807064290699</v>
      </c>
      <c r="D307" s="8"/>
    </row>
    <row r="308" spans="1:4" x14ac:dyDescent="0.25">
      <c r="A308" t="s">
        <v>543</v>
      </c>
      <c r="B308" t="s">
        <v>193</v>
      </c>
      <c r="C308" s="8">
        <v>26.929807064290699</v>
      </c>
      <c r="D308" s="8"/>
    </row>
    <row r="309" spans="1:4" x14ac:dyDescent="0.25">
      <c r="A309" t="s">
        <v>541</v>
      </c>
      <c r="B309" t="s">
        <v>193</v>
      </c>
      <c r="C309" s="8">
        <v>26.929807064290699</v>
      </c>
      <c r="D309" s="8"/>
    </row>
    <row r="310" spans="1:4" x14ac:dyDescent="0.25">
      <c r="A310" t="s">
        <v>545</v>
      </c>
      <c r="B310" t="s">
        <v>193</v>
      </c>
      <c r="C310" s="8">
        <v>26.929807064290699</v>
      </c>
      <c r="D310" s="8"/>
    </row>
    <row r="311" spans="1:4" x14ac:dyDescent="0.25">
      <c r="A311" t="s">
        <v>548</v>
      </c>
      <c r="B311" t="s">
        <v>193</v>
      </c>
      <c r="C311" s="8">
        <v>26.929807064290699</v>
      </c>
      <c r="D311" s="8"/>
    </row>
    <row r="312" spans="1:4" x14ac:dyDescent="0.25">
      <c r="A312" t="s">
        <v>487</v>
      </c>
      <c r="B312" t="s">
        <v>193</v>
      </c>
      <c r="C312" s="8">
        <v>26.929807064290699</v>
      </c>
      <c r="D312" s="8"/>
    </row>
    <row r="313" spans="1:4" x14ac:dyDescent="0.25">
      <c r="A313" t="s">
        <v>542</v>
      </c>
      <c r="B313" t="s">
        <v>193</v>
      </c>
      <c r="C313" s="8">
        <v>26.929807064290699</v>
      </c>
      <c r="D313" s="8"/>
    </row>
    <row r="314" spans="1:4" x14ac:dyDescent="0.25">
      <c r="A314" t="s">
        <v>544</v>
      </c>
      <c r="B314" t="s">
        <v>193</v>
      </c>
      <c r="C314" s="8">
        <v>26.929807064290699</v>
      </c>
      <c r="D314" s="8"/>
    </row>
    <row r="315" spans="1:4" x14ac:dyDescent="0.25">
      <c r="A315" t="s">
        <v>547</v>
      </c>
      <c r="B315" t="s">
        <v>193</v>
      </c>
      <c r="C315" s="8">
        <v>27.166775663154301</v>
      </c>
      <c r="D315" s="8"/>
    </row>
    <row r="316" spans="1:4" x14ac:dyDescent="0.25">
      <c r="A316" t="s">
        <v>534</v>
      </c>
      <c r="B316" t="s">
        <v>193</v>
      </c>
      <c r="C316" s="8">
        <v>27.166775663154301</v>
      </c>
      <c r="D316" s="8"/>
    </row>
    <row r="317" spans="1:4" x14ac:dyDescent="0.25">
      <c r="A317" t="s">
        <v>498</v>
      </c>
      <c r="B317" t="s">
        <v>193</v>
      </c>
      <c r="C317" s="8">
        <v>27.640723506769699</v>
      </c>
      <c r="D317" s="8"/>
    </row>
    <row r="318" spans="1:4" x14ac:dyDescent="0.25">
      <c r="A318" t="s">
        <v>493</v>
      </c>
      <c r="B318" t="s">
        <v>193</v>
      </c>
      <c r="C318" s="8">
        <v>27.640723506769699</v>
      </c>
      <c r="D318" s="8"/>
    </row>
    <row r="319" spans="1:4" x14ac:dyDescent="0.25">
      <c r="A319" t="s">
        <v>503</v>
      </c>
      <c r="B319" t="s">
        <v>193</v>
      </c>
      <c r="C319" s="8">
        <v>27.640723506769699</v>
      </c>
      <c r="D319" s="8"/>
    </row>
    <row r="320" spans="1:4" x14ac:dyDescent="0.25">
      <c r="A320" t="s">
        <v>496</v>
      </c>
      <c r="B320" t="s">
        <v>193</v>
      </c>
      <c r="C320" s="8">
        <v>27.640723506769699</v>
      </c>
      <c r="D320" s="8"/>
    </row>
    <row r="321" spans="1:4" x14ac:dyDescent="0.25">
      <c r="A321" t="s">
        <v>508</v>
      </c>
      <c r="B321" t="s">
        <v>193</v>
      </c>
      <c r="C321" s="8">
        <v>27.640723506769699</v>
      </c>
      <c r="D321" s="8"/>
    </row>
    <row r="322" spans="1:4" x14ac:dyDescent="0.25">
      <c r="A322" t="s">
        <v>509</v>
      </c>
      <c r="B322" t="s">
        <v>193</v>
      </c>
      <c r="C322" s="8">
        <v>28.586462753595899</v>
      </c>
      <c r="D322" s="8"/>
    </row>
    <row r="323" spans="1:4" x14ac:dyDescent="0.25">
      <c r="A323" t="s">
        <v>507</v>
      </c>
      <c r="B323" t="s">
        <v>193</v>
      </c>
      <c r="C323" s="8">
        <v>28.586462753595899</v>
      </c>
      <c r="D323" s="8"/>
    </row>
    <row r="324" spans="1:4" x14ac:dyDescent="0.25">
      <c r="A324" t="s">
        <v>491</v>
      </c>
      <c r="B324" t="s">
        <v>193</v>
      </c>
      <c r="C324" s="8">
        <v>28.586462753595899</v>
      </c>
      <c r="D324" s="8"/>
    </row>
    <row r="325" spans="1:4" x14ac:dyDescent="0.25">
      <c r="A325" t="s">
        <v>505</v>
      </c>
      <c r="B325" t="s">
        <v>193</v>
      </c>
      <c r="C325" s="8">
        <v>28.586462753595899</v>
      </c>
      <c r="D325" s="8"/>
    </row>
    <row r="326" spans="1:4" x14ac:dyDescent="0.25">
      <c r="A326" t="s">
        <v>504</v>
      </c>
      <c r="B326" t="s">
        <v>193</v>
      </c>
      <c r="C326" s="8">
        <v>28.586462753595899</v>
      </c>
      <c r="D326" s="8"/>
    </row>
    <row r="327" spans="1:4" x14ac:dyDescent="0.25">
      <c r="A327" t="s">
        <v>502</v>
      </c>
      <c r="B327" t="s">
        <v>193</v>
      </c>
      <c r="C327" s="8">
        <v>28.586462753595899</v>
      </c>
      <c r="D327" s="8"/>
    </row>
    <row r="328" spans="1:4" x14ac:dyDescent="0.25">
      <c r="A328" t="s">
        <v>494</v>
      </c>
      <c r="B328" t="s">
        <v>193</v>
      </c>
      <c r="C328" s="8">
        <v>28.586462753595899</v>
      </c>
      <c r="D328" s="8"/>
    </row>
    <row r="329" spans="1:4" x14ac:dyDescent="0.25">
      <c r="A329" t="s">
        <v>499</v>
      </c>
      <c r="B329" t="s">
        <v>193</v>
      </c>
      <c r="C329" s="8">
        <v>28.586462753595899</v>
      </c>
      <c r="D329" s="8"/>
    </row>
    <row r="330" spans="1:4" x14ac:dyDescent="0.25">
      <c r="A330" t="s">
        <v>514</v>
      </c>
      <c r="B330" t="s">
        <v>193</v>
      </c>
      <c r="C330" s="8">
        <v>28.586462753595899</v>
      </c>
      <c r="D330" s="8"/>
    </row>
    <row r="331" spans="1:4" x14ac:dyDescent="0.25">
      <c r="A331" t="s">
        <v>513</v>
      </c>
      <c r="B331" t="s">
        <v>193</v>
      </c>
      <c r="C331" s="8">
        <v>28.586462753595899</v>
      </c>
      <c r="D331" s="8"/>
    </row>
    <row r="332" spans="1:4" x14ac:dyDescent="0.25">
      <c r="A332" t="s">
        <v>2861</v>
      </c>
      <c r="B332" t="s">
        <v>193</v>
      </c>
      <c r="C332" s="8">
        <v>28.586462753595899</v>
      </c>
      <c r="D332" s="8"/>
    </row>
    <row r="333" spans="1:4" x14ac:dyDescent="0.25">
      <c r="A333" t="s">
        <v>515</v>
      </c>
      <c r="B333" t="s">
        <v>193</v>
      </c>
      <c r="C333" s="8">
        <v>28.586462753595899</v>
      </c>
      <c r="D333" s="8"/>
    </row>
    <row r="334" spans="1:4" x14ac:dyDescent="0.25">
      <c r="A334" t="s">
        <v>2862</v>
      </c>
      <c r="B334" t="s">
        <v>193</v>
      </c>
      <c r="C334" s="8">
        <v>28.586462753595899</v>
      </c>
      <c r="D334" s="8"/>
    </row>
    <row r="335" spans="1:4" x14ac:dyDescent="0.25">
      <c r="A335" t="s">
        <v>512</v>
      </c>
      <c r="B335" t="s">
        <v>193</v>
      </c>
      <c r="C335" s="8">
        <v>28.822313559429901</v>
      </c>
      <c r="D335" s="8"/>
    </row>
    <row r="336" spans="1:4" x14ac:dyDescent="0.25">
      <c r="A336" t="s">
        <v>511</v>
      </c>
      <c r="B336" t="s">
        <v>193</v>
      </c>
      <c r="C336" s="8">
        <v>28.822313559429901</v>
      </c>
      <c r="D336" s="8"/>
    </row>
    <row r="337" spans="1:4" x14ac:dyDescent="0.25">
      <c r="A337" t="s">
        <v>495</v>
      </c>
      <c r="B337" t="s">
        <v>193</v>
      </c>
      <c r="C337" s="8">
        <v>28.822313559429901</v>
      </c>
      <c r="D337" s="8"/>
    </row>
    <row r="338" spans="1:4" x14ac:dyDescent="0.25">
      <c r="A338" t="s">
        <v>488</v>
      </c>
      <c r="B338" t="s">
        <v>193</v>
      </c>
      <c r="C338" s="8">
        <v>28.822313559429901</v>
      </c>
      <c r="D338" s="8"/>
    </row>
    <row r="339" spans="1:4" x14ac:dyDescent="0.25">
      <c r="A339" t="s">
        <v>489</v>
      </c>
      <c r="B339" t="s">
        <v>193</v>
      </c>
      <c r="C339" s="8">
        <v>28.822313559429901</v>
      </c>
      <c r="D339" s="8"/>
    </row>
    <row r="340" spans="1:4" x14ac:dyDescent="0.25">
      <c r="A340" t="s">
        <v>490</v>
      </c>
      <c r="B340" t="s">
        <v>193</v>
      </c>
      <c r="C340" s="8">
        <v>28.822313559429901</v>
      </c>
      <c r="D340" s="8"/>
    </row>
    <row r="341" spans="1:4" x14ac:dyDescent="0.25">
      <c r="A341" t="s">
        <v>510</v>
      </c>
      <c r="B341" t="s">
        <v>193</v>
      </c>
      <c r="C341" s="8">
        <v>28.822313559429901</v>
      </c>
      <c r="D341" s="8"/>
    </row>
    <row r="342" spans="1:4" x14ac:dyDescent="0.25">
      <c r="A342" t="s">
        <v>497</v>
      </c>
      <c r="B342" t="s">
        <v>193</v>
      </c>
      <c r="C342" s="8">
        <v>28.822313559429901</v>
      </c>
      <c r="D342" s="8"/>
    </row>
    <row r="343" spans="1:4" x14ac:dyDescent="0.25">
      <c r="A343" t="s">
        <v>516</v>
      </c>
      <c r="B343" t="s">
        <v>193</v>
      </c>
      <c r="C343" s="8">
        <v>30.2377859094176</v>
      </c>
      <c r="D343" s="8"/>
    </row>
    <row r="344" spans="1:4" x14ac:dyDescent="0.25">
      <c r="A344" t="s">
        <v>553</v>
      </c>
      <c r="B344" t="s">
        <v>193</v>
      </c>
      <c r="C344" s="8">
        <v>30.2377859094176</v>
      </c>
      <c r="D344" s="8"/>
    </row>
    <row r="345" spans="1:4" x14ac:dyDescent="0.25">
      <c r="A345" t="s">
        <v>519</v>
      </c>
      <c r="B345" t="s">
        <v>193</v>
      </c>
      <c r="C345" s="8">
        <v>30.474754508281201</v>
      </c>
      <c r="D345" s="8"/>
    </row>
    <row r="346" spans="1:4" x14ac:dyDescent="0.25">
      <c r="A346" t="s">
        <v>549</v>
      </c>
      <c r="B346" t="s">
        <v>193</v>
      </c>
      <c r="C346" s="8">
        <v>30.474754508281201</v>
      </c>
      <c r="D346" s="8"/>
    </row>
    <row r="347" spans="1:4" x14ac:dyDescent="0.25">
      <c r="A347" t="s">
        <v>525</v>
      </c>
      <c r="B347" t="s">
        <v>193</v>
      </c>
      <c r="C347" s="8">
        <v>30.474754508281201</v>
      </c>
      <c r="D347" s="8"/>
    </row>
    <row r="348" spans="1:4" x14ac:dyDescent="0.25">
      <c r="A348" t="s">
        <v>518</v>
      </c>
      <c r="B348" t="s">
        <v>193</v>
      </c>
      <c r="C348" s="8">
        <v>30.474754508281201</v>
      </c>
      <c r="D348" s="8"/>
    </row>
    <row r="349" spans="1:4" x14ac:dyDescent="0.25">
      <c r="A349" t="s">
        <v>520</v>
      </c>
      <c r="B349" t="s">
        <v>193</v>
      </c>
      <c r="C349" s="8">
        <v>30.474754508281201</v>
      </c>
      <c r="D349" s="8"/>
    </row>
    <row r="350" spans="1:4" x14ac:dyDescent="0.25">
      <c r="A350" t="s">
        <v>551</v>
      </c>
      <c r="B350" t="s">
        <v>193</v>
      </c>
      <c r="C350" s="8">
        <v>30.474754508281201</v>
      </c>
      <c r="D350" s="8"/>
    </row>
    <row r="351" spans="1:4" x14ac:dyDescent="0.25">
      <c r="A351" t="s">
        <v>524</v>
      </c>
      <c r="B351" t="s">
        <v>193</v>
      </c>
      <c r="C351" s="8">
        <v>30.474754508281201</v>
      </c>
      <c r="D351" s="8"/>
    </row>
    <row r="352" spans="1:4" x14ac:dyDescent="0.25">
      <c r="A352" t="s">
        <v>550</v>
      </c>
      <c r="B352" t="s">
        <v>193</v>
      </c>
      <c r="C352" s="8">
        <v>30.474754508281201</v>
      </c>
      <c r="D352" s="8"/>
    </row>
    <row r="353" spans="1:4" x14ac:dyDescent="0.25">
      <c r="A353" t="s">
        <v>552</v>
      </c>
      <c r="B353" t="s">
        <v>193</v>
      </c>
      <c r="C353" s="8">
        <v>30.474754508281201</v>
      </c>
      <c r="D353" s="8"/>
    </row>
    <row r="354" spans="1:4" x14ac:dyDescent="0.25">
      <c r="A354" t="s">
        <v>517</v>
      </c>
      <c r="B354" t="s">
        <v>193</v>
      </c>
      <c r="C354" s="8">
        <v>30.953238013548599</v>
      </c>
      <c r="D354" s="8"/>
    </row>
    <row r="355" spans="1:4" x14ac:dyDescent="0.25">
      <c r="A355" t="s">
        <v>522</v>
      </c>
      <c r="B355" t="s">
        <v>193</v>
      </c>
      <c r="C355" s="8">
        <v>30.953238013548599</v>
      </c>
      <c r="D355" s="8"/>
    </row>
    <row r="356" spans="1:4" x14ac:dyDescent="0.25">
      <c r="A356" t="s">
        <v>526</v>
      </c>
      <c r="B356" t="s">
        <v>193</v>
      </c>
      <c r="C356" s="8">
        <v>30.953238013548599</v>
      </c>
      <c r="D356" s="8"/>
    </row>
    <row r="357" spans="1:4" x14ac:dyDescent="0.25">
      <c r="A357" t="s">
        <v>529</v>
      </c>
      <c r="B357" t="s">
        <v>193</v>
      </c>
      <c r="C357" s="8">
        <v>30.953238013548599</v>
      </c>
      <c r="D357" s="8"/>
    </row>
    <row r="358" spans="1:4" x14ac:dyDescent="0.25">
      <c r="A358" t="s">
        <v>521</v>
      </c>
      <c r="B358" t="s">
        <v>193</v>
      </c>
      <c r="C358" s="8">
        <v>30.953238013548599</v>
      </c>
      <c r="D358" s="8"/>
    </row>
    <row r="359" spans="1:4" x14ac:dyDescent="0.25">
      <c r="A359" t="s">
        <v>528</v>
      </c>
      <c r="B359" t="s">
        <v>193</v>
      </c>
      <c r="C359" s="8">
        <v>30.953238013548599</v>
      </c>
      <c r="D359" s="8"/>
    </row>
    <row r="360" spans="1:4" x14ac:dyDescent="0.25">
      <c r="A360" t="s">
        <v>527</v>
      </c>
      <c r="B360" t="s">
        <v>193</v>
      </c>
      <c r="C360" s="8">
        <v>30.953238013548599</v>
      </c>
      <c r="D360" s="8"/>
    </row>
    <row r="361" spans="1:4" x14ac:dyDescent="0.25">
      <c r="A361" t="s">
        <v>554</v>
      </c>
      <c r="B361" t="s">
        <v>193</v>
      </c>
      <c r="C361" s="8">
        <v>31.202616639969101</v>
      </c>
      <c r="D361" s="8"/>
    </row>
    <row r="362" spans="1:4" x14ac:dyDescent="0.25">
      <c r="A362" t="s">
        <v>1311</v>
      </c>
      <c r="B362" t="s">
        <v>193</v>
      </c>
      <c r="C362" s="8">
        <v>31.706412025901798</v>
      </c>
      <c r="D362" s="8"/>
    </row>
    <row r="363" spans="1:4" x14ac:dyDescent="0.25">
      <c r="A363" t="s">
        <v>555</v>
      </c>
      <c r="B363" t="s">
        <v>193</v>
      </c>
      <c r="C363" s="8">
        <v>35.002316766948098</v>
      </c>
      <c r="D363" s="8"/>
    </row>
    <row r="364" spans="1:4" x14ac:dyDescent="0.25">
      <c r="A364" t="s">
        <v>194</v>
      </c>
      <c r="B364" t="s">
        <v>193</v>
      </c>
      <c r="C364" s="8">
        <v>87.851104828378098</v>
      </c>
      <c r="D364" s="8"/>
    </row>
    <row r="365" spans="1:4" x14ac:dyDescent="0.25">
      <c r="A365" t="s">
        <v>209</v>
      </c>
      <c r="B365" t="s">
        <v>193</v>
      </c>
      <c r="C365" s="8">
        <v>87.851104828378098</v>
      </c>
      <c r="D365" s="8"/>
    </row>
    <row r="366" spans="1:4" x14ac:dyDescent="0.25">
      <c r="A366" t="s">
        <v>231</v>
      </c>
      <c r="B366" t="s">
        <v>193</v>
      </c>
      <c r="C366" s="8">
        <v>87.851104828378098</v>
      </c>
      <c r="D366" s="8"/>
    </row>
    <row r="367" spans="1:4" x14ac:dyDescent="0.25">
      <c r="A367" t="s">
        <v>202</v>
      </c>
      <c r="B367" t="s">
        <v>193</v>
      </c>
      <c r="C367" s="8">
        <v>87.851104828378098</v>
      </c>
      <c r="D367" s="8"/>
    </row>
    <row r="368" spans="1:4" x14ac:dyDescent="0.25">
      <c r="A368" t="s">
        <v>218</v>
      </c>
      <c r="B368" t="s">
        <v>193</v>
      </c>
      <c r="C368" s="8">
        <v>87.851104828378098</v>
      </c>
      <c r="D368" s="8"/>
    </row>
    <row r="369" spans="1:4" x14ac:dyDescent="0.25">
      <c r="A369" t="s">
        <v>219</v>
      </c>
      <c r="B369" t="s">
        <v>193</v>
      </c>
      <c r="C369" s="8">
        <v>87.851104828378098</v>
      </c>
      <c r="D369" s="8"/>
    </row>
    <row r="370" spans="1:4" x14ac:dyDescent="0.25">
      <c r="A370" t="s">
        <v>229</v>
      </c>
      <c r="B370" t="s">
        <v>193</v>
      </c>
      <c r="C370" s="8">
        <v>87.851104828378098</v>
      </c>
      <c r="D370" s="8"/>
    </row>
    <row r="371" spans="1:4" x14ac:dyDescent="0.25">
      <c r="A371" t="s">
        <v>200</v>
      </c>
      <c r="B371" t="s">
        <v>193</v>
      </c>
      <c r="C371" s="8">
        <v>87.851104828378098</v>
      </c>
      <c r="D371" s="8"/>
    </row>
    <row r="372" spans="1:4" x14ac:dyDescent="0.25">
      <c r="A372" t="s">
        <v>205</v>
      </c>
      <c r="B372" t="s">
        <v>193</v>
      </c>
      <c r="C372" s="8">
        <v>87.851104828378098</v>
      </c>
      <c r="D372" s="8"/>
    </row>
    <row r="373" spans="1:4" x14ac:dyDescent="0.25">
      <c r="A373" t="s">
        <v>223</v>
      </c>
      <c r="B373" t="s">
        <v>193</v>
      </c>
      <c r="C373" s="8">
        <v>87.851104828378098</v>
      </c>
      <c r="D373" s="8"/>
    </row>
    <row r="374" spans="1:4" x14ac:dyDescent="0.25">
      <c r="A374" t="s">
        <v>221</v>
      </c>
      <c r="B374" t="s">
        <v>193</v>
      </c>
      <c r="C374" s="8">
        <v>87.851104828378098</v>
      </c>
      <c r="D374" s="8"/>
    </row>
    <row r="375" spans="1:4" x14ac:dyDescent="0.25">
      <c r="A375" t="s">
        <v>210</v>
      </c>
      <c r="B375" t="s">
        <v>193</v>
      </c>
      <c r="C375" s="8">
        <v>87.851104828378098</v>
      </c>
      <c r="D375" s="8"/>
    </row>
    <row r="376" spans="1:4" x14ac:dyDescent="0.25">
      <c r="A376" t="s">
        <v>213</v>
      </c>
      <c r="B376" t="s">
        <v>193</v>
      </c>
      <c r="C376" s="8">
        <v>87.851104828378098</v>
      </c>
      <c r="D376" s="8"/>
    </row>
    <row r="377" spans="1:4" x14ac:dyDescent="0.25">
      <c r="A377" t="s">
        <v>215</v>
      </c>
      <c r="B377" t="s">
        <v>193</v>
      </c>
      <c r="C377" s="8">
        <v>87.851104828378098</v>
      </c>
      <c r="D377" s="8"/>
    </row>
    <row r="378" spans="1:4" x14ac:dyDescent="0.25">
      <c r="A378" t="s">
        <v>227</v>
      </c>
      <c r="B378" t="s">
        <v>193</v>
      </c>
      <c r="C378" s="8">
        <v>87.851104828378098</v>
      </c>
      <c r="D378" s="8"/>
    </row>
    <row r="379" spans="1:4" x14ac:dyDescent="0.25">
      <c r="A379" t="s">
        <v>228</v>
      </c>
      <c r="B379" t="s">
        <v>193</v>
      </c>
      <c r="C379" s="8">
        <v>87.851104828378098</v>
      </c>
      <c r="D379" s="8"/>
    </row>
    <row r="380" spans="1:4" x14ac:dyDescent="0.25">
      <c r="A380" t="s">
        <v>230</v>
      </c>
      <c r="B380" t="s">
        <v>193</v>
      </c>
      <c r="C380" s="8">
        <v>87.851104828378098</v>
      </c>
      <c r="D380" s="8"/>
    </row>
    <row r="381" spans="1:4" x14ac:dyDescent="0.25">
      <c r="A381" t="s">
        <v>198</v>
      </c>
      <c r="B381" t="s">
        <v>193</v>
      </c>
      <c r="C381" s="8">
        <v>87.851104828378098</v>
      </c>
      <c r="D381" s="8"/>
    </row>
    <row r="382" spans="1:4" x14ac:dyDescent="0.25">
      <c r="A382" t="s">
        <v>207</v>
      </c>
      <c r="B382" t="s">
        <v>193</v>
      </c>
      <c r="C382" s="8">
        <v>88.089201866159499</v>
      </c>
      <c r="D382" s="8"/>
    </row>
    <row r="383" spans="1:4" x14ac:dyDescent="0.25">
      <c r="A383" t="s">
        <v>204</v>
      </c>
      <c r="B383" t="s">
        <v>193</v>
      </c>
      <c r="C383" s="8">
        <v>88.3272989039408</v>
      </c>
      <c r="D383" s="8"/>
    </row>
    <row r="384" spans="1:4" x14ac:dyDescent="0.25">
      <c r="A384" t="s">
        <v>197</v>
      </c>
      <c r="B384" t="s">
        <v>193</v>
      </c>
      <c r="C384" s="8">
        <v>88.3272989039408</v>
      </c>
      <c r="D384" s="8"/>
    </row>
    <row r="385" spans="1:4" x14ac:dyDescent="0.25">
      <c r="A385" t="s">
        <v>208</v>
      </c>
      <c r="B385" t="s">
        <v>193</v>
      </c>
      <c r="C385" s="8">
        <v>88.3272989039408</v>
      </c>
      <c r="D385" s="8"/>
    </row>
    <row r="386" spans="1:4" x14ac:dyDescent="0.25">
      <c r="A386" t="s">
        <v>195</v>
      </c>
      <c r="B386" t="s">
        <v>193</v>
      </c>
      <c r="C386" s="8">
        <v>88.3272989039408</v>
      </c>
      <c r="D386" s="8"/>
    </row>
    <row r="387" spans="1:4" x14ac:dyDescent="0.25">
      <c r="A387" t="s">
        <v>217</v>
      </c>
      <c r="B387" t="s">
        <v>193</v>
      </c>
      <c r="C387" s="8">
        <v>88.564267502804398</v>
      </c>
      <c r="D387" s="8"/>
    </row>
    <row r="388" spans="1:4" x14ac:dyDescent="0.25">
      <c r="A388" t="s">
        <v>225</v>
      </c>
      <c r="B388" t="s">
        <v>193</v>
      </c>
      <c r="C388" s="8">
        <v>88.564267502804398</v>
      </c>
      <c r="D388" s="8"/>
    </row>
    <row r="389" spans="1:4" x14ac:dyDescent="0.25">
      <c r="A389" t="s">
        <v>220</v>
      </c>
      <c r="B389" t="s">
        <v>193</v>
      </c>
      <c r="C389" s="8">
        <v>88.564267502804398</v>
      </c>
      <c r="D389" s="8"/>
    </row>
    <row r="390" spans="1:4" x14ac:dyDescent="0.25">
      <c r="A390" t="s">
        <v>224</v>
      </c>
      <c r="B390" t="s">
        <v>193</v>
      </c>
      <c r="C390" s="8">
        <v>88.564267502804398</v>
      </c>
      <c r="D390" s="8"/>
    </row>
    <row r="391" spans="1:4" x14ac:dyDescent="0.25">
      <c r="A391" t="s">
        <v>222</v>
      </c>
      <c r="B391" t="s">
        <v>193</v>
      </c>
      <c r="C391" s="8">
        <v>88.564267502804398</v>
      </c>
      <c r="D391" s="8"/>
    </row>
    <row r="392" spans="1:4" x14ac:dyDescent="0.25">
      <c r="A392" t="s">
        <v>212</v>
      </c>
      <c r="B392" t="s">
        <v>193</v>
      </c>
      <c r="C392" s="8">
        <v>88.564267502804398</v>
      </c>
      <c r="D392" s="8"/>
    </row>
    <row r="393" spans="1:4" x14ac:dyDescent="0.25">
      <c r="A393" t="s">
        <v>216</v>
      </c>
      <c r="B393" t="s">
        <v>193</v>
      </c>
      <c r="C393" s="8">
        <v>88.564267502804398</v>
      </c>
      <c r="D393" s="8"/>
    </row>
    <row r="394" spans="1:4" x14ac:dyDescent="0.25">
      <c r="A394" t="s">
        <v>211</v>
      </c>
      <c r="B394" t="s">
        <v>193</v>
      </c>
      <c r="C394" s="8">
        <v>88.564267502804398</v>
      </c>
      <c r="D394" s="8"/>
    </row>
    <row r="395" spans="1:4" x14ac:dyDescent="0.25">
      <c r="A395" t="s">
        <v>214</v>
      </c>
      <c r="B395" t="s">
        <v>193</v>
      </c>
      <c r="C395" s="8">
        <v>88.564267502804398</v>
      </c>
      <c r="D395" s="8"/>
    </row>
    <row r="396" spans="1:4" x14ac:dyDescent="0.25">
      <c r="A396" t="s">
        <v>199</v>
      </c>
      <c r="B396" t="s">
        <v>193</v>
      </c>
      <c r="C396" s="8">
        <v>88.564267502804398</v>
      </c>
      <c r="D396" s="8"/>
    </row>
    <row r="397" spans="1:4" x14ac:dyDescent="0.25">
      <c r="A397" t="s">
        <v>203</v>
      </c>
      <c r="B397" t="s">
        <v>193</v>
      </c>
      <c r="C397" s="8">
        <v>88.564267502804398</v>
      </c>
      <c r="D397" s="8"/>
    </row>
    <row r="398" spans="1:4" x14ac:dyDescent="0.25">
      <c r="A398" t="s">
        <v>206</v>
      </c>
      <c r="B398" t="s">
        <v>193</v>
      </c>
      <c r="C398" s="8">
        <v>88.564267502804398</v>
      </c>
      <c r="D398" s="8"/>
    </row>
    <row r="399" spans="1:4" x14ac:dyDescent="0.25">
      <c r="A399" t="s">
        <v>196</v>
      </c>
      <c r="B399" t="s">
        <v>193</v>
      </c>
      <c r="C399" s="8">
        <v>88.564267502804398</v>
      </c>
      <c r="D399" s="8"/>
    </row>
    <row r="400" spans="1:4" x14ac:dyDescent="0.25">
      <c r="A400" t="s">
        <v>201</v>
      </c>
      <c r="B400" t="s">
        <v>193</v>
      </c>
      <c r="C400" s="8">
        <v>88.802364540585799</v>
      </c>
      <c r="D400" s="8"/>
    </row>
    <row r="401" spans="1:4" x14ac:dyDescent="0.25">
      <c r="A401" t="s">
        <v>237</v>
      </c>
      <c r="B401" t="s">
        <v>193</v>
      </c>
      <c r="C401" s="8">
        <v>90.956806946612105</v>
      </c>
      <c r="D401" s="8"/>
    </row>
    <row r="402" spans="1:4" x14ac:dyDescent="0.25">
      <c r="A402" t="s">
        <v>239</v>
      </c>
      <c r="B402" t="s">
        <v>193</v>
      </c>
      <c r="C402" s="8">
        <v>90.956806946612105</v>
      </c>
      <c r="D402" s="8"/>
    </row>
    <row r="403" spans="1:4" x14ac:dyDescent="0.25">
      <c r="A403" t="s">
        <v>235</v>
      </c>
      <c r="B403" t="s">
        <v>193</v>
      </c>
      <c r="C403" s="8">
        <v>90.956806946612105</v>
      </c>
      <c r="D403" s="8"/>
    </row>
    <row r="404" spans="1:4" x14ac:dyDescent="0.25">
      <c r="A404" t="s">
        <v>232</v>
      </c>
      <c r="B404" t="s">
        <v>193</v>
      </c>
      <c r="C404" s="8">
        <v>90.956806946612105</v>
      </c>
      <c r="D404" s="8"/>
    </row>
    <row r="405" spans="1:4" x14ac:dyDescent="0.25">
      <c r="A405" t="s">
        <v>256</v>
      </c>
      <c r="B405" t="s">
        <v>193</v>
      </c>
      <c r="C405" s="8">
        <v>90.956806946612105</v>
      </c>
      <c r="D405" s="8"/>
    </row>
    <row r="406" spans="1:4" x14ac:dyDescent="0.25">
      <c r="A406" t="s">
        <v>255</v>
      </c>
      <c r="B406" t="s">
        <v>193</v>
      </c>
      <c r="C406" s="8">
        <v>90.956806946612105</v>
      </c>
      <c r="D406" s="8"/>
    </row>
    <row r="407" spans="1:4" x14ac:dyDescent="0.25">
      <c r="A407" t="s">
        <v>254</v>
      </c>
      <c r="B407" t="s">
        <v>193</v>
      </c>
      <c r="C407" s="8">
        <v>90.956806946612105</v>
      </c>
      <c r="D407" s="8"/>
    </row>
    <row r="408" spans="1:4" x14ac:dyDescent="0.25">
      <c r="A408" t="s">
        <v>253</v>
      </c>
      <c r="B408" t="s">
        <v>193</v>
      </c>
      <c r="C408" s="8">
        <v>90.956806946612105</v>
      </c>
      <c r="D408" s="8"/>
    </row>
    <row r="409" spans="1:4" x14ac:dyDescent="0.25">
      <c r="A409" t="s">
        <v>246</v>
      </c>
      <c r="B409" t="s">
        <v>193</v>
      </c>
      <c r="C409" s="8">
        <v>90.956806946612105</v>
      </c>
      <c r="D409" s="8"/>
    </row>
    <row r="410" spans="1:4" x14ac:dyDescent="0.25">
      <c r="A410" t="s">
        <v>245</v>
      </c>
      <c r="B410" t="s">
        <v>193</v>
      </c>
      <c r="C410" s="8">
        <v>90.956806946612105</v>
      </c>
      <c r="D410" s="8"/>
    </row>
    <row r="411" spans="1:4" x14ac:dyDescent="0.25">
      <c r="A411" t="s">
        <v>247</v>
      </c>
      <c r="B411" t="s">
        <v>193</v>
      </c>
      <c r="C411" s="8">
        <v>90.956806946612105</v>
      </c>
      <c r="D411" s="8"/>
    </row>
    <row r="412" spans="1:4" x14ac:dyDescent="0.25">
      <c r="A412" t="s">
        <v>252</v>
      </c>
      <c r="B412" t="s">
        <v>193</v>
      </c>
      <c r="C412" s="8">
        <v>90.956806946612105</v>
      </c>
      <c r="D412" s="8"/>
    </row>
    <row r="413" spans="1:4" x14ac:dyDescent="0.25">
      <c r="A413" t="s">
        <v>257</v>
      </c>
      <c r="B413" t="s">
        <v>193</v>
      </c>
      <c r="C413" s="8">
        <v>90.956806946612105</v>
      </c>
      <c r="D413" s="8"/>
    </row>
    <row r="414" spans="1:4" x14ac:dyDescent="0.25">
      <c r="A414" t="s">
        <v>240</v>
      </c>
      <c r="B414" t="s">
        <v>193</v>
      </c>
      <c r="C414" s="8">
        <v>90.956806946612105</v>
      </c>
      <c r="D414" s="8"/>
    </row>
    <row r="415" spans="1:4" x14ac:dyDescent="0.25">
      <c r="A415" t="s">
        <v>258</v>
      </c>
      <c r="B415" t="s">
        <v>193</v>
      </c>
      <c r="C415" s="8">
        <v>90.956806946612105</v>
      </c>
      <c r="D415" s="8"/>
    </row>
    <row r="416" spans="1:4" x14ac:dyDescent="0.25">
      <c r="A416" t="s">
        <v>238</v>
      </c>
      <c r="B416" t="s">
        <v>193</v>
      </c>
      <c r="C416" s="8">
        <v>90.956806946612105</v>
      </c>
      <c r="D416" s="8"/>
    </row>
    <row r="417" spans="1:4" x14ac:dyDescent="0.25">
      <c r="A417" t="s">
        <v>248</v>
      </c>
      <c r="B417" t="s">
        <v>193</v>
      </c>
      <c r="C417" s="8">
        <v>90.956806946612105</v>
      </c>
      <c r="D417" s="8"/>
    </row>
    <row r="418" spans="1:4" x14ac:dyDescent="0.25">
      <c r="A418" t="s">
        <v>251</v>
      </c>
      <c r="B418" t="s">
        <v>193</v>
      </c>
      <c r="C418" s="8">
        <v>90.956806946612105</v>
      </c>
      <c r="D418" s="8"/>
    </row>
    <row r="419" spans="1:4" x14ac:dyDescent="0.25">
      <c r="A419" t="s">
        <v>242</v>
      </c>
      <c r="B419" t="s">
        <v>193</v>
      </c>
      <c r="C419" s="8">
        <v>90.956806946612105</v>
      </c>
      <c r="D419" s="8"/>
    </row>
    <row r="420" spans="1:4" x14ac:dyDescent="0.25">
      <c r="A420" t="s">
        <v>262</v>
      </c>
      <c r="B420" t="s">
        <v>193</v>
      </c>
      <c r="C420" s="8">
        <v>90.956806946612105</v>
      </c>
      <c r="D420" s="8"/>
    </row>
    <row r="421" spans="1:4" x14ac:dyDescent="0.25">
      <c r="A421" t="s">
        <v>243</v>
      </c>
      <c r="B421" t="s">
        <v>193</v>
      </c>
      <c r="C421" s="8">
        <v>90.956806946612105</v>
      </c>
      <c r="D421" s="8"/>
    </row>
    <row r="422" spans="1:4" x14ac:dyDescent="0.25">
      <c r="A422" t="s">
        <v>244</v>
      </c>
      <c r="B422" t="s">
        <v>193</v>
      </c>
      <c r="C422" s="8">
        <v>90.956806946612105</v>
      </c>
      <c r="D422" s="8"/>
    </row>
    <row r="423" spans="1:4" x14ac:dyDescent="0.25">
      <c r="A423" t="s">
        <v>241</v>
      </c>
      <c r="B423" t="s">
        <v>193</v>
      </c>
      <c r="C423" s="8">
        <v>90.956806946612105</v>
      </c>
      <c r="D423" s="8"/>
    </row>
    <row r="424" spans="1:4" x14ac:dyDescent="0.25">
      <c r="A424" t="s">
        <v>236</v>
      </c>
      <c r="B424" t="s">
        <v>193</v>
      </c>
      <c r="C424" s="8">
        <v>90.956806946612105</v>
      </c>
      <c r="D424" s="8"/>
    </row>
    <row r="425" spans="1:4" x14ac:dyDescent="0.25">
      <c r="A425" t="s">
        <v>250</v>
      </c>
      <c r="B425" t="s">
        <v>193</v>
      </c>
      <c r="C425" s="8">
        <v>90.956806946612105</v>
      </c>
      <c r="D425" s="8"/>
    </row>
    <row r="426" spans="1:4" x14ac:dyDescent="0.25">
      <c r="A426" t="s">
        <v>249</v>
      </c>
      <c r="B426" t="s">
        <v>193</v>
      </c>
      <c r="C426" s="8">
        <v>90.956806946612105</v>
      </c>
      <c r="D426" s="8"/>
    </row>
    <row r="427" spans="1:4" x14ac:dyDescent="0.25">
      <c r="A427" t="s">
        <v>234</v>
      </c>
      <c r="B427" t="s">
        <v>193</v>
      </c>
      <c r="C427" s="8">
        <v>91.192657752446095</v>
      </c>
      <c r="D427" s="8"/>
    </row>
    <row r="428" spans="1:4" x14ac:dyDescent="0.25">
      <c r="A428" t="s">
        <v>233</v>
      </c>
      <c r="B428" t="s">
        <v>193</v>
      </c>
      <c r="C428" s="8">
        <v>91.4285085582801</v>
      </c>
      <c r="D428" s="8"/>
    </row>
    <row r="429" spans="1:4" x14ac:dyDescent="0.25">
      <c r="A429" t="s">
        <v>264</v>
      </c>
      <c r="B429" t="s">
        <v>193</v>
      </c>
      <c r="C429" s="8">
        <v>91.4285085582801</v>
      </c>
      <c r="D429" s="8"/>
    </row>
    <row r="430" spans="1:4" x14ac:dyDescent="0.25">
      <c r="A430" t="s">
        <v>263</v>
      </c>
      <c r="B430" t="s">
        <v>193</v>
      </c>
      <c r="C430" s="8">
        <v>91.4285085582801</v>
      </c>
      <c r="D430" s="8"/>
    </row>
    <row r="431" spans="1:4" x14ac:dyDescent="0.25">
      <c r="A431" t="s">
        <v>265</v>
      </c>
      <c r="B431" t="s">
        <v>193</v>
      </c>
      <c r="C431" s="8">
        <v>91.4285085582801</v>
      </c>
      <c r="D431" s="8"/>
    </row>
    <row r="432" spans="1:4" x14ac:dyDescent="0.25">
      <c r="A432" t="s">
        <v>260</v>
      </c>
      <c r="B432" t="s">
        <v>193</v>
      </c>
      <c r="C432" s="8">
        <v>91.4285085582801</v>
      </c>
      <c r="D432" s="8"/>
    </row>
    <row r="433" spans="1:4" x14ac:dyDescent="0.25">
      <c r="A433" t="s">
        <v>259</v>
      </c>
      <c r="B433" t="s">
        <v>193</v>
      </c>
      <c r="C433" s="8">
        <v>91.4285085582801</v>
      </c>
      <c r="D433" s="8"/>
    </row>
    <row r="434" spans="1:4" x14ac:dyDescent="0.25">
      <c r="A434" t="s">
        <v>261</v>
      </c>
      <c r="B434" t="s">
        <v>193</v>
      </c>
      <c r="C434" s="8">
        <v>91.6627023083701</v>
      </c>
      <c r="D434" s="8"/>
    </row>
    <row r="435" spans="1:4" x14ac:dyDescent="0.25">
      <c r="A435" t="s">
        <v>285</v>
      </c>
      <c r="B435" t="s">
        <v>193</v>
      </c>
      <c r="C435" s="8">
        <v>92.133304439510994</v>
      </c>
      <c r="D435" s="8"/>
    </row>
    <row r="436" spans="1:4" x14ac:dyDescent="0.25">
      <c r="A436" t="s">
        <v>276</v>
      </c>
      <c r="B436" t="s">
        <v>193</v>
      </c>
      <c r="C436" s="8">
        <v>92.133304439510994</v>
      </c>
      <c r="D436" s="8"/>
    </row>
    <row r="437" spans="1:4" x14ac:dyDescent="0.25">
      <c r="A437" t="s">
        <v>283</v>
      </c>
      <c r="B437" t="s">
        <v>193</v>
      </c>
      <c r="C437" s="8">
        <v>92.133304439510994</v>
      </c>
      <c r="D437" s="8"/>
    </row>
    <row r="438" spans="1:4" x14ac:dyDescent="0.25">
      <c r="A438" t="s">
        <v>284</v>
      </c>
      <c r="B438" t="s">
        <v>193</v>
      </c>
      <c r="C438" s="8">
        <v>92.133304439510994</v>
      </c>
      <c r="D438" s="8"/>
    </row>
    <row r="439" spans="1:4" x14ac:dyDescent="0.25">
      <c r="A439" t="s">
        <v>273</v>
      </c>
      <c r="B439" t="s">
        <v>193</v>
      </c>
      <c r="C439" s="8">
        <v>92.133304439510994</v>
      </c>
      <c r="D439" s="8"/>
    </row>
    <row r="440" spans="1:4" x14ac:dyDescent="0.25">
      <c r="A440" t="s">
        <v>280</v>
      </c>
      <c r="B440" t="s">
        <v>193</v>
      </c>
      <c r="C440" s="8">
        <v>92.133304439510994</v>
      </c>
      <c r="D440" s="8"/>
    </row>
    <row r="441" spans="1:4" x14ac:dyDescent="0.25">
      <c r="A441" t="s">
        <v>279</v>
      </c>
      <c r="B441" t="s">
        <v>193</v>
      </c>
      <c r="C441" s="8">
        <v>92.133304439510994</v>
      </c>
      <c r="D441" s="8"/>
    </row>
    <row r="442" spans="1:4" x14ac:dyDescent="0.25">
      <c r="A442" t="s">
        <v>272</v>
      </c>
      <c r="B442" t="s">
        <v>193</v>
      </c>
      <c r="C442" s="8">
        <v>92.133304439510994</v>
      </c>
      <c r="D442" s="8"/>
    </row>
    <row r="443" spans="1:4" x14ac:dyDescent="0.25">
      <c r="A443" t="s">
        <v>274</v>
      </c>
      <c r="B443" t="s">
        <v>193</v>
      </c>
      <c r="C443" s="8">
        <v>92.133304439510994</v>
      </c>
      <c r="D443" s="8"/>
    </row>
    <row r="444" spans="1:4" x14ac:dyDescent="0.25">
      <c r="A444" t="s">
        <v>271</v>
      </c>
      <c r="B444" t="s">
        <v>193</v>
      </c>
      <c r="C444" s="8">
        <v>92.133304439510994</v>
      </c>
      <c r="D444" s="8"/>
    </row>
    <row r="445" spans="1:4" x14ac:dyDescent="0.25">
      <c r="A445" t="s">
        <v>266</v>
      </c>
      <c r="B445" t="s">
        <v>193</v>
      </c>
      <c r="C445" s="8">
        <v>92.133304439510994</v>
      </c>
      <c r="D445" s="8"/>
    </row>
    <row r="446" spans="1:4" x14ac:dyDescent="0.25">
      <c r="A446" t="s">
        <v>278</v>
      </c>
      <c r="B446" t="s">
        <v>193</v>
      </c>
      <c r="C446" s="8">
        <v>92.133304439510994</v>
      </c>
      <c r="D446" s="8"/>
    </row>
    <row r="447" spans="1:4" x14ac:dyDescent="0.25">
      <c r="A447" t="s">
        <v>277</v>
      </c>
      <c r="B447" t="s">
        <v>193</v>
      </c>
      <c r="C447" s="8">
        <v>92.133304439510994</v>
      </c>
      <c r="D447" s="8"/>
    </row>
    <row r="448" spans="1:4" x14ac:dyDescent="0.25">
      <c r="A448" t="s">
        <v>282</v>
      </c>
      <c r="B448" t="s">
        <v>193</v>
      </c>
      <c r="C448" s="8">
        <v>92.133304439510994</v>
      </c>
      <c r="D448" s="8"/>
    </row>
    <row r="449" spans="1:4" x14ac:dyDescent="0.25">
      <c r="A449" t="s">
        <v>275</v>
      </c>
      <c r="B449" t="s">
        <v>193</v>
      </c>
      <c r="C449" s="8">
        <v>92.133304439510994</v>
      </c>
      <c r="D449" s="8"/>
    </row>
    <row r="450" spans="1:4" x14ac:dyDescent="0.25">
      <c r="A450" t="s">
        <v>281</v>
      </c>
      <c r="B450" t="s">
        <v>193</v>
      </c>
      <c r="C450" s="8">
        <v>92.133304439510994</v>
      </c>
      <c r="D450" s="8"/>
    </row>
    <row r="451" spans="1:4" x14ac:dyDescent="0.25">
      <c r="A451" t="s">
        <v>267</v>
      </c>
      <c r="B451" t="s">
        <v>193</v>
      </c>
      <c r="C451" s="8">
        <v>92.133304439510994</v>
      </c>
      <c r="D451" s="8"/>
    </row>
    <row r="452" spans="1:4" x14ac:dyDescent="0.25">
      <c r="A452" t="s">
        <v>2863</v>
      </c>
      <c r="B452" t="s">
        <v>193</v>
      </c>
      <c r="C452" s="8">
        <v>92.369155245344899</v>
      </c>
      <c r="D452" s="8"/>
    </row>
    <row r="453" spans="1:4" x14ac:dyDescent="0.25">
      <c r="A453" t="s">
        <v>287</v>
      </c>
      <c r="B453" t="s">
        <v>193</v>
      </c>
      <c r="C453" s="8">
        <v>92.369155245344899</v>
      </c>
      <c r="D453" s="8"/>
    </row>
    <row r="454" spans="1:4" x14ac:dyDescent="0.25">
      <c r="A454" t="s">
        <v>270</v>
      </c>
      <c r="B454" t="s">
        <v>193</v>
      </c>
      <c r="C454" s="8">
        <v>92.369155245344899</v>
      </c>
      <c r="D454" s="8"/>
    </row>
    <row r="455" spans="1:4" x14ac:dyDescent="0.25">
      <c r="A455" t="s">
        <v>286</v>
      </c>
      <c r="B455" t="s">
        <v>193</v>
      </c>
      <c r="C455" s="8">
        <v>92.369155245344899</v>
      </c>
      <c r="D455" s="8"/>
    </row>
    <row r="456" spans="1:4" x14ac:dyDescent="0.25">
      <c r="A456" t="s">
        <v>268</v>
      </c>
      <c r="B456" t="s">
        <v>193</v>
      </c>
      <c r="C456" s="8">
        <v>92.369155245344899</v>
      </c>
      <c r="D456" s="8"/>
    </row>
    <row r="457" spans="1:4" x14ac:dyDescent="0.25">
      <c r="A457" t="s">
        <v>269</v>
      </c>
      <c r="B457" t="s">
        <v>193</v>
      </c>
      <c r="C457" s="8">
        <v>92.369155245344899</v>
      </c>
      <c r="D457" s="8"/>
    </row>
    <row r="458" spans="1:4" x14ac:dyDescent="0.25">
      <c r="A458" t="s">
        <v>289</v>
      </c>
      <c r="B458" t="s">
        <v>193</v>
      </c>
      <c r="C458" s="8">
        <v>92.369155245344899</v>
      </c>
      <c r="D458" s="8"/>
    </row>
    <row r="459" spans="1:4" x14ac:dyDescent="0.25">
      <c r="A459" t="s">
        <v>288</v>
      </c>
      <c r="B459" t="s">
        <v>193</v>
      </c>
      <c r="C459" s="8">
        <v>92.369155245344899</v>
      </c>
      <c r="D459" s="8"/>
    </row>
    <row r="460" spans="1:4" x14ac:dyDescent="0.25">
      <c r="A460" t="s">
        <v>290</v>
      </c>
      <c r="B460" t="s">
        <v>193</v>
      </c>
      <c r="C460" s="8">
        <v>92.604451099903599</v>
      </c>
      <c r="D460" s="8"/>
    </row>
    <row r="461" spans="1:4" x14ac:dyDescent="0.25">
      <c r="A461" t="s">
        <v>291</v>
      </c>
      <c r="B461" t="s">
        <v>193</v>
      </c>
      <c r="C461" s="8">
        <v>92.604451099903599</v>
      </c>
      <c r="D461" s="8"/>
    </row>
    <row r="462" spans="1:4" x14ac:dyDescent="0.25">
      <c r="A462" t="s">
        <v>313</v>
      </c>
      <c r="B462" t="s">
        <v>193</v>
      </c>
      <c r="C462" s="8">
        <v>94.723365714967102</v>
      </c>
      <c r="D462" s="8"/>
    </row>
    <row r="463" spans="1:4" x14ac:dyDescent="0.25">
      <c r="A463" t="s">
        <v>318</v>
      </c>
      <c r="B463" t="s">
        <v>193</v>
      </c>
      <c r="C463" s="8">
        <v>94.723365714967102</v>
      </c>
      <c r="D463" s="8"/>
    </row>
    <row r="464" spans="1:4" x14ac:dyDescent="0.25">
      <c r="A464" t="s">
        <v>326</v>
      </c>
      <c r="B464" t="s">
        <v>193</v>
      </c>
      <c r="C464" s="8">
        <v>94.723365714967102</v>
      </c>
      <c r="D464" s="8"/>
    </row>
    <row r="465" spans="1:4" x14ac:dyDescent="0.25">
      <c r="A465" t="s">
        <v>314</v>
      </c>
      <c r="B465" t="s">
        <v>193</v>
      </c>
      <c r="C465" s="8">
        <v>94.723365714967102</v>
      </c>
      <c r="D465" s="8"/>
    </row>
    <row r="466" spans="1:4" x14ac:dyDescent="0.25">
      <c r="A466" t="s">
        <v>303</v>
      </c>
      <c r="B466" t="s">
        <v>193</v>
      </c>
      <c r="C466" s="8">
        <v>94.723365714967102</v>
      </c>
      <c r="D466" s="8"/>
    </row>
    <row r="467" spans="1:4" x14ac:dyDescent="0.25">
      <c r="A467" t="s">
        <v>306</v>
      </c>
      <c r="B467" t="s">
        <v>193</v>
      </c>
      <c r="C467" s="8">
        <v>94.723365714967102</v>
      </c>
      <c r="D467" s="8"/>
    </row>
    <row r="468" spans="1:4" x14ac:dyDescent="0.25">
      <c r="A468" t="s">
        <v>315</v>
      </c>
      <c r="B468" t="s">
        <v>193</v>
      </c>
      <c r="C468" s="8">
        <v>95.192863081257002</v>
      </c>
      <c r="D468" s="8"/>
    </row>
    <row r="469" spans="1:4" x14ac:dyDescent="0.25">
      <c r="A469" t="s">
        <v>307</v>
      </c>
      <c r="B469" t="s">
        <v>193</v>
      </c>
      <c r="C469" s="8">
        <v>95.192863081257002</v>
      </c>
      <c r="D469" s="8"/>
    </row>
    <row r="470" spans="1:4" x14ac:dyDescent="0.25">
      <c r="A470" t="s">
        <v>309</v>
      </c>
      <c r="B470" t="s">
        <v>193</v>
      </c>
      <c r="C470" s="8">
        <v>95.192863081257002</v>
      </c>
      <c r="D470" s="8"/>
    </row>
    <row r="471" spans="1:4" x14ac:dyDescent="0.25">
      <c r="A471" t="s">
        <v>320</v>
      </c>
      <c r="B471" t="s">
        <v>193</v>
      </c>
      <c r="C471" s="8">
        <v>95.192863081257002</v>
      </c>
      <c r="D471" s="8"/>
    </row>
    <row r="472" spans="1:4" x14ac:dyDescent="0.25">
      <c r="A472" t="s">
        <v>322</v>
      </c>
      <c r="B472" t="s">
        <v>193</v>
      </c>
      <c r="C472" s="8">
        <v>95.192863081257002</v>
      </c>
      <c r="D472" s="8"/>
    </row>
    <row r="473" spans="1:4" x14ac:dyDescent="0.25">
      <c r="A473" t="s">
        <v>321</v>
      </c>
      <c r="B473" t="s">
        <v>193</v>
      </c>
      <c r="C473" s="8">
        <v>95.192863081257002</v>
      </c>
      <c r="D473" s="8"/>
    </row>
    <row r="474" spans="1:4" x14ac:dyDescent="0.25">
      <c r="A474" t="s">
        <v>312</v>
      </c>
      <c r="B474" t="s">
        <v>193</v>
      </c>
      <c r="C474" s="8">
        <v>95.192863081257002</v>
      </c>
      <c r="D474" s="8"/>
    </row>
    <row r="475" spans="1:4" x14ac:dyDescent="0.25">
      <c r="A475" t="s">
        <v>311</v>
      </c>
      <c r="B475" t="s">
        <v>193</v>
      </c>
      <c r="C475" s="8">
        <v>95.192863081257002</v>
      </c>
      <c r="D475" s="8"/>
    </row>
    <row r="476" spans="1:4" x14ac:dyDescent="0.25">
      <c r="A476" t="s">
        <v>310</v>
      </c>
      <c r="B476" t="s">
        <v>193</v>
      </c>
      <c r="C476" s="8">
        <v>95.192863081257002</v>
      </c>
      <c r="D476" s="8"/>
    </row>
    <row r="477" spans="1:4" x14ac:dyDescent="0.25">
      <c r="A477" t="s">
        <v>316</v>
      </c>
      <c r="B477" t="s">
        <v>193</v>
      </c>
      <c r="C477" s="8">
        <v>95.192863081257002</v>
      </c>
      <c r="D477" s="8"/>
    </row>
    <row r="478" spans="1:4" x14ac:dyDescent="0.25">
      <c r="A478" t="s">
        <v>317</v>
      </c>
      <c r="B478" t="s">
        <v>193</v>
      </c>
      <c r="C478" s="8">
        <v>95.192863081257002</v>
      </c>
      <c r="D478" s="8"/>
    </row>
    <row r="479" spans="1:4" x14ac:dyDescent="0.25">
      <c r="A479" t="s">
        <v>329</v>
      </c>
      <c r="B479" t="s">
        <v>193</v>
      </c>
      <c r="C479" s="8">
        <v>95.192863081257002</v>
      </c>
      <c r="D479" s="8"/>
    </row>
    <row r="480" spans="1:4" x14ac:dyDescent="0.25">
      <c r="A480" t="s">
        <v>324</v>
      </c>
      <c r="B480" t="s">
        <v>193</v>
      </c>
      <c r="C480" s="8">
        <v>95.192863081257002</v>
      </c>
      <c r="D480" s="8"/>
    </row>
    <row r="481" spans="1:4" x14ac:dyDescent="0.25">
      <c r="A481" t="s">
        <v>328</v>
      </c>
      <c r="B481" t="s">
        <v>193</v>
      </c>
      <c r="C481" s="8">
        <v>95.192863081257002</v>
      </c>
      <c r="D481" s="8"/>
    </row>
    <row r="482" spans="1:4" x14ac:dyDescent="0.25">
      <c r="A482" t="s">
        <v>325</v>
      </c>
      <c r="B482" t="s">
        <v>193</v>
      </c>
      <c r="C482" s="8">
        <v>95.192863081257002</v>
      </c>
      <c r="D482" s="8"/>
    </row>
    <row r="483" spans="1:4" x14ac:dyDescent="0.25">
      <c r="A483" t="s">
        <v>323</v>
      </c>
      <c r="B483" t="s">
        <v>193</v>
      </c>
      <c r="C483" s="8">
        <v>95.192863081257002</v>
      </c>
      <c r="D483" s="8"/>
    </row>
    <row r="484" spans="1:4" x14ac:dyDescent="0.25">
      <c r="A484" t="s">
        <v>319</v>
      </c>
      <c r="B484" t="s">
        <v>193</v>
      </c>
      <c r="C484" s="8">
        <v>95.192863081257002</v>
      </c>
      <c r="D484" s="8"/>
    </row>
    <row r="485" spans="1:4" x14ac:dyDescent="0.25">
      <c r="A485" t="s">
        <v>302</v>
      </c>
      <c r="B485" t="s">
        <v>193</v>
      </c>
      <c r="C485" s="8">
        <v>95.192863081257002</v>
      </c>
      <c r="D485" s="8"/>
    </row>
    <row r="486" spans="1:4" x14ac:dyDescent="0.25">
      <c r="A486" t="s">
        <v>327</v>
      </c>
      <c r="B486" t="s">
        <v>193</v>
      </c>
      <c r="C486" s="8">
        <v>95.192863081257002</v>
      </c>
      <c r="D486" s="8"/>
    </row>
    <row r="487" spans="1:4" x14ac:dyDescent="0.25">
      <c r="A487" t="s">
        <v>304</v>
      </c>
      <c r="B487" t="s">
        <v>193</v>
      </c>
      <c r="C487" s="8">
        <v>95.192863081257002</v>
      </c>
      <c r="D487" s="8"/>
    </row>
    <row r="488" spans="1:4" x14ac:dyDescent="0.25">
      <c r="A488" t="s">
        <v>305</v>
      </c>
      <c r="B488" t="s">
        <v>193</v>
      </c>
      <c r="C488" s="8">
        <v>95.192863081257002</v>
      </c>
      <c r="D488" s="8"/>
    </row>
    <row r="489" spans="1:4" x14ac:dyDescent="0.25">
      <c r="A489" t="s">
        <v>308</v>
      </c>
      <c r="B489" t="s">
        <v>193</v>
      </c>
      <c r="C489" s="8">
        <v>95.192863081257002</v>
      </c>
      <c r="D489" s="8"/>
    </row>
    <row r="490" spans="1:4" x14ac:dyDescent="0.25">
      <c r="A490" t="s">
        <v>299</v>
      </c>
      <c r="B490" t="s">
        <v>193</v>
      </c>
      <c r="C490" s="8">
        <v>95.427056831347002</v>
      </c>
      <c r="D490" s="8"/>
    </row>
    <row r="491" spans="1:4" x14ac:dyDescent="0.25">
      <c r="A491" t="s">
        <v>301</v>
      </c>
      <c r="B491" t="s">
        <v>193</v>
      </c>
      <c r="C491" s="8">
        <v>95.427056831347002</v>
      </c>
      <c r="D491" s="8"/>
    </row>
    <row r="492" spans="1:4" x14ac:dyDescent="0.25">
      <c r="A492" t="s">
        <v>293</v>
      </c>
      <c r="B492" t="s">
        <v>193</v>
      </c>
      <c r="C492" s="8">
        <v>95.427056831347002</v>
      </c>
      <c r="D492" s="8"/>
    </row>
    <row r="493" spans="1:4" x14ac:dyDescent="0.25">
      <c r="A493" t="s">
        <v>2864</v>
      </c>
      <c r="B493" t="s">
        <v>193</v>
      </c>
      <c r="C493" s="8">
        <v>95.427056831347002</v>
      </c>
      <c r="D493" s="8"/>
    </row>
    <row r="494" spans="1:4" x14ac:dyDescent="0.25">
      <c r="A494" t="s">
        <v>297</v>
      </c>
      <c r="B494" t="s">
        <v>193</v>
      </c>
      <c r="C494" s="8">
        <v>95.427056831347002</v>
      </c>
      <c r="D494" s="8"/>
    </row>
    <row r="495" spans="1:4" x14ac:dyDescent="0.25">
      <c r="A495" t="s">
        <v>292</v>
      </c>
      <c r="B495" t="s">
        <v>193</v>
      </c>
      <c r="C495" s="8">
        <v>95.427056831347002</v>
      </c>
      <c r="D495" s="8"/>
    </row>
    <row r="496" spans="1:4" x14ac:dyDescent="0.25">
      <c r="A496" t="s">
        <v>298</v>
      </c>
      <c r="B496" t="s">
        <v>193</v>
      </c>
      <c r="C496" s="8">
        <v>95.427056831347002</v>
      </c>
      <c r="D496" s="8"/>
    </row>
    <row r="497" spans="1:4" x14ac:dyDescent="0.25">
      <c r="A497" t="s">
        <v>2865</v>
      </c>
      <c r="B497" t="s">
        <v>193</v>
      </c>
      <c r="C497" s="8">
        <v>95.427056831347002</v>
      </c>
      <c r="D497" s="8"/>
    </row>
    <row r="498" spans="1:4" x14ac:dyDescent="0.25">
      <c r="A498" t="s">
        <v>296</v>
      </c>
      <c r="B498" t="s">
        <v>193</v>
      </c>
      <c r="C498" s="8">
        <v>95.427056831347002</v>
      </c>
      <c r="D498" s="8"/>
    </row>
    <row r="499" spans="1:4" x14ac:dyDescent="0.25">
      <c r="A499" t="s">
        <v>294</v>
      </c>
      <c r="B499" t="s">
        <v>193</v>
      </c>
      <c r="C499" s="8">
        <v>95.427056831347002</v>
      </c>
      <c r="D499" s="8"/>
    </row>
    <row r="500" spans="1:4" x14ac:dyDescent="0.25">
      <c r="A500" t="s">
        <v>295</v>
      </c>
      <c r="B500" t="s">
        <v>193</v>
      </c>
      <c r="C500" s="8">
        <v>95.427056831347002</v>
      </c>
      <c r="D500" s="8"/>
    </row>
    <row r="501" spans="1:4" x14ac:dyDescent="0.25">
      <c r="A501" t="s">
        <v>460</v>
      </c>
      <c r="B501" t="s">
        <v>193</v>
      </c>
      <c r="C501" s="8">
        <v>106.78741984699001</v>
      </c>
      <c r="D501" s="8"/>
    </row>
    <row r="502" spans="1:4" x14ac:dyDescent="0.25">
      <c r="A502" t="s">
        <v>331</v>
      </c>
      <c r="B502" t="s">
        <v>193</v>
      </c>
      <c r="C502" s="8">
        <v>133.64716112429701</v>
      </c>
      <c r="D502" s="8"/>
    </row>
    <row r="503" spans="1:4" x14ac:dyDescent="0.25">
      <c r="A503" t="s">
        <v>332</v>
      </c>
      <c r="B503" t="s">
        <v>193</v>
      </c>
      <c r="C503" s="8">
        <v>134.35810950730999</v>
      </c>
      <c r="D503" s="8"/>
    </row>
    <row r="504" spans="1:4" x14ac:dyDescent="0.25">
      <c r="A504" t="s">
        <v>330</v>
      </c>
      <c r="B504" t="s">
        <v>193</v>
      </c>
      <c r="C504" s="8">
        <v>136.282135535713</v>
      </c>
      <c r="D504" s="8"/>
    </row>
    <row r="505" spans="1:4" x14ac:dyDescent="0.25">
      <c r="A505" t="s">
        <v>744</v>
      </c>
      <c r="B505" t="s">
        <v>193</v>
      </c>
      <c r="C505" s="8">
        <v>136.282135535713</v>
      </c>
      <c r="D505" s="8"/>
    </row>
    <row r="506" spans="1:4" x14ac:dyDescent="0.25">
      <c r="A506" t="s">
        <v>333</v>
      </c>
      <c r="B506" t="s">
        <v>193</v>
      </c>
      <c r="C506" s="8">
        <v>137.93563059832701</v>
      </c>
      <c r="D506" s="8"/>
    </row>
    <row r="507" spans="1:4" x14ac:dyDescent="0.25">
      <c r="A507" t="s">
        <v>335</v>
      </c>
      <c r="B507" t="s">
        <v>193</v>
      </c>
      <c r="C507" s="8">
        <v>137.93563059832701</v>
      </c>
      <c r="D507" s="8"/>
    </row>
    <row r="508" spans="1:4" x14ac:dyDescent="0.25">
      <c r="A508" t="s">
        <v>334</v>
      </c>
      <c r="B508" t="s">
        <v>193</v>
      </c>
      <c r="C508" s="8">
        <v>137.93563059832701</v>
      </c>
      <c r="D508" s="8"/>
    </row>
    <row r="509" spans="1:4" x14ac:dyDescent="0.25">
      <c r="A509" t="s">
        <v>1832</v>
      </c>
      <c r="B509" t="s">
        <v>193</v>
      </c>
      <c r="C509" s="8">
        <v>147.28479162454701</v>
      </c>
      <c r="D509" s="8"/>
    </row>
    <row r="510" spans="1:4" x14ac:dyDescent="0.25">
      <c r="A510" t="s">
        <v>359</v>
      </c>
      <c r="B510" t="s">
        <v>193</v>
      </c>
      <c r="C510" s="8">
        <v>149.628426853821</v>
      </c>
      <c r="D510" s="8"/>
    </row>
    <row r="511" spans="1:4" x14ac:dyDescent="0.25">
      <c r="A511" t="s">
        <v>340</v>
      </c>
      <c r="B511" t="s">
        <v>193</v>
      </c>
      <c r="C511" s="8">
        <v>150.105768324211</v>
      </c>
      <c r="D511" s="8"/>
    </row>
    <row r="512" spans="1:4" x14ac:dyDescent="0.25">
      <c r="A512" t="s">
        <v>346</v>
      </c>
      <c r="B512" t="s">
        <v>193</v>
      </c>
      <c r="C512" s="8">
        <v>150.105768324211</v>
      </c>
      <c r="D512" s="8"/>
    </row>
    <row r="513" spans="1:4" x14ac:dyDescent="0.25">
      <c r="A513" t="s">
        <v>345</v>
      </c>
      <c r="B513" t="s">
        <v>193</v>
      </c>
      <c r="C513" s="8">
        <v>151.53814094073999</v>
      </c>
      <c r="D513" s="8"/>
    </row>
    <row r="514" spans="1:4" x14ac:dyDescent="0.25">
      <c r="A514" t="s">
        <v>353</v>
      </c>
      <c r="B514" t="s">
        <v>193</v>
      </c>
      <c r="C514" s="8">
        <v>151.53814094073999</v>
      </c>
      <c r="D514" s="8"/>
    </row>
    <row r="515" spans="1:4" x14ac:dyDescent="0.25">
      <c r="A515" t="s">
        <v>354</v>
      </c>
      <c r="B515" t="s">
        <v>193</v>
      </c>
      <c r="C515" s="8">
        <v>151.53814094073999</v>
      </c>
      <c r="D515" s="8"/>
    </row>
    <row r="516" spans="1:4" x14ac:dyDescent="0.25">
      <c r="A516" t="s">
        <v>355</v>
      </c>
      <c r="B516" t="s">
        <v>193</v>
      </c>
      <c r="C516" s="8">
        <v>151.53814094073999</v>
      </c>
      <c r="D516" s="8"/>
    </row>
    <row r="517" spans="1:4" x14ac:dyDescent="0.25">
      <c r="A517" t="s">
        <v>344</v>
      </c>
      <c r="B517" t="s">
        <v>193</v>
      </c>
      <c r="C517" s="8">
        <v>151.53814094073999</v>
      </c>
      <c r="D517" s="8"/>
    </row>
    <row r="518" spans="1:4" x14ac:dyDescent="0.25">
      <c r="A518" t="s">
        <v>336</v>
      </c>
      <c r="B518" t="s">
        <v>193</v>
      </c>
      <c r="C518" s="8">
        <v>151.53814094073999</v>
      </c>
      <c r="D518" s="8"/>
    </row>
    <row r="519" spans="1:4" x14ac:dyDescent="0.25">
      <c r="A519" t="s">
        <v>357</v>
      </c>
      <c r="B519" t="s">
        <v>193</v>
      </c>
      <c r="C519" s="8">
        <v>151.53814094073999</v>
      </c>
      <c r="D519" s="8"/>
    </row>
    <row r="520" spans="1:4" x14ac:dyDescent="0.25">
      <c r="A520" t="s">
        <v>339</v>
      </c>
      <c r="B520" t="s">
        <v>193</v>
      </c>
      <c r="C520" s="8">
        <v>151.53814094073999</v>
      </c>
      <c r="D520" s="8"/>
    </row>
    <row r="521" spans="1:4" x14ac:dyDescent="0.25">
      <c r="A521" t="s">
        <v>342</v>
      </c>
      <c r="B521" t="s">
        <v>193</v>
      </c>
      <c r="C521" s="8">
        <v>151.53814094073999</v>
      </c>
      <c r="D521" s="8"/>
    </row>
    <row r="522" spans="1:4" x14ac:dyDescent="0.25">
      <c r="A522" t="s">
        <v>347</v>
      </c>
      <c r="B522" t="s">
        <v>193</v>
      </c>
      <c r="C522" s="8">
        <v>151.53814094073999</v>
      </c>
      <c r="D522" s="8"/>
    </row>
    <row r="523" spans="1:4" x14ac:dyDescent="0.25">
      <c r="A523" t="s">
        <v>349</v>
      </c>
      <c r="B523" t="s">
        <v>193</v>
      </c>
      <c r="C523" s="8">
        <v>151.53814094073999</v>
      </c>
      <c r="D523" s="8"/>
    </row>
    <row r="524" spans="1:4" x14ac:dyDescent="0.25">
      <c r="A524" t="s">
        <v>341</v>
      </c>
      <c r="B524" t="s">
        <v>193</v>
      </c>
      <c r="C524" s="8">
        <v>151.53814094073999</v>
      </c>
      <c r="D524" s="8"/>
    </row>
    <row r="525" spans="1:4" x14ac:dyDescent="0.25">
      <c r="A525" t="s">
        <v>360</v>
      </c>
      <c r="B525" t="s">
        <v>193</v>
      </c>
      <c r="C525" s="8">
        <v>151.53814094073999</v>
      </c>
      <c r="D525" s="8"/>
    </row>
    <row r="526" spans="1:4" x14ac:dyDescent="0.25">
      <c r="A526" t="s">
        <v>343</v>
      </c>
      <c r="B526" t="s">
        <v>193</v>
      </c>
      <c r="C526" s="8">
        <v>151.53814094073999</v>
      </c>
      <c r="D526" s="8"/>
    </row>
    <row r="527" spans="1:4" x14ac:dyDescent="0.25">
      <c r="A527" t="s">
        <v>337</v>
      </c>
      <c r="B527" t="s">
        <v>193</v>
      </c>
      <c r="C527" s="8">
        <v>151.53814094073999</v>
      </c>
      <c r="D527" s="8"/>
    </row>
    <row r="528" spans="1:4" x14ac:dyDescent="0.25">
      <c r="A528" t="s">
        <v>356</v>
      </c>
      <c r="B528" t="s">
        <v>193</v>
      </c>
      <c r="C528" s="8">
        <v>151.53814094073999</v>
      </c>
      <c r="D528" s="8"/>
    </row>
    <row r="529" spans="1:4" x14ac:dyDescent="0.25">
      <c r="A529" t="s">
        <v>358</v>
      </c>
      <c r="B529" t="s">
        <v>193</v>
      </c>
      <c r="C529" s="8">
        <v>151.53814094073999</v>
      </c>
      <c r="D529" s="8"/>
    </row>
    <row r="530" spans="1:4" x14ac:dyDescent="0.25">
      <c r="A530" t="s">
        <v>352</v>
      </c>
      <c r="B530" t="s">
        <v>193</v>
      </c>
      <c r="C530" s="8">
        <v>151.53814094073999</v>
      </c>
      <c r="D530" s="8"/>
    </row>
    <row r="531" spans="1:4" x14ac:dyDescent="0.25">
      <c r="A531" t="s">
        <v>2866</v>
      </c>
      <c r="B531" t="s">
        <v>193</v>
      </c>
      <c r="C531" s="8">
        <v>151.53814094073999</v>
      </c>
      <c r="D531" s="8"/>
    </row>
    <row r="532" spans="1:4" x14ac:dyDescent="0.25">
      <c r="A532" t="s">
        <v>350</v>
      </c>
      <c r="B532" t="s">
        <v>193</v>
      </c>
      <c r="C532" s="8">
        <v>151.77343679529801</v>
      </c>
      <c r="D532" s="8"/>
    </row>
    <row r="533" spans="1:4" x14ac:dyDescent="0.25">
      <c r="A533" t="s">
        <v>338</v>
      </c>
      <c r="B533" t="s">
        <v>193</v>
      </c>
      <c r="C533" s="8">
        <v>151.77343679529801</v>
      </c>
      <c r="D533" s="8"/>
    </row>
    <row r="534" spans="1:4" x14ac:dyDescent="0.25">
      <c r="A534" t="s">
        <v>348</v>
      </c>
      <c r="B534" t="s">
        <v>193</v>
      </c>
      <c r="C534" s="8">
        <v>151.77343679529801</v>
      </c>
      <c r="D534" s="8"/>
    </row>
    <row r="535" spans="1:4" x14ac:dyDescent="0.25">
      <c r="A535" t="s">
        <v>404</v>
      </c>
      <c r="B535" t="s">
        <v>193</v>
      </c>
      <c r="C535" s="8">
        <v>154.62688683227401</v>
      </c>
      <c r="D535" s="8"/>
    </row>
    <row r="536" spans="1:4" x14ac:dyDescent="0.25">
      <c r="A536" t="s">
        <v>403</v>
      </c>
      <c r="B536" t="s">
        <v>193</v>
      </c>
      <c r="C536" s="8">
        <v>154.62688683227401</v>
      </c>
      <c r="D536" s="8"/>
    </row>
    <row r="537" spans="1:4" x14ac:dyDescent="0.25">
      <c r="A537" t="s">
        <v>405</v>
      </c>
      <c r="B537" t="s">
        <v>193</v>
      </c>
      <c r="C537" s="8">
        <v>154.62688683227401</v>
      </c>
      <c r="D537" s="8"/>
    </row>
    <row r="538" spans="1:4" x14ac:dyDescent="0.25">
      <c r="A538" t="s">
        <v>417</v>
      </c>
      <c r="B538" t="s">
        <v>193</v>
      </c>
      <c r="C538" s="8">
        <v>154.865552129364</v>
      </c>
      <c r="D538" s="8"/>
    </row>
    <row r="539" spans="1:4" x14ac:dyDescent="0.25">
      <c r="A539" t="s">
        <v>402</v>
      </c>
      <c r="B539" t="s">
        <v>193</v>
      </c>
      <c r="C539" s="8">
        <v>154.865552129364</v>
      </c>
      <c r="D539" s="8"/>
    </row>
    <row r="540" spans="1:4" x14ac:dyDescent="0.25">
      <c r="A540" t="s">
        <v>408</v>
      </c>
      <c r="B540" t="s">
        <v>193</v>
      </c>
      <c r="C540" s="8">
        <v>154.865552129364</v>
      </c>
      <c r="D540" s="8"/>
    </row>
    <row r="541" spans="1:4" x14ac:dyDescent="0.25">
      <c r="A541" t="s">
        <v>416</v>
      </c>
      <c r="B541" t="s">
        <v>193</v>
      </c>
      <c r="C541" s="8">
        <v>154.865552129364</v>
      </c>
      <c r="D541" s="8"/>
    </row>
    <row r="542" spans="1:4" x14ac:dyDescent="0.25">
      <c r="A542" t="s">
        <v>412</v>
      </c>
      <c r="B542" t="s">
        <v>193</v>
      </c>
      <c r="C542" s="8">
        <v>154.865552129364</v>
      </c>
      <c r="D542" s="8"/>
    </row>
    <row r="543" spans="1:4" x14ac:dyDescent="0.25">
      <c r="A543" t="s">
        <v>407</v>
      </c>
      <c r="B543" t="s">
        <v>193</v>
      </c>
      <c r="C543" s="8">
        <v>154.865552129364</v>
      </c>
      <c r="D543" s="8"/>
    </row>
    <row r="544" spans="1:4" x14ac:dyDescent="0.25">
      <c r="A544" t="s">
        <v>411</v>
      </c>
      <c r="B544" t="s">
        <v>193</v>
      </c>
      <c r="C544" s="8">
        <v>154.865552129364</v>
      </c>
      <c r="D544" s="8"/>
    </row>
    <row r="545" spans="1:4" x14ac:dyDescent="0.25">
      <c r="A545" t="s">
        <v>415</v>
      </c>
      <c r="B545" t="s">
        <v>193</v>
      </c>
      <c r="C545" s="8">
        <v>154.865552129364</v>
      </c>
      <c r="D545" s="8"/>
    </row>
    <row r="546" spans="1:4" x14ac:dyDescent="0.25">
      <c r="A546" t="s">
        <v>419</v>
      </c>
      <c r="B546" t="s">
        <v>193</v>
      </c>
      <c r="C546" s="8">
        <v>154.865552129364</v>
      </c>
      <c r="D546" s="8"/>
    </row>
    <row r="547" spans="1:4" x14ac:dyDescent="0.25">
      <c r="A547" t="s">
        <v>406</v>
      </c>
      <c r="B547" t="s">
        <v>193</v>
      </c>
      <c r="C547" s="8">
        <v>154.865552129364</v>
      </c>
      <c r="D547" s="8"/>
    </row>
    <row r="548" spans="1:4" x14ac:dyDescent="0.25">
      <c r="A548" t="s">
        <v>413</v>
      </c>
      <c r="B548" t="s">
        <v>193</v>
      </c>
      <c r="C548" s="8">
        <v>154.865552129364</v>
      </c>
      <c r="D548" s="8"/>
    </row>
    <row r="549" spans="1:4" x14ac:dyDescent="0.25">
      <c r="A549" t="s">
        <v>418</v>
      </c>
      <c r="B549" t="s">
        <v>193</v>
      </c>
      <c r="C549" s="8">
        <v>154.865552129364</v>
      </c>
      <c r="D549" s="8"/>
    </row>
    <row r="550" spans="1:4" x14ac:dyDescent="0.25">
      <c r="A550" t="s">
        <v>409</v>
      </c>
      <c r="B550" t="s">
        <v>193</v>
      </c>
      <c r="C550" s="8">
        <v>154.865552129364</v>
      </c>
      <c r="D550" s="8"/>
    </row>
    <row r="551" spans="1:4" x14ac:dyDescent="0.25">
      <c r="A551" t="s">
        <v>410</v>
      </c>
      <c r="B551" t="s">
        <v>193</v>
      </c>
      <c r="C551" s="8">
        <v>154.865552129364</v>
      </c>
      <c r="D551" s="8"/>
    </row>
    <row r="552" spans="1:4" x14ac:dyDescent="0.25">
      <c r="A552" t="s">
        <v>414</v>
      </c>
      <c r="B552" t="s">
        <v>193</v>
      </c>
      <c r="C552" s="8">
        <v>154.865552129364</v>
      </c>
      <c r="D552" s="8"/>
    </row>
    <row r="553" spans="1:4" x14ac:dyDescent="0.25">
      <c r="A553" t="s">
        <v>401</v>
      </c>
      <c r="B553" t="s">
        <v>193</v>
      </c>
      <c r="C553" s="8">
        <v>157.22579424114099</v>
      </c>
      <c r="D553" s="8"/>
    </row>
    <row r="554" spans="1:4" x14ac:dyDescent="0.25">
      <c r="A554" t="s">
        <v>398</v>
      </c>
      <c r="B554" t="s">
        <v>193</v>
      </c>
      <c r="C554" s="8">
        <v>157.22579424114099</v>
      </c>
      <c r="D554" s="8"/>
    </row>
    <row r="555" spans="1:4" x14ac:dyDescent="0.25">
      <c r="A555" t="s">
        <v>399</v>
      </c>
      <c r="B555" t="s">
        <v>193</v>
      </c>
      <c r="C555" s="8">
        <v>157.22579424114099</v>
      </c>
      <c r="D555" s="8"/>
    </row>
    <row r="556" spans="1:4" x14ac:dyDescent="0.25">
      <c r="A556" t="s">
        <v>397</v>
      </c>
      <c r="B556" t="s">
        <v>193</v>
      </c>
      <c r="C556" s="8">
        <v>157.22579424114099</v>
      </c>
      <c r="D556" s="8"/>
    </row>
    <row r="557" spans="1:4" x14ac:dyDescent="0.25">
      <c r="A557" t="s">
        <v>395</v>
      </c>
      <c r="B557" t="s">
        <v>193</v>
      </c>
      <c r="C557" s="8">
        <v>157.22579424114099</v>
      </c>
      <c r="D557" s="8"/>
    </row>
    <row r="558" spans="1:4" x14ac:dyDescent="0.25">
      <c r="A558" t="s">
        <v>394</v>
      </c>
      <c r="B558" t="s">
        <v>193</v>
      </c>
      <c r="C558" s="8">
        <v>157.22579424114099</v>
      </c>
      <c r="D558" s="8"/>
    </row>
    <row r="559" spans="1:4" x14ac:dyDescent="0.25">
      <c r="A559" t="s">
        <v>400</v>
      </c>
      <c r="B559" t="s">
        <v>193</v>
      </c>
      <c r="C559" s="8">
        <v>157.22579424114099</v>
      </c>
      <c r="D559" s="8"/>
    </row>
    <row r="560" spans="1:4" x14ac:dyDescent="0.25">
      <c r="A560" t="s">
        <v>396</v>
      </c>
      <c r="B560" t="s">
        <v>193</v>
      </c>
      <c r="C560" s="8">
        <v>157.4610900957</v>
      </c>
      <c r="D560" s="8"/>
    </row>
    <row r="561" spans="1:4" x14ac:dyDescent="0.25">
      <c r="A561" t="s">
        <v>382</v>
      </c>
      <c r="B561" t="s">
        <v>193</v>
      </c>
      <c r="C561" s="8">
        <v>160.52373816101999</v>
      </c>
      <c r="D561" s="8"/>
    </row>
    <row r="562" spans="1:4" x14ac:dyDescent="0.25">
      <c r="A562" t="s">
        <v>363</v>
      </c>
      <c r="B562" t="s">
        <v>193</v>
      </c>
      <c r="C562" s="8">
        <v>160.52373816101999</v>
      </c>
      <c r="D562" s="8"/>
    </row>
    <row r="563" spans="1:4" x14ac:dyDescent="0.25">
      <c r="A563" t="s">
        <v>393</v>
      </c>
      <c r="B563" t="s">
        <v>193</v>
      </c>
      <c r="C563" s="8">
        <v>160.99434029216101</v>
      </c>
      <c r="D563" s="8"/>
    </row>
    <row r="564" spans="1:4" x14ac:dyDescent="0.25">
      <c r="A564" t="s">
        <v>384</v>
      </c>
      <c r="B564" t="s">
        <v>193</v>
      </c>
      <c r="C564" s="8">
        <v>160.99434029216101</v>
      </c>
      <c r="D564" s="8"/>
    </row>
    <row r="565" spans="1:4" x14ac:dyDescent="0.25">
      <c r="A565" t="s">
        <v>388</v>
      </c>
      <c r="B565" t="s">
        <v>193</v>
      </c>
      <c r="C565" s="8">
        <v>161.230191097995</v>
      </c>
      <c r="D565" s="8"/>
    </row>
    <row r="566" spans="1:4" x14ac:dyDescent="0.25">
      <c r="A566" t="s">
        <v>390</v>
      </c>
      <c r="B566" t="s">
        <v>193</v>
      </c>
      <c r="C566" s="8">
        <v>161.230191097995</v>
      </c>
      <c r="D566" s="8"/>
    </row>
    <row r="567" spans="1:4" x14ac:dyDescent="0.25">
      <c r="A567" t="s">
        <v>373</v>
      </c>
      <c r="B567" t="s">
        <v>193</v>
      </c>
      <c r="C567" s="8">
        <v>161.230191097995</v>
      </c>
      <c r="D567" s="8"/>
    </row>
    <row r="568" spans="1:4" x14ac:dyDescent="0.25">
      <c r="A568" t="s">
        <v>389</v>
      </c>
      <c r="B568" t="s">
        <v>193</v>
      </c>
      <c r="C568" s="8">
        <v>161.230191097995</v>
      </c>
      <c r="D568" s="8"/>
    </row>
    <row r="569" spans="1:4" x14ac:dyDescent="0.25">
      <c r="A569" t="s">
        <v>387</v>
      </c>
      <c r="B569" t="s">
        <v>193</v>
      </c>
      <c r="C569" s="8">
        <v>161.230191097995</v>
      </c>
      <c r="D569" s="8"/>
    </row>
    <row r="570" spans="1:4" x14ac:dyDescent="0.25">
      <c r="A570" t="s">
        <v>379</v>
      </c>
      <c r="B570" t="s">
        <v>193</v>
      </c>
      <c r="C570" s="8">
        <v>161.230191097995</v>
      </c>
      <c r="D570" s="8"/>
    </row>
    <row r="571" spans="1:4" x14ac:dyDescent="0.25">
      <c r="A571" t="s">
        <v>374</v>
      </c>
      <c r="B571" t="s">
        <v>193</v>
      </c>
      <c r="C571" s="8">
        <v>161.230191097995</v>
      </c>
      <c r="D571" s="8"/>
    </row>
    <row r="572" spans="1:4" x14ac:dyDescent="0.25">
      <c r="A572" t="s">
        <v>375</v>
      </c>
      <c r="B572" t="s">
        <v>193</v>
      </c>
      <c r="C572" s="8">
        <v>161.230191097995</v>
      </c>
      <c r="D572" s="8"/>
    </row>
    <row r="573" spans="1:4" x14ac:dyDescent="0.25">
      <c r="A573" t="s">
        <v>376</v>
      </c>
      <c r="B573" t="s">
        <v>193</v>
      </c>
      <c r="C573" s="8">
        <v>161.230191097995</v>
      </c>
      <c r="D573" s="8"/>
    </row>
    <row r="574" spans="1:4" x14ac:dyDescent="0.25">
      <c r="A574" t="s">
        <v>378</v>
      </c>
      <c r="B574" t="s">
        <v>193</v>
      </c>
      <c r="C574" s="8">
        <v>161.230191097995</v>
      </c>
      <c r="D574" s="8"/>
    </row>
    <row r="575" spans="1:4" x14ac:dyDescent="0.25">
      <c r="A575" t="s">
        <v>372</v>
      </c>
      <c r="B575" t="s">
        <v>193</v>
      </c>
      <c r="C575" s="8">
        <v>161.230191097995</v>
      </c>
      <c r="D575" s="8"/>
    </row>
    <row r="576" spans="1:4" x14ac:dyDescent="0.25">
      <c r="A576" t="s">
        <v>368</v>
      </c>
      <c r="B576" t="s">
        <v>193</v>
      </c>
      <c r="C576" s="8">
        <v>161.230191097995</v>
      </c>
      <c r="D576" s="8"/>
    </row>
    <row r="577" spans="1:4" x14ac:dyDescent="0.25">
      <c r="A577" t="s">
        <v>366</v>
      </c>
      <c r="B577" t="s">
        <v>193</v>
      </c>
      <c r="C577" s="8">
        <v>161.230191097995</v>
      </c>
      <c r="D577" s="8"/>
    </row>
    <row r="578" spans="1:4" x14ac:dyDescent="0.25">
      <c r="A578" t="s">
        <v>377</v>
      </c>
      <c r="B578" t="s">
        <v>193</v>
      </c>
      <c r="C578" s="8">
        <v>161.230191097995</v>
      </c>
      <c r="D578" s="8"/>
    </row>
    <row r="579" spans="1:4" x14ac:dyDescent="0.25">
      <c r="A579" t="s">
        <v>371</v>
      </c>
      <c r="B579" t="s">
        <v>193</v>
      </c>
      <c r="C579" s="8">
        <v>161.230191097995</v>
      </c>
      <c r="D579" s="8"/>
    </row>
    <row r="580" spans="1:4" x14ac:dyDescent="0.25">
      <c r="A580" t="s">
        <v>369</v>
      </c>
      <c r="B580" t="s">
        <v>193</v>
      </c>
      <c r="C580" s="8">
        <v>161.230191097995</v>
      </c>
      <c r="D580" s="8"/>
    </row>
    <row r="581" spans="1:4" x14ac:dyDescent="0.25">
      <c r="A581" t="s">
        <v>367</v>
      </c>
      <c r="B581" t="s">
        <v>193</v>
      </c>
      <c r="C581" s="8">
        <v>161.230191097995</v>
      </c>
      <c r="D581" s="8"/>
    </row>
    <row r="582" spans="1:4" x14ac:dyDescent="0.25">
      <c r="A582" t="s">
        <v>370</v>
      </c>
      <c r="B582" t="s">
        <v>193</v>
      </c>
      <c r="C582" s="8">
        <v>161.230191097995</v>
      </c>
      <c r="D582" s="8"/>
    </row>
    <row r="583" spans="1:4" x14ac:dyDescent="0.25">
      <c r="A583" t="s">
        <v>365</v>
      </c>
      <c r="B583" t="s">
        <v>193</v>
      </c>
      <c r="C583" s="8">
        <v>161.230191097995</v>
      </c>
      <c r="D583" s="8"/>
    </row>
    <row r="584" spans="1:4" x14ac:dyDescent="0.25">
      <c r="A584" t="s">
        <v>362</v>
      </c>
      <c r="B584" t="s">
        <v>193</v>
      </c>
      <c r="C584" s="8">
        <v>161.230191097995</v>
      </c>
      <c r="D584" s="8"/>
    </row>
    <row r="585" spans="1:4" x14ac:dyDescent="0.25">
      <c r="A585" t="s">
        <v>386</v>
      </c>
      <c r="B585" t="s">
        <v>193</v>
      </c>
      <c r="C585" s="8">
        <v>161.230191097995</v>
      </c>
      <c r="D585" s="8"/>
    </row>
    <row r="586" spans="1:4" x14ac:dyDescent="0.25">
      <c r="A586" t="s">
        <v>385</v>
      </c>
      <c r="B586" t="s">
        <v>193</v>
      </c>
      <c r="C586" s="8">
        <v>161.230191097995</v>
      </c>
      <c r="D586" s="8"/>
    </row>
    <row r="587" spans="1:4" x14ac:dyDescent="0.25">
      <c r="A587" t="s">
        <v>380</v>
      </c>
      <c r="B587" t="s">
        <v>193</v>
      </c>
      <c r="C587" s="8">
        <v>161.230191097995</v>
      </c>
      <c r="D587" s="8"/>
    </row>
    <row r="588" spans="1:4" x14ac:dyDescent="0.25">
      <c r="A588" t="s">
        <v>364</v>
      </c>
      <c r="B588" t="s">
        <v>193</v>
      </c>
      <c r="C588" s="8">
        <v>161.230191097995</v>
      </c>
      <c r="D588" s="8"/>
    </row>
    <row r="589" spans="1:4" x14ac:dyDescent="0.25">
      <c r="A589" t="s">
        <v>383</v>
      </c>
      <c r="B589" t="s">
        <v>193</v>
      </c>
      <c r="C589" s="8">
        <v>161.230191097995</v>
      </c>
      <c r="D589" s="8"/>
    </row>
    <row r="590" spans="1:4" x14ac:dyDescent="0.25">
      <c r="A590" t="s">
        <v>392</v>
      </c>
      <c r="B590" t="s">
        <v>193</v>
      </c>
      <c r="C590" s="8">
        <v>161.230191097995</v>
      </c>
      <c r="D590" s="8"/>
    </row>
    <row r="591" spans="1:4" x14ac:dyDescent="0.25">
      <c r="A591" t="s">
        <v>391</v>
      </c>
      <c r="B591" t="s">
        <v>193</v>
      </c>
      <c r="C591" s="8">
        <v>161.230191097995</v>
      </c>
      <c r="D591" s="8"/>
    </row>
    <row r="592" spans="1:4" x14ac:dyDescent="0.25">
      <c r="A592" t="s">
        <v>361</v>
      </c>
      <c r="B592" t="s">
        <v>193</v>
      </c>
      <c r="C592" s="8">
        <v>161.46659947904601</v>
      </c>
      <c r="D592" s="8"/>
    </row>
    <row r="593" spans="1:4" x14ac:dyDescent="0.25">
      <c r="A593" t="s">
        <v>381</v>
      </c>
      <c r="B593" t="s">
        <v>193</v>
      </c>
      <c r="C593" s="8">
        <v>161.704130957149</v>
      </c>
      <c r="D593" s="8"/>
    </row>
    <row r="594" spans="1:4" x14ac:dyDescent="0.25">
      <c r="A594" t="s">
        <v>565</v>
      </c>
      <c r="B594" t="s">
        <v>556</v>
      </c>
      <c r="C594" s="8">
        <v>0</v>
      </c>
      <c r="D594" s="8"/>
    </row>
    <row r="595" spans="1:4" x14ac:dyDescent="0.25">
      <c r="A595" t="s">
        <v>562</v>
      </c>
      <c r="B595" t="s">
        <v>556</v>
      </c>
      <c r="C595" s="8">
        <v>0.48663336970258098</v>
      </c>
      <c r="D595" s="8"/>
    </row>
    <row r="596" spans="1:4" x14ac:dyDescent="0.25">
      <c r="A596" t="s">
        <v>560</v>
      </c>
      <c r="B596" t="s">
        <v>556</v>
      </c>
      <c r="C596" s="8">
        <v>0.48663336970258098</v>
      </c>
      <c r="D596" s="8"/>
    </row>
    <row r="597" spans="1:4" x14ac:dyDescent="0.25">
      <c r="A597" t="s">
        <v>558</v>
      </c>
      <c r="B597" t="s">
        <v>556</v>
      </c>
      <c r="C597" s="8">
        <v>0.72876601306417299</v>
      </c>
      <c r="D597" s="8"/>
    </row>
    <row r="598" spans="1:4" x14ac:dyDescent="0.25">
      <c r="A598" t="s">
        <v>566</v>
      </c>
      <c r="B598" t="s">
        <v>556</v>
      </c>
      <c r="C598" s="8">
        <v>0.72876601306417299</v>
      </c>
      <c r="D598" s="8"/>
    </row>
    <row r="599" spans="1:4" x14ac:dyDescent="0.25">
      <c r="A599" t="s">
        <v>557</v>
      </c>
      <c r="B599" t="s">
        <v>556</v>
      </c>
      <c r="C599" s="8">
        <v>0.72876601306417299</v>
      </c>
      <c r="D599" s="8"/>
    </row>
    <row r="600" spans="1:4" x14ac:dyDescent="0.25">
      <c r="A600" t="s">
        <v>563</v>
      </c>
      <c r="B600" t="s">
        <v>556</v>
      </c>
      <c r="C600" s="8">
        <v>0.72876601306417299</v>
      </c>
      <c r="D600" s="8"/>
    </row>
    <row r="601" spans="1:4" x14ac:dyDescent="0.25">
      <c r="A601" t="s">
        <v>561</v>
      </c>
      <c r="B601" t="s">
        <v>556</v>
      </c>
      <c r="C601" s="8">
        <v>0.72876601306417299</v>
      </c>
      <c r="D601" s="8"/>
    </row>
    <row r="602" spans="1:4" x14ac:dyDescent="0.25">
      <c r="A602" t="s">
        <v>564</v>
      </c>
      <c r="B602" t="s">
        <v>556</v>
      </c>
      <c r="C602" s="8">
        <v>0.72876601306417299</v>
      </c>
      <c r="D602" s="8"/>
    </row>
    <row r="603" spans="1:4" x14ac:dyDescent="0.25">
      <c r="A603" t="s">
        <v>570</v>
      </c>
      <c r="B603" t="s">
        <v>556</v>
      </c>
      <c r="C603" s="8">
        <v>3.3254375980902502</v>
      </c>
      <c r="D603" s="8"/>
    </row>
    <row r="604" spans="1:4" x14ac:dyDescent="0.25">
      <c r="A604" t="s">
        <v>575</v>
      </c>
      <c r="B604" t="s">
        <v>556</v>
      </c>
      <c r="C604" s="8">
        <v>3.3254375980902502</v>
      </c>
      <c r="D604" s="8"/>
    </row>
    <row r="605" spans="1:4" x14ac:dyDescent="0.25">
      <c r="A605" t="s">
        <v>627</v>
      </c>
      <c r="B605" t="s">
        <v>556</v>
      </c>
      <c r="C605" s="8">
        <v>3.3254375980902502</v>
      </c>
      <c r="D605" s="8"/>
    </row>
    <row r="606" spans="1:4" x14ac:dyDescent="0.25">
      <c r="A606" t="s">
        <v>629</v>
      </c>
      <c r="B606" t="s">
        <v>556</v>
      </c>
      <c r="C606" s="8">
        <v>3.3254375980902502</v>
      </c>
      <c r="D606" s="8"/>
    </row>
    <row r="607" spans="1:4" x14ac:dyDescent="0.25">
      <c r="A607" t="s">
        <v>589</v>
      </c>
      <c r="B607" t="s">
        <v>556</v>
      </c>
      <c r="C607" s="8">
        <v>3.3254375980902502</v>
      </c>
      <c r="D607" s="8"/>
    </row>
    <row r="608" spans="1:4" x14ac:dyDescent="0.25">
      <c r="A608" t="s">
        <v>610</v>
      </c>
      <c r="B608" t="s">
        <v>556</v>
      </c>
      <c r="C608" s="8">
        <v>3.3254375980902502</v>
      </c>
      <c r="D608" s="8"/>
    </row>
    <row r="609" spans="1:4" x14ac:dyDescent="0.25">
      <c r="A609" t="s">
        <v>612</v>
      </c>
      <c r="B609" t="s">
        <v>556</v>
      </c>
      <c r="C609" s="8">
        <v>3.3254375980902502</v>
      </c>
      <c r="D609" s="8"/>
    </row>
    <row r="610" spans="1:4" x14ac:dyDescent="0.25">
      <c r="A610" t="s">
        <v>614</v>
      </c>
      <c r="B610" t="s">
        <v>556</v>
      </c>
      <c r="C610" s="8">
        <v>3.3254375980902502</v>
      </c>
      <c r="D610" s="8"/>
    </row>
    <row r="611" spans="1:4" x14ac:dyDescent="0.25">
      <c r="A611" t="s">
        <v>631</v>
      </c>
      <c r="B611" t="s">
        <v>556</v>
      </c>
      <c r="C611" s="8">
        <v>3.3254375980902502</v>
      </c>
      <c r="D611" s="8"/>
    </row>
    <row r="612" spans="1:4" x14ac:dyDescent="0.25">
      <c r="A612" t="s">
        <v>608</v>
      </c>
      <c r="B612" t="s">
        <v>556</v>
      </c>
      <c r="C612" s="8">
        <v>3.3254375980902502</v>
      </c>
      <c r="D612" s="8"/>
    </row>
    <row r="613" spans="1:4" x14ac:dyDescent="0.25">
      <c r="A613" t="s">
        <v>582</v>
      </c>
      <c r="B613" t="s">
        <v>556</v>
      </c>
      <c r="C613" s="8">
        <v>3.3254375980902502</v>
      </c>
      <c r="D613" s="8"/>
    </row>
    <row r="614" spans="1:4" x14ac:dyDescent="0.25">
      <c r="A614" t="s">
        <v>585</v>
      </c>
      <c r="B614" t="s">
        <v>556</v>
      </c>
      <c r="C614" s="8">
        <v>3.3254375980902502</v>
      </c>
      <c r="D614" s="8"/>
    </row>
    <row r="615" spans="1:4" x14ac:dyDescent="0.25">
      <c r="A615" t="s">
        <v>596</v>
      </c>
      <c r="B615" t="s">
        <v>556</v>
      </c>
      <c r="C615" s="8">
        <v>3.3254375980902502</v>
      </c>
      <c r="D615" s="8"/>
    </row>
    <row r="616" spans="1:4" x14ac:dyDescent="0.25">
      <c r="A616" t="s">
        <v>609</v>
      </c>
      <c r="B616" t="s">
        <v>556</v>
      </c>
      <c r="C616" s="8">
        <v>3.3254375980902502</v>
      </c>
      <c r="D616" s="8"/>
    </row>
    <row r="617" spans="1:4" x14ac:dyDescent="0.25">
      <c r="A617" t="s">
        <v>597</v>
      </c>
      <c r="B617" t="s">
        <v>556</v>
      </c>
      <c r="C617" s="8">
        <v>3.3254375980902502</v>
      </c>
      <c r="D617" s="8"/>
    </row>
    <row r="618" spans="1:4" x14ac:dyDescent="0.25">
      <c r="A618" t="s">
        <v>572</v>
      </c>
      <c r="B618" t="s">
        <v>556</v>
      </c>
      <c r="C618" s="8">
        <v>3.3254375980902502</v>
      </c>
      <c r="D618" s="8"/>
    </row>
    <row r="619" spans="1:4" x14ac:dyDescent="0.25">
      <c r="A619" t="s">
        <v>595</v>
      </c>
      <c r="B619" t="s">
        <v>556</v>
      </c>
      <c r="C619" s="8">
        <v>3.3254375980902502</v>
      </c>
      <c r="D619" s="8"/>
    </row>
    <row r="620" spans="1:4" x14ac:dyDescent="0.25">
      <c r="A620" t="s">
        <v>592</v>
      </c>
      <c r="B620" t="s">
        <v>556</v>
      </c>
      <c r="C620" s="8">
        <v>3.3254375980902502</v>
      </c>
      <c r="D620" s="8"/>
    </row>
    <row r="621" spans="1:4" x14ac:dyDescent="0.25">
      <c r="A621" t="s">
        <v>603</v>
      </c>
      <c r="B621" t="s">
        <v>556</v>
      </c>
      <c r="C621" s="8">
        <v>3.3254375980902502</v>
      </c>
      <c r="D621" s="8"/>
    </row>
    <row r="622" spans="1:4" x14ac:dyDescent="0.25">
      <c r="A622" t="s">
        <v>587</v>
      </c>
      <c r="B622" t="s">
        <v>556</v>
      </c>
      <c r="C622" s="8">
        <v>3.3254375980902502</v>
      </c>
      <c r="D622" s="8"/>
    </row>
    <row r="623" spans="1:4" x14ac:dyDescent="0.25">
      <c r="A623" t="s">
        <v>593</v>
      </c>
      <c r="B623" t="s">
        <v>556</v>
      </c>
      <c r="C623" s="8">
        <v>3.3254375980902502</v>
      </c>
      <c r="D623" s="8"/>
    </row>
    <row r="624" spans="1:4" x14ac:dyDescent="0.25">
      <c r="A624" t="s">
        <v>622</v>
      </c>
      <c r="B624" t="s">
        <v>556</v>
      </c>
      <c r="C624" s="8">
        <v>3.3254375980902502</v>
      </c>
      <c r="D624" s="8"/>
    </row>
    <row r="625" spans="1:4" x14ac:dyDescent="0.25">
      <c r="A625" t="s">
        <v>576</v>
      </c>
      <c r="B625" t="s">
        <v>556</v>
      </c>
      <c r="C625" s="8">
        <v>3.3254375980902502</v>
      </c>
      <c r="D625" s="8"/>
    </row>
    <row r="626" spans="1:4" x14ac:dyDescent="0.25">
      <c r="A626" t="s">
        <v>623</v>
      </c>
      <c r="B626" t="s">
        <v>556</v>
      </c>
      <c r="C626" s="8">
        <v>3.3254375980902502</v>
      </c>
      <c r="D626" s="8"/>
    </row>
    <row r="627" spans="1:4" x14ac:dyDescent="0.25">
      <c r="A627" t="s">
        <v>594</v>
      </c>
      <c r="B627" t="s">
        <v>556</v>
      </c>
      <c r="C627" s="8">
        <v>3.3254375980902502</v>
      </c>
      <c r="D627" s="8"/>
    </row>
    <row r="628" spans="1:4" x14ac:dyDescent="0.25">
      <c r="A628" t="s">
        <v>573</v>
      </c>
      <c r="B628" t="s">
        <v>556</v>
      </c>
      <c r="C628" s="8">
        <v>3.3254375980902502</v>
      </c>
      <c r="D628" s="8"/>
    </row>
    <row r="629" spans="1:4" x14ac:dyDescent="0.25">
      <c r="A629" t="s">
        <v>574</v>
      </c>
      <c r="B629" t="s">
        <v>556</v>
      </c>
      <c r="C629" s="8">
        <v>3.3254375980902502</v>
      </c>
      <c r="D629" s="8"/>
    </row>
    <row r="630" spans="1:4" x14ac:dyDescent="0.25">
      <c r="A630" t="s">
        <v>638</v>
      </c>
      <c r="B630" t="s">
        <v>556</v>
      </c>
      <c r="C630" s="8">
        <v>3.3254375980902502</v>
      </c>
      <c r="D630" s="8"/>
    </row>
    <row r="631" spans="1:4" x14ac:dyDescent="0.25">
      <c r="A631" t="s">
        <v>640</v>
      </c>
      <c r="B631" t="s">
        <v>556</v>
      </c>
      <c r="C631" s="8">
        <v>3.3254375980902502</v>
      </c>
      <c r="D631" s="8"/>
    </row>
    <row r="632" spans="1:4" x14ac:dyDescent="0.25">
      <c r="A632" t="s">
        <v>628</v>
      </c>
      <c r="B632" t="s">
        <v>556</v>
      </c>
      <c r="C632" s="8">
        <v>3.3254375980902502</v>
      </c>
      <c r="D632" s="8"/>
    </row>
    <row r="633" spans="1:4" x14ac:dyDescent="0.25">
      <c r="A633" t="s">
        <v>616</v>
      </c>
      <c r="B633" t="s">
        <v>556</v>
      </c>
      <c r="C633" s="8">
        <v>3.3254375980902502</v>
      </c>
      <c r="D633" s="8"/>
    </row>
    <row r="634" spans="1:4" x14ac:dyDescent="0.25">
      <c r="A634" t="s">
        <v>606</v>
      </c>
      <c r="B634" t="s">
        <v>556</v>
      </c>
      <c r="C634" s="8">
        <v>3.3254375980902502</v>
      </c>
      <c r="D634" s="8"/>
    </row>
    <row r="635" spans="1:4" x14ac:dyDescent="0.25">
      <c r="A635" t="s">
        <v>613</v>
      </c>
      <c r="B635" t="s">
        <v>556</v>
      </c>
      <c r="C635" s="8">
        <v>3.3254375980902502</v>
      </c>
      <c r="D635" s="8"/>
    </row>
    <row r="636" spans="1:4" x14ac:dyDescent="0.25">
      <c r="A636" t="s">
        <v>598</v>
      </c>
      <c r="B636" t="s">
        <v>556</v>
      </c>
      <c r="C636" s="8">
        <v>3.3254375980902502</v>
      </c>
      <c r="D636" s="8"/>
    </row>
    <row r="637" spans="1:4" x14ac:dyDescent="0.25">
      <c r="A637" t="s">
        <v>581</v>
      </c>
      <c r="B637" t="s">
        <v>556</v>
      </c>
      <c r="C637" s="8">
        <v>3.3254375980902502</v>
      </c>
      <c r="D637" s="8"/>
    </row>
    <row r="638" spans="1:4" x14ac:dyDescent="0.25">
      <c r="A638" t="s">
        <v>599</v>
      </c>
      <c r="B638" t="s">
        <v>556</v>
      </c>
      <c r="C638" s="8">
        <v>3.3254375980902502</v>
      </c>
      <c r="D638" s="8"/>
    </row>
    <row r="639" spans="1:4" x14ac:dyDescent="0.25">
      <c r="A639" t="s">
        <v>624</v>
      </c>
      <c r="B639" t="s">
        <v>556</v>
      </c>
      <c r="C639" s="8">
        <v>3.3254375980902502</v>
      </c>
      <c r="D639" s="8"/>
    </row>
    <row r="640" spans="1:4" x14ac:dyDescent="0.25">
      <c r="A640" t="s">
        <v>584</v>
      </c>
      <c r="B640" t="s">
        <v>556</v>
      </c>
      <c r="C640" s="8">
        <v>3.3254375980902502</v>
      </c>
      <c r="D640" s="8"/>
    </row>
    <row r="641" spans="1:4" x14ac:dyDescent="0.25">
      <c r="A641" t="s">
        <v>569</v>
      </c>
      <c r="B641" t="s">
        <v>556</v>
      </c>
      <c r="C641" s="8">
        <v>3.3254375980902502</v>
      </c>
      <c r="D641" s="8"/>
    </row>
    <row r="642" spans="1:4" x14ac:dyDescent="0.25">
      <c r="A642" t="s">
        <v>607</v>
      </c>
      <c r="B642" t="s">
        <v>556</v>
      </c>
      <c r="C642" s="8">
        <v>3.3254375980902502</v>
      </c>
      <c r="D642" s="8"/>
    </row>
    <row r="643" spans="1:4" x14ac:dyDescent="0.25">
      <c r="A643" t="s">
        <v>588</v>
      </c>
      <c r="B643" t="s">
        <v>556</v>
      </c>
      <c r="C643" s="8">
        <v>3.3254375980902502</v>
      </c>
      <c r="D643" s="8"/>
    </row>
    <row r="644" spans="1:4" x14ac:dyDescent="0.25">
      <c r="A644" t="s">
        <v>568</v>
      </c>
      <c r="B644" t="s">
        <v>556</v>
      </c>
      <c r="C644" s="8">
        <v>3.3254375980902502</v>
      </c>
      <c r="D644" s="8"/>
    </row>
    <row r="645" spans="1:4" x14ac:dyDescent="0.25">
      <c r="A645" t="s">
        <v>630</v>
      </c>
      <c r="B645" t="s">
        <v>556</v>
      </c>
      <c r="C645" s="8">
        <v>3.3254375980902502</v>
      </c>
      <c r="D645" s="8"/>
    </row>
    <row r="646" spans="1:4" x14ac:dyDescent="0.25">
      <c r="A646" t="s">
        <v>620</v>
      </c>
      <c r="B646" t="s">
        <v>556</v>
      </c>
      <c r="C646" s="8">
        <v>3.3254375980902502</v>
      </c>
      <c r="D646" s="8"/>
    </row>
    <row r="647" spans="1:4" x14ac:dyDescent="0.25">
      <c r="A647" t="s">
        <v>583</v>
      </c>
      <c r="B647" t="s">
        <v>556</v>
      </c>
      <c r="C647" s="8">
        <v>3.3254375980902502</v>
      </c>
      <c r="D647" s="8"/>
    </row>
    <row r="648" spans="1:4" x14ac:dyDescent="0.25">
      <c r="A648" t="s">
        <v>559</v>
      </c>
      <c r="B648" t="s">
        <v>556</v>
      </c>
      <c r="C648" s="8">
        <v>3.3254375980902502</v>
      </c>
      <c r="D648" s="8"/>
    </row>
    <row r="649" spans="1:4" x14ac:dyDescent="0.25">
      <c r="A649" t="s">
        <v>617</v>
      </c>
      <c r="B649" t="s">
        <v>556</v>
      </c>
      <c r="C649" s="8">
        <v>3.3254375980902502</v>
      </c>
      <c r="D649" s="8"/>
    </row>
    <row r="650" spans="1:4" x14ac:dyDescent="0.25">
      <c r="A650" t="s">
        <v>605</v>
      </c>
      <c r="B650" t="s">
        <v>556</v>
      </c>
      <c r="C650" s="8">
        <v>3.3254375980902502</v>
      </c>
      <c r="D650" s="8"/>
    </row>
    <row r="651" spans="1:4" x14ac:dyDescent="0.25">
      <c r="A651" t="s">
        <v>625</v>
      </c>
      <c r="B651" t="s">
        <v>556</v>
      </c>
      <c r="C651" s="8">
        <v>3.3254375980902502</v>
      </c>
      <c r="D651" s="8"/>
    </row>
    <row r="652" spans="1:4" x14ac:dyDescent="0.25">
      <c r="A652" t="s">
        <v>626</v>
      </c>
      <c r="B652" t="s">
        <v>556</v>
      </c>
      <c r="C652" s="8">
        <v>3.3254375980902502</v>
      </c>
      <c r="D652" s="8"/>
    </row>
    <row r="653" spans="1:4" x14ac:dyDescent="0.25">
      <c r="A653" t="s">
        <v>580</v>
      </c>
      <c r="B653" t="s">
        <v>556</v>
      </c>
      <c r="C653" s="8">
        <v>3.3254375980902502</v>
      </c>
      <c r="D653" s="8"/>
    </row>
    <row r="654" spans="1:4" x14ac:dyDescent="0.25">
      <c r="A654" t="s">
        <v>578</v>
      </c>
      <c r="B654" t="s">
        <v>556</v>
      </c>
      <c r="C654" s="8">
        <v>3.3254375980902502</v>
      </c>
      <c r="D654" s="8"/>
    </row>
    <row r="655" spans="1:4" x14ac:dyDescent="0.25">
      <c r="A655" t="s">
        <v>577</v>
      </c>
      <c r="B655" t="s">
        <v>556</v>
      </c>
      <c r="C655" s="8">
        <v>3.3254375980902502</v>
      </c>
      <c r="D655" s="8"/>
    </row>
    <row r="656" spans="1:4" x14ac:dyDescent="0.25">
      <c r="A656" t="s">
        <v>611</v>
      </c>
      <c r="B656" t="s">
        <v>556</v>
      </c>
      <c r="C656" s="8">
        <v>3.5629690761937498</v>
      </c>
      <c r="D656" s="8"/>
    </row>
    <row r="657" spans="1:4" x14ac:dyDescent="0.25">
      <c r="A657" t="s">
        <v>600</v>
      </c>
      <c r="B657" t="s">
        <v>556</v>
      </c>
      <c r="C657" s="8">
        <v>3.5629690761937498</v>
      </c>
      <c r="D657" s="8"/>
    </row>
    <row r="658" spans="1:4" x14ac:dyDescent="0.25">
      <c r="A658" t="s">
        <v>601</v>
      </c>
      <c r="B658" t="s">
        <v>556</v>
      </c>
      <c r="C658" s="8">
        <v>3.5629690761937498</v>
      </c>
      <c r="D658" s="8"/>
    </row>
    <row r="659" spans="1:4" x14ac:dyDescent="0.25">
      <c r="A659" t="s">
        <v>604</v>
      </c>
      <c r="B659" t="s">
        <v>556</v>
      </c>
      <c r="C659" s="8">
        <v>3.5629690761937498</v>
      </c>
      <c r="D659" s="8"/>
    </row>
    <row r="660" spans="1:4" x14ac:dyDescent="0.25">
      <c r="A660" t="s">
        <v>567</v>
      </c>
      <c r="B660" t="s">
        <v>556</v>
      </c>
      <c r="C660" s="8">
        <v>3.5629690761937498</v>
      </c>
      <c r="D660" s="8"/>
    </row>
    <row r="661" spans="1:4" x14ac:dyDescent="0.25">
      <c r="A661" t="s">
        <v>621</v>
      </c>
      <c r="B661" t="s">
        <v>556</v>
      </c>
      <c r="C661" s="8">
        <v>3.5629690761937498</v>
      </c>
      <c r="D661" s="8"/>
    </row>
    <row r="662" spans="1:4" x14ac:dyDescent="0.25">
      <c r="A662" t="s">
        <v>586</v>
      </c>
      <c r="B662" t="s">
        <v>556</v>
      </c>
      <c r="C662" s="8">
        <v>5.2184200525134603</v>
      </c>
      <c r="D662" s="8"/>
    </row>
    <row r="663" spans="1:4" x14ac:dyDescent="0.25">
      <c r="A663" t="s">
        <v>591</v>
      </c>
      <c r="B663" t="s">
        <v>556</v>
      </c>
      <c r="C663" s="8">
        <v>5.2184200525134603</v>
      </c>
      <c r="D663" s="8"/>
    </row>
    <row r="664" spans="1:4" x14ac:dyDescent="0.25">
      <c r="A664" t="s">
        <v>633</v>
      </c>
      <c r="B664" t="s">
        <v>556</v>
      </c>
      <c r="C664" s="8">
        <v>6.1619282520846399</v>
      </c>
      <c r="D664" s="8"/>
    </row>
    <row r="665" spans="1:4" x14ac:dyDescent="0.25">
      <c r="A665" t="s">
        <v>602</v>
      </c>
      <c r="B665" t="s">
        <v>556</v>
      </c>
      <c r="C665" s="8">
        <v>6.1619282520846399</v>
      </c>
      <c r="D665" s="8"/>
    </row>
    <row r="666" spans="1:4" x14ac:dyDescent="0.25">
      <c r="A666" t="s">
        <v>632</v>
      </c>
      <c r="B666" t="s">
        <v>556</v>
      </c>
      <c r="C666" s="8">
        <v>6.6336403596942102</v>
      </c>
      <c r="D666" s="8"/>
    </row>
    <row r="667" spans="1:4" x14ac:dyDescent="0.25">
      <c r="A667" t="s">
        <v>635</v>
      </c>
      <c r="B667" t="s">
        <v>556</v>
      </c>
      <c r="C667" s="8">
        <v>7.5771485592653898</v>
      </c>
      <c r="D667" s="8"/>
    </row>
    <row r="668" spans="1:4" x14ac:dyDescent="0.25">
      <c r="A668" t="s">
        <v>634</v>
      </c>
      <c r="B668" t="s">
        <v>556</v>
      </c>
      <c r="C668" s="8">
        <v>7.5771485592653898</v>
      </c>
      <c r="D668" s="8"/>
    </row>
    <row r="669" spans="1:4" x14ac:dyDescent="0.25">
      <c r="A669" t="s">
        <v>644</v>
      </c>
      <c r="B669" t="s">
        <v>556</v>
      </c>
      <c r="C669" s="8">
        <v>11.852943925499201</v>
      </c>
      <c r="D669" s="8"/>
    </row>
    <row r="670" spans="1:4" x14ac:dyDescent="0.25">
      <c r="A670" t="s">
        <v>637</v>
      </c>
      <c r="B670" t="s">
        <v>556</v>
      </c>
      <c r="C670" s="8">
        <v>11.852943925499201</v>
      </c>
      <c r="D670" s="8"/>
    </row>
    <row r="671" spans="1:4" x14ac:dyDescent="0.25">
      <c r="A671" t="s">
        <v>643</v>
      </c>
      <c r="B671" t="s">
        <v>556</v>
      </c>
      <c r="C671" s="8">
        <v>11.852943925499201</v>
      </c>
      <c r="D671" s="8"/>
    </row>
    <row r="672" spans="1:4" x14ac:dyDescent="0.25">
      <c r="A672" t="s">
        <v>642</v>
      </c>
      <c r="B672" t="s">
        <v>556</v>
      </c>
      <c r="C672" s="8">
        <v>11.852943925499201</v>
      </c>
      <c r="D672" s="8"/>
    </row>
    <row r="673" spans="1:4" x14ac:dyDescent="0.25">
      <c r="A673" t="s">
        <v>641</v>
      </c>
      <c r="B673" t="s">
        <v>556</v>
      </c>
      <c r="C673" s="8">
        <v>11.852943925499201</v>
      </c>
      <c r="D673" s="8"/>
    </row>
    <row r="674" spans="1:4" x14ac:dyDescent="0.25">
      <c r="A674" t="s">
        <v>636</v>
      </c>
      <c r="B674" t="s">
        <v>556</v>
      </c>
      <c r="C674" s="8">
        <v>11.852943925499201</v>
      </c>
      <c r="D674" s="8"/>
    </row>
    <row r="675" spans="1:4" x14ac:dyDescent="0.25">
      <c r="A675" t="s">
        <v>639</v>
      </c>
      <c r="B675" t="s">
        <v>556</v>
      </c>
      <c r="C675" s="8">
        <v>12.099859512897</v>
      </c>
      <c r="D675" s="8"/>
    </row>
    <row r="676" spans="1:4" x14ac:dyDescent="0.25">
      <c r="A676" t="s">
        <v>725</v>
      </c>
      <c r="B676" t="s">
        <v>556</v>
      </c>
      <c r="C676" s="8">
        <v>12.099859512897</v>
      </c>
      <c r="D676" s="8"/>
    </row>
    <row r="677" spans="1:4" x14ac:dyDescent="0.25">
      <c r="A677" t="s">
        <v>652</v>
      </c>
      <c r="B677" t="s">
        <v>556</v>
      </c>
      <c r="C677" s="8">
        <v>13.2849154852616</v>
      </c>
      <c r="D677" s="8"/>
    </row>
    <row r="678" spans="1:4" x14ac:dyDescent="0.25">
      <c r="A678" t="s">
        <v>647</v>
      </c>
      <c r="B678" t="s">
        <v>556</v>
      </c>
      <c r="C678" s="8">
        <v>13.2849154852616</v>
      </c>
      <c r="D678" s="8"/>
    </row>
    <row r="679" spans="1:4" x14ac:dyDescent="0.25">
      <c r="A679" t="s">
        <v>645</v>
      </c>
      <c r="B679" t="s">
        <v>556</v>
      </c>
      <c r="C679" s="8">
        <v>13.2849154852616</v>
      </c>
      <c r="D679" s="8"/>
    </row>
    <row r="680" spans="1:4" x14ac:dyDescent="0.25">
      <c r="A680" t="s">
        <v>653</v>
      </c>
      <c r="B680" t="s">
        <v>556</v>
      </c>
      <c r="C680" s="8">
        <v>13.2849154852616</v>
      </c>
      <c r="D680" s="8"/>
    </row>
    <row r="681" spans="1:4" x14ac:dyDescent="0.25">
      <c r="A681" t="s">
        <v>648</v>
      </c>
      <c r="B681" t="s">
        <v>556</v>
      </c>
      <c r="C681" s="8">
        <v>13.990844739801901</v>
      </c>
      <c r="D681" s="8"/>
    </row>
    <row r="682" spans="1:4" x14ac:dyDescent="0.25">
      <c r="A682" t="s">
        <v>655</v>
      </c>
      <c r="B682" t="s">
        <v>556</v>
      </c>
      <c r="C682" s="8">
        <v>13.990844739801901</v>
      </c>
      <c r="D682" s="8"/>
    </row>
    <row r="683" spans="1:4" x14ac:dyDescent="0.25">
      <c r="A683" t="s">
        <v>650</v>
      </c>
      <c r="B683" t="s">
        <v>556</v>
      </c>
      <c r="C683" s="8">
        <v>13.990844739801901</v>
      </c>
      <c r="D683" s="8"/>
    </row>
    <row r="684" spans="1:4" x14ac:dyDescent="0.25">
      <c r="A684" t="s">
        <v>651</v>
      </c>
      <c r="B684" t="s">
        <v>556</v>
      </c>
      <c r="C684" s="8">
        <v>13.990844739801901</v>
      </c>
      <c r="D684" s="8"/>
    </row>
    <row r="685" spans="1:4" x14ac:dyDescent="0.25">
      <c r="A685" t="s">
        <v>2869</v>
      </c>
      <c r="B685" t="s">
        <v>556</v>
      </c>
      <c r="C685" s="8">
        <v>13.990844739801901</v>
      </c>
      <c r="D685" s="8"/>
    </row>
    <row r="686" spans="1:4" x14ac:dyDescent="0.25">
      <c r="A686" t="s">
        <v>646</v>
      </c>
      <c r="B686" t="s">
        <v>556</v>
      </c>
      <c r="C686" s="8">
        <v>13.990844739801901</v>
      </c>
      <c r="D686" s="8"/>
    </row>
    <row r="687" spans="1:4" x14ac:dyDescent="0.25">
      <c r="A687" t="s">
        <v>649</v>
      </c>
      <c r="B687" t="s">
        <v>556</v>
      </c>
      <c r="C687" s="8">
        <v>13.990844739801901</v>
      </c>
      <c r="D687" s="8"/>
    </row>
    <row r="688" spans="1:4" x14ac:dyDescent="0.25">
      <c r="A688" t="s">
        <v>654</v>
      </c>
      <c r="B688" t="s">
        <v>556</v>
      </c>
      <c r="C688" s="8">
        <v>14.225588248547901</v>
      </c>
      <c r="D688" s="8"/>
    </row>
    <row r="689" spans="1:4" x14ac:dyDescent="0.25">
      <c r="A689" t="s">
        <v>656</v>
      </c>
      <c r="B689" t="s">
        <v>556</v>
      </c>
      <c r="C689" s="8">
        <v>14.225588248547901</v>
      </c>
      <c r="D689" s="8"/>
    </row>
    <row r="690" spans="1:4" x14ac:dyDescent="0.25">
      <c r="A690" t="s">
        <v>657</v>
      </c>
      <c r="B690" t="s">
        <v>556</v>
      </c>
      <c r="C690" s="8">
        <v>16.1044063080315</v>
      </c>
      <c r="D690" s="8"/>
    </row>
    <row r="691" spans="1:4" x14ac:dyDescent="0.25">
      <c r="A691" t="s">
        <v>660</v>
      </c>
      <c r="B691" t="s">
        <v>556</v>
      </c>
      <c r="C691" s="8">
        <v>16.1044063080315</v>
      </c>
      <c r="D691" s="8"/>
    </row>
    <row r="692" spans="1:4" x14ac:dyDescent="0.25">
      <c r="A692" t="s">
        <v>659</v>
      </c>
      <c r="B692" t="s">
        <v>556</v>
      </c>
      <c r="C692" s="8">
        <v>16.1044063080315</v>
      </c>
      <c r="D692" s="8"/>
    </row>
    <row r="693" spans="1:4" x14ac:dyDescent="0.25">
      <c r="A693" t="s">
        <v>658</v>
      </c>
      <c r="B693" t="s">
        <v>556</v>
      </c>
      <c r="C693" s="8">
        <v>16.1044063080315</v>
      </c>
      <c r="D693" s="8"/>
    </row>
    <row r="694" spans="1:4" x14ac:dyDescent="0.25">
      <c r="A694" t="s">
        <v>683</v>
      </c>
      <c r="B694" t="s">
        <v>556</v>
      </c>
      <c r="C694" s="8">
        <v>20.431725066939801</v>
      </c>
      <c r="D694" s="8"/>
    </row>
    <row r="695" spans="1:4" x14ac:dyDescent="0.25">
      <c r="A695" t="s">
        <v>684</v>
      </c>
      <c r="B695" t="s">
        <v>556</v>
      </c>
      <c r="C695" s="8">
        <v>20.431725066939801</v>
      </c>
      <c r="D695" s="8"/>
    </row>
    <row r="696" spans="1:4" x14ac:dyDescent="0.25">
      <c r="A696" t="s">
        <v>665</v>
      </c>
      <c r="B696" t="s">
        <v>556</v>
      </c>
      <c r="C696" s="8">
        <v>21.381958216114398</v>
      </c>
      <c r="D696" s="8"/>
    </row>
    <row r="697" spans="1:4" x14ac:dyDescent="0.25">
      <c r="A697" t="s">
        <v>666</v>
      </c>
      <c r="B697" t="s">
        <v>556</v>
      </c>
      <c r="C697" s="8">
        <v>21.381958216114398</v>
      </c>
      <c r="D697" s="8"/>
    </row>
    <row r="698" spans="1:4" x14ac:dyDescent="0.25">
      <c r="A698" t="s">
        <v>668</v>
      </c>
      <c r="B698" t="s">
        <v>556</v>
      </c>
      <c r="C698" s="8">
        <v>21.381958216114398</v>
      </c>
      <c r="D698" s="8"/>
    </row>
    <row r="699" spans="1:4" x14ac:dyDescent="0.25">
      <c r="A699" t="s">
        <v>682</v>
      </c>
      <c r="B699" t="s">
        <v>556</v>
      </c>
      <c r="C699" s="8">
        <v>21.381958216114398</v>
      </c>
      <c r="D699" s="8"/>
    </row>
    <row r="700" spans="1:4" x14ac:dyDescent="0.25">
      <c r="A700" t="s">
        <v>670</v>
      </c>
      <c r="B700" t="s">
        <v>556</v>
      </c>
      <c r="C700" s="8">
        <v>21.381958216114398</v>
      </c>
      <c r="D700" s="8"/>
    </row>
    <row r="701" spans="1:4" x14ac:dyDescent="0.25">
      <c r="A701" t="s">
        <v>676</v>
      </c>
      <c r="B701" t="s">
        <v>556</v>
      </c>
      <c r="C701" s="8">
        <v>21.381958216114398</v>
      </c>
      <c r="D701" s="8"/>
    </row>
    <row r="702" spans="1:4" x14ac:dyDescent="0.25">
      <c r="A702" t="s">
        <v>672</v>
      </c>
      <c r="B702" t="s">
        <v>556</v>
      </c>
      <c r="C702" s="8">
        <v>21.381958216114398</v>
      </c>
      <c r="D702" s="8"/>
    </row>
    <row r="703" spans="1:4" x14ac:dyDescent="0.25">
      <c r="A703" t="s">
        <v>681</v>
      </c>
      <c r="B703" t="s">
        <v>556</v>
      </c>
      <c r="C703" s="8">
        <v>21.381958216114398</v>
      </c>
      <c r="D703" s="8"/>
    </row>
    <row r="704" spans="1:4" x14ac:dyDescent="0.25">
      <c r="A704" t="s">
        <v>669</v>
      </c>
      <c r="B704" t="s">
        <v>556</v>
      </c>
      <c r="C704" s="8">
        <v>21.381958216114398</v>
      </c>
      <c r="D704" s="8"/>
    </row>
    <row r="705" spans="1:5" x14ac:dyDescent="0.25">
      <c r="A705" t="s">
        <v>674</v>
      </c>
      <c r="B705" t="s">
        <v>556</v>
      </c>
      <c r="C705" s="8">
        <v>21.381958216114398</v>
      </c>
      <c r="D705" s="8"/>
    </row>
    <row r="706" spans="1:5" x14ac:dyDescent="0.25">
      <c r="A706" t="s">
        <v>677</v>
      </c>
      <c r="B706" t="s">
        <v>556</v>
      </c>
      <c r="C706" s="8">
        <v>21.381958216114398</v>
      </c>
      <c r="D706" s="8"/>
    </row>
    <row r="707" spans="1:5" x14ac:dyDescent="0.25">
      <c r="A707" t="s">
        <v>675</v>
      </c>
      <c r="B707" t="s">
        <v>556</v>
      </c>
      <c r="C707" s="8">
        <v>21.381958216114398</v>
      </c>
      <c r="D707" s="8"/>
    </row>
    <row r="708" spans="1:5" x14ac:dyDescent="0.25">
      <c r="A708" t="s">
        <v>686</v>
      </c>
      <c r="B708" t="s">
        <v>556</v>
      </c>
      <c r="C708" s="8">
        <v>21.381958216114398</v>
      </c>
      <c r="D708" s="8"/>
    </row>
    <row r="709" spans="1:5" x14ac:dyDescent="0.25">
      <c r="A709" t="s">
        <v>661</v>
      </c>
      <c r="B709" t="s">
        <v>556</v>
      </c>
      <c r="C709" s="8">
        <v>22.332191365288999</v>
      </c>
      <c r="D709" s="8"/>
    </row>
    <row r="710" spans="1:5" x14ac:dyDescent="0.25">
      <c r="A710" t="s">
        <v>662</v>
      </c>
      <c r="B710" t="s">
        <v>556</v>
      </c>
      <c r="C710" s="8">
        <v>22.332191365288999</v>
      </c>
      <c r="D710" s="8"/>
    </row>
    <row r="711" spans="1:5" x14ac:dyDescent="0.25">
      <c r="A711" t="s">
        <v>663</v>
      </c>
      <c r="B711" t="s">
        <v>556</v>
      </c>
      <c r="C711" s="8">
        <v>22.332191365288999</v>
      </c>
      <c r="D711" s="8"/>
    </row>
    <row r="712" spans="1:5" x14ac:dyDescent="0.25">
      <c r="A712" t="s">
        <v>671</v>
      </c>
      <c r="B712" t="s">
        <v>556</v>
      </c>
      <c r="C712" s="8">
        <v>22.332191365288999</v>
      </c>
      <c r="D712" s="8"/>
    </row>
    <row r="713" spans="1:5" x14ac:dyDescent="0.25">
      <c r="A713" t="s">
        <v>664</v>
      </c>
      <c r="B713" t="s">
        <v>556</v>
      </c>
      <c r="C713" s="8">
        <v>22.802793496429899</v>
      </c>
      <c r="D713" s="8"/>
    </row>
    <row r="714" spans="1:5" x14ac:dyDescent="0.25">
      <c r="A714" t="s">
        <v>680</v>
      </c>
      <c r="B714" t="s">
        <v>556</v>
      </c>
      <c r="C714" s="8">
        <v>22.802793496429899</v>
      </c>
      <c r="D714" s="8"/>
    </row>
    <row r="715" spans="1:5" x14ac:dyDescent="0.25">
      <c r="A715" t="s">
        <v>667</v>
      </c>
      <c r="B715" t="s">
        <v>556</v>
      </c>
      <c r="C715" s="8">
        <v>22.802793496429899</v>
      </c>
      <c r="D715" s="8"/>
    </row>
    <row r="716" spans="1:5" x14ac:dyDescent="0.25">
      <c r="A716" t="s">
        <v>685</v>
      </c>
      <c r="B716" t="s">
        <v>556</v>
      </c>
      <c r="C716" s="8">
        <v>22.802793496429899</v>
      </c>
      <c r="D716" s="8"/>
    </row>
    <row r="717" spans="1:5" x14ac:dyDescent="0.25">
      <c r="A717" t="s">
        <v>2870</v>
      </c>
      <c r="B717" t="s">
        <v>556</v>
      </c>
      <c r="C717" s="8">
        <v>22.802793496429899</v>
      </c>
      <c r="D717" s="8"/>
    </row>
    <row r="718" spans="1:5" x14ac:dyDescent="0.25">
      <c r="A718" t="s">
        <v>2871</v>
      </c>
      <c r="B718" t="s">
        <v>556</v>
      </c>
      <c r="C718" s="8">
        <v>22.802793496429899</v>
      </c>
      <c r="D718" s="8"/>
      <c r="E718" s="8"/>
    </row>
    <row r="719" spans="1:5" x14ac:dyDescent="0.25">
      <c r="A719" t="s">
        <v>701</v>
      </c>
      <c r="B719" t="s">
        <v>2867</v>
      </c>
      <c r="C719" s="8">
        <v>0</v>
      </c>
      <c r="D719" s="8"/>
    </row>
    <row r="720" spans="1:5" x14ac:dyDescent="0.25">
      <c r="A720" t="s">
        <v>2868</v>
      </c>
      <c r="B720" t="s">
        <v>2867</v>
      </c>
      <c r="C720" s="8">
        <v>0</v>
      </c>
      <c r="D720" s="8"/>
    </row>
    <row r="721" spans="1:4" x14ac:dyDescent="0.25">
      <c r="A721" t="s">
        <v>696</v>
      </c>
      <c r="B721" t="s">
        <v>2867</v>
      </c>
      <c r="C721" s="8">
        <v>0</v>
      </c>
      <c r="D721" s="8"/>
    </row>
    <row r="722" spans="1:4" x14ac:dyDescent="0.25">
      <c r="A722" t="s">
        <v>705</v>
      </c>
      <c r="B722" t="s">
        <v>2867</v>
      </c>
      <c r="C722" s="8">
        <v>0</v>
      </c>
      <c r="D722" s="8"/>
    </row>
    <row r="723" spans="1:4" x14ac:dyDescent="0.25">
      <c r="A723" t="s">
        <v>706</v>
      </c>
      <c r="B723" t="s">
        <v>2867</v>
      </c>
      <c r="C723" s="8">
        <v>0</v>
      </c>
      <c r="D723" s="8"/>
    </row>
    <row r="724" spans="1:4" x14ac:dyDescent="0.25">
      <c r="A724" t="s">
        <v>693</v>
      </c>
      <c r="B724" t="s">
        <v>2867</v>
      </c>
      <c r="C724" s="8">
        <v>0</v>
      </c>
      <c r="D724" s="8"/>
    </row>
    <row r="725" spans="1:4" x14ac:dyDescent="0.25">
      <c r="A725" t="s">
        <v>700</v>
      </c>
      <c r="B725" t="s">
        <v>2867</v>
      </c>
      <c r="C725" s="8">
        <v>0</v>
      </c>
      <c r="D725" s="8"/>
    </row>
    <row r="726" spans="1:4" x14ac:dyDescent="0.25">
      <c r="A726" t="s">
        <v>703</v>
      </c>
      <c r="B726" t="s">
        <v>2867</v>
      </c>
      <c r="C726" s="8">
        <v>0</v>
      </c>
      <c r="D726" s="8"/>
    </row>
    <row r="727" spans="1:4" x14ac:dyDescent="0.25">
      <c r="A727" t="s">
        <v>694</v>
      </c>
      <c r="B727" t="s">
        <v>2867</v>
      </c>
      <c r="C727" s="8">
        <v>0</v>
      </c>
      <c r="D727" s="8"/>
    </row>
    <row r="728" spans="1:4" x14ac:dyDescent="0.25">
      <c r="A728" t="s">
        <v>704</v>
      </c>
      <c r="B728" t="s">
        <v>2867</v>
      </c>
      <c r="C728" s="8">
        <v>0</v>
      </c>
      <c r="D728" s="8"/>
    </row>
    <row r="729" spans="1:4" x14ac:dyDescent="0.25">
      <c r="A729" t="s">
        <v>702</v>
      </c>
      <c r="B729" t="s">
        <v>2867</v>
      </c>
      <c r="C729" s="8">
        <v>0</v>
      </c>
      <c r="D729" s="8"/>
    </row>
    <row r="730" spans="1:4" x14ac:dyDescent="0.25">
      <c r="A730" t="s">
        <v>697</v>
      </c>
      <c r="B730" t="s">
        <v>2867</v>
      </c>
      <c r="C730" s="8">
        <v>0</v>
      </c>
      <c r="D730" s="8"/>
    </row>
    <row r="731" spans="1:4" x14ac:dyDescent="0.25">
      <c r="A731" t="s">
        <v>699</v>
      </c>
      <c r="B731" t="s">
        <v>2867</v>
      </c>
      <c r="C731" s="8">
        <v>0</v>
      </c>
      <c r="D731" s="8"/>
    </row>
    <row r="732" spans="1:4" x14ac:dyDescent="0.25">
      <c r="A732" t="s">
        <v>698</v>
      </c>
      <c r="B732" t="s">
        <v>2867</v>
      </c>
      <c r="C732" s="8">
        <v>0</v>
      </c>
      <c r="D732" s="8"/>
    </row>
    <row r="733" spans="1:4" x14ac:dyDescent="0.25">
      <c r="A733" t="s">
        <v>689</v>
      </c>
      <c r="B733" t="s">
        <v>2867</v>
      </c>
      <c r="C733" s="8">
        <v>6.2074686112851403</v>
      </c>
      <c r="D733" s="8"/>
    </row>
    <row r="734" spans="1:4" x14ac:dyDescent="0.25">
      <c r="A734" t="s">
        <v>688</v>
      </c>
      <c r="B734" t="s">
        <v>2867</v>
      </c>
      <c r="C734" s="8">
        <v>6.2074686112851403</v>
      </c>
      <c r="D734" s="8"/>
    </row>
    <row r="735" spans="1:4" x14ac:dyDescent="0.25">
      <c r="A735" t="s">
        <v>692</v>
      </c>
      <c r="B735" t="s">
        <v>2867</v>
      </c>
      <c r="C735" s="8">
        <v>6.2074686112851403</v>
      </c>
      <c r="D735" s="8"/>
    </row>
    <row r="736" spans="1:4" x14ac:dyDescent="0.25">
      <c r="A736" t="s">
        <v>691</v>
      </c>
      <c r="B736" t="s">
        <v>2867</v>
      </c>
      <c r="C736" s="8">
        <v>6.2074686112851403</v>
      </c>
      <c r="D736" s="8"/>
    </row>
    <row r="737" spans="1:5" x14ac:dyDescent="0.25">
      <c r="A737" t="s">
        <v>690</v>
      </c>
      <c r="B737" t="s">
        <v>2867</v>
      </c>
      <c r="C737" s="8">
        <v>6.2074686112851403</v>
      </c>
      <c r="D737" s="8"/>
      <c r="E737" s="8"/>
    </row>
    <row r="738" spans="1:5" x14ac:dyDescent="0.25">
      <c r="A738" t="s">
        <v>777</v>
      </c>
      <c r="B738" t="s">
        <v>707</v>
      </c>
      <c r="C738" s="8">
        <v>0</v>
      </c>
      <c r="D738" s="8"/>
    </row>
    <row r="739" spans="1:5" x14ac:dyDescent="0.25">
      <c r="A739" t="s">
        <v>742</v>
      </c>
      <c r="B739" t="s">
        <v>707</v>
      </c>
      <c r="C739" s="8">
        <v>0</v>
      </c>
      <c r="D739" s="8"/>
    </row>
    <row r="740" spans="1:5" x14ac:dyDescent="0.25">
      <c r="A740" t="s">
        <v>713</v>
      </c>
      <c r="B740" t="s">
        <v>707</v>
      </c>
      <c r="C740" s="8">
        <v>0</v>
      </c>
      <c r="D740" s="8"/>
    </row>
    <row r="741" spans="1:5" x14ac:dyDescent="0.25">
      <c r="A741" t="s">
        <v>714</v>
      </c>
      <c r="B741" t="s">
        <v>707</v>
      </c>
      <c r="C741" s="8">
        <v>0</v>
      </c>
      <c r="D741" s="8"/>
    </row>
    <row r="742" spans="1:5" x14ac:dyDescent="0.25">
      <c r="A742" t="s">
        <v>733</v>
      </c>
      <c r="B742" t="s">
        <v>707</v>
      </c>
      <c r="C742" s="8">
        <v>0</v>
      </c>
      <c r="D742" s="8"/>
    </row>
    <row r="743" spans="1:5" x14ac:dyDescent="0.25">
      <c r="A743" t="s">
        <v>736</v>
      </c>
      <c r="B743" t="s">
        <v>707</v>
      </c>
      <c r="C743" s="8">
        <v>0</v>
      </c>
      <c r="D743" s="8"/>
    </row>
    <row r="744" spans="1:5" x14ac:dyDescent="0.25">
      <c r="A744" t="s">
        <v>728</v>
      </c>
      <c r="B744" t="s">
        <v>707</v>
      </c>
      <c r="C744" s="8">
        <v>0</v>
      </c>
      <c r="D744" s="8"/>
    </row>
    <row r="745" spans="1:5" x14ac:dyDescent="0.25">
      <c r="A745" t="s">
        <v>729</v>
      </c>
      <c r="B745" t="s">
        <v>707</v>
      </c>
      <c r="C745" s="8">
        <v>0</v>
      </c>
      <c r="D745" s="8"/>
    </row>
    <row r="746" spans="1:5" x14ac:dyDescent="0.25">
      <c r="A746" t="s">
        <v>737</v>
      </c>
      <c r="B746" t="s">
        <v>707</v>
      </c>
      <c r="C746" s="8">
        <v>0</v>
      </c>
      <c r="D746" s="8"/>
    </row>
    <row r="747" spans="1:5" x14ac:dyDescent="0.25">
      <c r="A747" t="s">
        <v>739</v>
      </c>
      <c r="B747" t="s">
        <v>707</v>
      </c>
      <c r="C747" s="8">
        <v>0</v>
      </c>
      <c r="D747" s="8"/>
    </row>
    <row r="748" spans="1:5" x14ac:dyDescent="0.25">
      <c r="A748" t="s">
        <v>716</v>
      </c>
      <c r="B748" t="s">
        <v>707</v>
      </c>
      <c r="C748" s="8">
        <v>0</v>
      </c>
      <c r="D748" s="8"/>
    </row>
    <row r="749" spans="1:5" x14ac:dyDescent="0.25">
      <c r="A749" t="s">
        <v>717</v>
      </c>
      <c r="B749" t="s">
        <v>707</v>
      </c>
      <c r="C749" s="8">
        <v>0</v>
      </c>
      <c r="D749" s="8"/>
    </row>
    <row r="750" spans="1:5" x14ac:dyDescent="0.25">
      <c r="A750" t="s">
        <v>711</v>
      </c>
      <c r="B750" t="s">
        <v>707</v>
      </c>
      <c r="C750" s="8">
        <v>0</v>
      </c>
      <c r="D750" s="8"/>
    </row>
    <row r="751" spans="1:5" x14ac:dyDescent="0.25">
      <c r="A751" t="s">
        <v>726</v>
      </c>
      <c r="B751" t="s">
        <v>707</v>
      </c>
      <c r="C751" s="8">
        <v>0</v>
      </c>
      <c r="D751" s="8"/>
    </row>
    <row r="752" spans="1:5" x14ac:dyDescent="0.25">
      <c r="A752" t="s">
        <v>712</v>
      </c>
      <c r="B752" t="s">
        <v>707</v>
      </c>
      <c r="C752" s="8">
        <v>0</v>
      </c>
      <c r="D752" s="8"/>
    </row>
    <row r="753" spans="1:4" x14ac:dyDescent="0.25">
      <c r="A753" t="s">
        <v>709</v>
      </c>
      <c r="B753" t="s">
        <v>707</v>
      </c>
      <c r="C753" s="8">
        <v>0</v>
      </c>
      <c r="D753" s="8"/>
    </row>
    <row r="754" spans="1:4" x14ac:dyDescent="0.25">
      <c r="A754" t="s">
        <v>735</v>
      </c>
      <c r="B754" t="s">
        <v>707</v>
      </c>
      <c r="C754" s="8">
        <v>0</v>
      </c>
      <c r="D754" s="8"/>
    </row>
    <row r="755" spans="1:4" x14ac:dyDescent="0.25">
      <c r="A755" t="s">
        <v>741</v>
      </c>
      <c r="B755" t="s">
        <v>707</v>
      </c>
      <c r="C755" s="8">
        <v>0</v>
      </c>
      <c r="D755" s="8"/>
    </row>
    <row r="756" spans="1:4" x14ac:dyDescent="0.25">
      <c r="A756" t="s">
        <v>718</v>
      </c>
      <c r="B756" t="s">
        <v>707</v>
      </c>
      <c r="C756" s="8">
        <v>0</v>
      </c>
      <c r="D756" s="8"/>
    </row>
    <row r="757" spans="1:4" x14ac:dyDescent="0.25">
      <c r="A757" t="s">
        <v>732</v>
      </c>
      <c r="B757" t="s">
        <v>707</v>
      </c>
      <c r="C757" s="8">
        <v>0</v>
      </c>
      <c r="D757" s="8"/>
    </row>
    <row r="758" spans="1:4" x14ac:dyDescent="0.25">
      <c r="A758" t="s">
        <v>731</v>
      </c>
      <c r="B758" t="s">
        <v>707</v>
      </c>
      <c r="C758" s="8">
        <v>0</v>
      </c>
      <c r="D758" s="8"/>
    </row>
    <row r="759" spans="1:4" x14ac:dyDescent="0.25">
      <c r="A759" t="s">
        <v>734</v>
      </c>
      <c r="B759" t="s">
        <v>707</v>
      </c>
      <c r="C759" s="8">
        <v>0</v>
      </c>
      <c r="D759" s="8"/>
    </row>
    <row r="760" spans="1:4" x14ac:dyDescent="0.25">
      <c r="A760" t="s">
        <v>738</v>
      </c>
      <c r="B760" t="s">
        <v>707</v>
      </c>
      <c r="C760" s="8">
        <v>0</v>
      </c>
      <c r="D760" s="8"/>
    </row>
    <row r="761" spans="1:4" x14ac:dyDescent="0.25">
      <c r="A761" t="s">
        <v>715</v>
      </c>
      <c r="B761" t="s">
        <v>707</v>
      </c>
      <c r="C761" s="8">
        <v>0</v>
      </c>
      <c r="D761" s="8"/>
    </row>
    <row r="762" spans="1:4" x14ac:dyDescent="0.25">
      <c r="A762" t="s">
        <v>723</v>
      </c>
      <c r="B762" t="s">
        <v>707</v>
      </c>
      <c r="C762" s="8">
        <v>0</v>
      </c>
      <c r="D762" s="8"/>
    </row>
    <row r="763" spans="1:4" x14ac:dyDescent="0.25">
      <c r="A763" t="s">
        <v>720</v>
      </c>
      <c r="B763" t="s">
        <v>707</v>
      </c>
      <c r="C763" s="8">
        <v>0</v>
      </c>
      <c r="D763" s="8"/>
    </row>
    <row r="764" spans="1:4" x14ac:dyDescent="0.25">
      <c r="A764" t="s">
        <v>721</v>
      </c>
      <c r="B764" t="s">
        <v>707</v>
      </c>
      <c r="C764" s="8">
        <v>0</v>
      </c>
      <c r="D764" s="8"/>
    </row>
    <row r="765" spans="1:4" x14ac:dyDescent="0.25">
      <c r="A765" t="s">
        <v>724</v>
      </c>
      <c r="B765" t="s">
        <v>707</v>
      </c>
      <c r="C765" s="8">
        <v>0</v>
      </c>
      <c r="D765" s="8"/>
    </row>
    <row r="766" spans="1:4" x14ac:dyDescent="0.25">
      <c r="A766" t="s">
        <v>719</v>
      </c>
      <c r="B766" t="s">
        <v>707</v>
      </c>
      <c r="C766" s="8">
        <v>0</v>
      </c>
      <c r="D766" s="8"/>
    </row>
    <row r="767" spans="1:4" x14ac:dyDescent="0.25">
      <c r="A767" t="s">
        <v>722</v>
      </c>
      <c r="B767" t="s">
        <v>707</v>
      </c>
      <c r="C767" s="8">
        <v>0</v>
      </c>
      <c r="D767" s="8"/>
    </row>
    <row r="768" spans="1:4" x14ac:dyDescent="0.25">
      <c r="A768" t="s">
        <v>727</v>
      </c>
      <c r="B768" t="s">
        <v>707</v>
      </c>
      <c r="C768" s="8">
        <v>0</v>
      </c>
      <c r="D768" s="8"/>
    </row>
    <row r="769" spans="1:4" x14ac:dyDescent="0.25">
      <c r="A769" t="s">
        <v>710</v>
      </c>
      <c r="B769" t="s">
        <v>707</v>
      </c>
      <c r="C769" s="8">
        <v>0</v>
      </c>
      <c r="D769" s="8"/>
    </row>
    <row r="770" spans="1:4" x14ac:dyDescent="0.25">
      <c r="A770" t="s">
        <v>740</v>
      </c>
      <c r="B770" t="s">
        <v>707</v>
      </c>
      <c r="C770" s="8">
        <v>0</v>
      </c>
      <c r="D770" s="8"/>
    </row>
    <row r="771" spans="1:4" x14ac:dyDescent="0.25">
      <c r="A771" t="s">
        <v>730</v>
      </c>
      <c r="B771" t="s">
        <v>707</v>
      </c>
      <c r="C771" s="8">
        <v>0</v>
      </c>
      <c r="D771" s="8"/>
    </row>
    <row r="772" spans="1:4" x14ac:dyDescent="0.25">
      <c r="A772" t="s">
        <v>2872</v>
      </c>
      <c r="B772" t="s">
        <v>707</v>
      </c>
      <c r="C772" s="8">
        <v>0.47060213114089</v>
      </c>
      <c r="D772" s="8"/>
    </row>
    <row r="773" spans="1:4" x14ac:dyDescent="0.25">
      <c r="A773" t="s">
        <v>708</v>
      </c>
      <c r="B773" t="s">
        <v>707</v>
      </c>
      <c r="C773" s="8">
        <v>0.94908563640832799</v>
      </c>
      <c r="D773" s="8"/>
    </row>
    <row r="774" spans="1:4" x14ac:dyDescent="0.25">
      <c r="A774" t="s">
        <v>756</v>
      </c>
      <c r="B774" t="s">
        <v>707</v>
      </c>
      <c r="C774" s="8">
        <v>3.1087009913788402</v>
      </c>
      <c r="D774" s="8"/>
    </row>
    <row r="775" spans="1:4" x14ac:dyDescent="0.25">
      <c r="A775" t="s">
        <v>757</v>
      </c>
      <c r="B775" t="s">
        <v>707</v>
      </c>
      <c r="C775" s="8">
        <v>3.3479372667826102</v>
      </c>
      <c r="D775" s="8"/>
    </row>
    <row r="776" spans="1:4" x14ac:dyDescent="0.25">
      <c r="A776" t="s">
        <v>746</v>
      </c>
      <c r="B776" t="s">
        <v>707</v>
      </c>
      <c r="C776" s="8">
        <v>3.5871735421863802</v>
      </c>
      <c r="D776" s="8"/>
    </row>
    <row r="777" spans="1:4" x14ac:dyDescent="0.25">
      <c r="A777" t="s">
        <v>747</v>
      </c>
      <c r="B777" t="s">
        <v>707</v>
      </c>
      <c r="C777" s="8">
        <v>3.5871735421863802</v>
      </c>
      <c r="D777" s="8"/>
    </row>
    <row r="778" spans="1:4" x14ac:dyDescent="0.25">
      <c r="A778" t="s">
        <v>758</v>
      </c>
      <c r="B778" t="s">
        <v>707</v>
      </c>
      <c r="C778" s="8">
        <v>3.5871735421863802</v>
      </c>
      <c r="D778" s="8"/>
    </row>
    <row r="779" spans="1:4" x14ac:dyDescent="0.25">
      <c r="A779" t="s">
        <v>2873</v>
      </c>
      <c r="B779" t="s">
        <v>707</v>
      </c>
      <c r="C779" s="8">
        <v>3.5871735421863802</v>
      </c>
      <c r="D779" s="8"/>
    </row>
    <row r="780" spans="1:4" x14ac:dyDescent="0.25">
      <c r="A780" t="s">
        <v>755</v>
      </c>
      <c r="B780" t="s">
        <v>707</v>
      </c>
      <c r="C780" s="8">
        <v>3.5871735421863802</v>
      </c>
      <c r="D780" s="8"/>
    </row>
    <row r="781" spans="1:4" x14ac:dyDescent="0.25">
      <c r="A781" t="s">
        <v>743</v>
      </c>
      <c r="B781" t="s">
        <v>707</v>
      </c>
      <c r="C781" s="8">
        <v>3.5871735421863802</v>
      </c>
      <c r="D781" s="8"/>
    </row>
    <row r="782" spans="1:4" x14ac:dyDescent="0.25">
      <c r="A782" t="s">
        <v>750</v>
      </c>
      <c r="B782" t="s">
        <v>707</v>
      </c>
      <c r="C782" s="8">
        <v>3.8224693967450398</v>
      </c>
      <c r="D782" s="8"/>
    </row>
    <row r="783" spans="1:4" x14ac:dyDescent="0.25">
      <c r="A783" t="s">
        <v>745</v>
      </c>
      <c r="B783" t="s">
        <v>707</v>
      </c>
      <c r="C783" s="8">
        <v>3.8224693967450398</v>
      </c>
      <c r="D783" s="8"/>
    </row>
    <row r="784" spans="1:4" x14ac:dyDescent="0.25">
      <c r="A784" t="s">
        <v>749</v>
      </c>
      <c r="B784" t="s">
        <v>707</v>
      </c>
      <c r="C784" s="8">
        <v>4.2930715278859299</v>
      </c>
      <c r="D784" s="8"/>
    </row>
    <row r="785" spans="1:4" x14ac:dyDescent="0.25">
      <c r="A785" t="s">
        <v>2874</v>
      </c>
      <c r="B785" t="s">
        <v>707</v>
      </c>
      <c r="C785" s="8">
        <v>4.2930715278859299</v>
      </c>
      <c r="D785" s="8"/>
    </row>
    <row r="786" spans="1:4" x14ac:dyDescent="0.25">
      <c r="A786" t="s">
        <v>754</v>
      </c>
      <c r="B786" t="s">
        <v>707</v>
      </c>
      <c r="C786" s="8">
        <v>4.2930715278859299</v>
      </c>
      <c r="D786" s="8"/>
    </row>
    <row r="787" spans="1:4" x14ac:dyDescent="0.25">
      <c r="A787" t="s">
        <v>759</v>
      </c>
      <c r="B787" t="s">
        <v>707</v>
      </c>
      <c r="C787" s="8">
        <v>4.2930715278859299</v>
      </c>
      <c r="D787" s="8"/>
    </row>
    <row r="788" spans="1:4" x14ac:dyDescent="0.25">
      <c r="A788" t="s">
        <v>748</v>
      </c>
      <c r="B788" t="s">
        <v>707</v>
      </c>
      <c r="C788" s="8">
        <v>4.2930715278859299</v>
      </c>
      <c r="D788" s="8"/>
    </row>
    <row r="789" spans="1:4" x14ac:dyDescent="0.25">
      <c r="A789" t="s">
        <v>751</v>
      </c>
      <c r="B789" t="s">
        <v>707</v>
      </c>
      <c r="C789" s="8">
        <v>4.2930715278859299</v>
      </c>
      <c r="D789" s="8"/>
    </row>
    <row r="790" spans="1:4" x14ac:dyDescent="0.25">
      <c r="A790" t="s">
        <v>753</v>
      </c>
      <c r="B790" t="s">
        <v>707</v>
      </c>
      <c r="C790" s="8">
        <v>4.2930715278859299</v>
      </c>
      <c r="D790" s="8"/>
    </row>
    <row r="791" spans="1:4" x14ac:dyDescent="0.25">
      <c r="A791" t="s">
        <v>2875</v>
      </c>
      <c r="B791" t="s">
        <v>707</v>
      </c>
      <c r="C791" s="8">
        <v>132.18296477120401</v>
      </c>
      <c r="D791" s="8"/>
    </row>
    <row r="792" spans="1:4" x14ac:dyDescent="0.25">
      <c r="A792" t="s">
        <v>673</v>
      </c>
      <c r="B792" t="s">
        <v>707</v>
      </c>
      <c r="C792" s="8">
        <v>132.18296477120401</v>
      </c>
      <c r="D792" s="8"/>
    </row>
    <row r="793" spans="1:4" x14ac:dyDescent="0.25">
      <c r="A793" t="s">
        <v>678</v>
      </c>
      <c r="B793" t="s">
        <v>707</v>
      </c>
      <c r="C793" s="8">
        <v>132.18296477120401</v>
      </c>
      <c r="D793" s="8"/>
    </row>
    <row r="794" spans="1:4" x14ac:dyDescent="0.25">
      <c r="A794" t="s">
        <v>679</v>
      </c>
      <c r="B794" t="s">
        <v>707</v>
      </c>
      <c r="C794" s="8">
        <v>132.18296477120401</v>
      </c>
      <c r="D794" s="8"/>
    </row>
    <row r="795" spans="1:4" x14ac:dyDescent="0.25">
      <c r="A795" t="s">
        <v>687</v>
      </c>
      <c r="B795" t="s">
        <v>707</v>
      </c>
      <c r="C795" s="8">
        <v>132.18296477120401</v>
      </c>
      <c r="D795" s="8"/>
    </row>
    <row r="796" spans="1:4" x14ac:dyDescent="0.25">
      <c r="A796" t="s">
        <v>579</v>
      </c>
      <c r="B796" t="s">
        <v>707</v>
      </c>
      <c r="C796" s="8">
        <v>149.93487083771399</v>
      </c>
      <c r="D796" s="8"/>
    </row>
    <row r="797" spans="1:4" x14ac:dyDescent="0.25">
      <c r="A797" t="s">
        <v>752</v>
      </c>
      <c r="B797" t="s">
        <v>707</v>
      </c>
      <c r="C797" s="8">
        <v>150.57799311867501</v>
      </c>
      <c r="D797" s="8"/>
    </row>
    <row r="798" spans="1:4" x14ac:dyDescent="0.25">
      <c r="A798" t="s">
        <v>590</v>
      </c>
      <c r="B798" t="s">
        <v>707</v>
      </c>
      <c r="C798" s="8">
        <v>150.57799311867501</v>
      </c>
      <c r="D798" s="8"/>
    </row>
    <row r="799" spans="1:4" x14ac:dyDescent="0.25">
      <c r="A799" t="s">
        <v>571</v>
      </c>
      <c r="B799" t="s">
        <v>707</v>
      </c>
      <c r="C799" s="8">
        <v>150.57799311867501</v>
      </c>
      <c r="D799" s="8"/>
    </row>
    <row r="800" spans="1:4" x14ac:dyDescent="0.25">
      <c r="A800" t="s">
        <v>615</v>
      </c>
      <c r="B800" t="s">
        <v>707</v>
      </c>
      <c r="C800" s="8">
        <v>150.57799311867501</v>
      </c>
      <c r="D800" s="8"/>
    </row>
    <row r="801" spans="1:4" x14ac:dyDescent="0.25">
      <c r="A801" t="s">
        <v>619</v>
      </c>
      <c r="B801" t="s">
        <v>707</v>
      </c>
      <c r="C801" s="8">
        <v>150.87473250756</v>
      </c>
      <c r="D801" s="8"/>
    </row>
    <row r="802" spans="1:4" x14ac:dyDescent="0.25">
      <c r="A802" t="s">
        <v>2705</v>
      </c>
      <c r="B802" t="s">
        <v>707</v>
      </c>
      <c r="C802" s="8">
        <v>162.827543166552</v>
      </c>
      <c r="D802" s="8"/>
    </row>
    <row r="803" spans="1:4" x14ac:dyDescent="0.25">
      <c r="A803" t="s">
        <v>1061</v>
      </c>
      <c r="B803" t="s">
        <v>707</v>
      </c>
      <c r="C803" s="8">
        <v>179.58387718390401</v>
      </c>
      <c r="D803" s="8"/>
    </row>
    <row r="804" spans="1:4" x14ac:dyDescent="0.25">
      <c r="A804" t="s">
        <v>760</v>
      </c>
      <c r="B804" t="s">
        <v>707</v>
      </c>
      <c r="C804" s="8">
        <v>187.85969001703899</v>
      </c>
      <c r="D804" s="8"/>
    </row>
    <row r="805" spans="1:4" x14ac:dyDescent="0.25">
      <c r="A805" t="s">
        <v>764</v>
      </c>
      <c r="B805" t="s">
        <v>707</v>
      </c>
      <c r="C805" s="8">
        <v>188.59323897414001</v>
      </c>
      <c r="D805" s="8"/>
    </row>
    <row r="806" spans="1:4" x14ac:dyDescent="0.25">
      <c r="A806" t="s">
        <v>761</v>
      </c>
      <c r="B806" t="s">
        <v>707</v>
      </c>
      <c r="C806" s="8">
        <v>188.59323897414001</v>
      </c>
      <c r="D806" s="8"/>
    </row>
    <row r="807" spans="1:4" x14ac:dyDescent="0.25">
      <c r="A807" t="s">
        <v>762</v>
      </c>
      <c r="B807" t="s">
        <v>707</v>
      </c>
      <c r="C807" s="8">
        <v>188.59323897414001</v>
      </c>
      <c r="D807" s="8"/>
    </row>
    <row r="808" spans="1:4" x14ac:dyDescent="0.25">
      <c r="A808" t="s">
        <v>763</v>
      </c>
      <c r="B808" t="s">
        <v>707</v>
      </c>
      <c r="C808" s="8">
        <v>188.59323897414001</v>
      </c>
      <c r="D808" s="8"/>
    </row>
    <row r="809" spans="1:4" x14ac:dyDescent="0.25">
      <c r="A809" t="s">
        <v>765</v>
      </c>
      <c r="B809" t="s">
        <v>707</v>
      </c>
      <c r="C809" s="8">
        <v>190.03594691465599</v>
      </c>
      <c r="D809" s="8"/>
    </row>
    <row r="810" spans="1:4" x14ac:dyDescent="0.25">
      <c r="A810" t="s">
        <v>767</v>
      </c>
      <c r="B810" t="s">
        <v>707</v>
      </c>
      <c r="C810" s="8">
        <v>190.03594691465599</v>
      </c>
      <c r="D810" s="8"/>
    </row>
    <row r="811" spans="1:4" x14ac:dyDescent="0.25">
      <c r="A811" t="s">
        <v>766</v>
      </c>
      <c r="B811" t="s">
        <v>707</v>
      </c>
      <c r="C811" s="8">
        <v>190.03594691465599</v>
      </c>
      <c r="D811" s="8"/>
    </row>
    <row r="812" spans="1:4" x14ac:dyDescent="0.25">
      <c r="A812" t="s">
        <v>780</v>
      </c>
      <c r="B812" t="s">
        <v>707</v>
      </c>
      <c r="C812" s="8">
        <v>190.746895297669</v>
      </c>
      <c r="D812" s="8"/>
    </row>
    <row r="813" spans="1:4" x14ac:dyDescent="0.25">
      <c r="A813" t="s">
        <v>772</v>
      </c>
      <c r="B813" t="s">
        <v>707</v>
      </c>
      <c r="C813" s="8">
        <v>190.746895297669</v>
      </c>
      <c r="D813" s="8"/>
    </row>
    <row r="814" spans="1:4" x14ac:dyDescent="0.25">
      <c r="A814" t="s">
        <v>774</v>
      </c>
      <c r="B814" t="s">
        <v>707</v>
      </c>
      <c r="C814" s="8">
        <v>190.746895297669</v>
      </c>
      <c r="D814" s="8"/>
    </row>
    <row r="815" spans="1:4" x14ac:dyDescent="0.25">
      <c r="A815" t="s">
        <v>775</v>
      </c>
      <c r="B815" t="s">
        <v>707</v>
      </c>
      <c r="C815" s="8">
        <v>190.746895297669</v>
      </c>
      <c r="D815" s="8"/>
    </row>
    <row r="816" spans="1:4" x14ac:dyDescent="0.25">
      <c r="A816" t="s">
        <v>781</v>
      </c>
      <c r="B816" t="s">
        <v>707</v>
      </c>
      <c r="C816" s="8">
        <v>190.746895297669</v>
      </c>
      <c r="D816" s="8"/>
    </row>
    <row r="817" spans="1:4" x14ac:dyDescent="0.25">
      <c r="A817" t="s">
        <v>771</v>
      </c>
      <c r="B817" t="s">
        <v>707</v>
      </c>
      <c r="C817" s="8">
        <v>190.746895297669</v>
      </c>
      <c r="D817" s="8"/>
    </row>
    <row r="818" spans="1:4" x14ac:dyDescent="0.25">
      <c r="A818" t="s">
        <v>769</v>
      </c>
      <c r="B818" t="s">
        <v>707</v>
      </c>
      <c r="C818" s="8">
        <v>190.746895297669</v>
      </c>
      <c r="D818" s="8"/>
    </row>
    <row r="819" spans="1:4" x14ac:dyDescent="0.25">
      <c r="A819" t="s">
        <v>776</v>
      </c>
      <c r="B819" t="s">
        <v>707</v>
      </c>
      <c r="C819" s="8">
        <v>190.746895297669</v>
      </c>
      <c r="D819" s="8"/>
    </row>
    <row r="820" spans="1:4" x14ac:dyDescent="0.25">
      <c r="A820" t="s">
        <v>770</v>
      </c>
      <c r="B820" t="s">
        <v>707</v>
      </c>
      <c r="C820" s="8">
        <v>190.746895297669</v>
      </c>
      <c r="D820" s="8"/>
    </row>
    <row r="821" spans="1:4" x14ac:dyDescent="0.25">
      <c r="A821" t="s">
        <v>779</v>
      </c>
      <c r="B821" t="s">
        <v>707</v>
      </c>
      <c r="C821" s="8">
        <v>190.746895297669</v>
      </c>
      <c r="D821" s="8"/>
    </row>
    <row r="822" spans="1:4" x14ac:dyDescent="0.25">
      <c r="A822" t="s">
        <v>768</v>
      </c>
      <c r="B822" t="s">
        <v>707</v>
      </c>
      <c r="C822" s="8">
        <v>190.746895297669</v>
      </c>
      <c r="D822" s="8"/>
    </row>
    <row r="823" spans="1:4" x14ac:dyDescent="0.25">
      <c r="A823" t="s">
        <v>778</v>
      </c>
      <c r="B823" t="s">
        <v>707</v>
      </c>
      <c r="C823" s="8">
        <v>190.746895297669</v>
      </c>
      <c r="D823" s="8"/>
    </row>
    <row r="824" spans="1:4" x14ac:dyDescent="0.25">
      <c r="A824" t="s">
        <v>773</v>
      </c>
      <c r="B824" t="s">
        <v>707</v>
      </c>
      <c r="C824" s="8">
        <v>190.746895297669</v>
      </c>
      <c r="D824" s="8"/>
    </row>
    <row r="825" spans="1:4" x14ac:dyDescent="0.25">
      <c r="A825" t="s">
        <v>806</v>
      </c>
      <c r="B825" t="s">
        <v>707</v>
      </c>
      <c r="C825" s="8">
        <v>191.22084314128401</v>
      </c>
      <c r="D825" s="8"/>
    </row>
    <row r="826" spans="1:4" x14ac:dyDescent="0.25">
      <c r="A826" t="s">
        <v>803</v>
      </c>
      <c r="B826" t="s">
        <v>707</v>
      </c>
      <c r="C826" s="8">
        <v>191.22084314128401</v>
      </c>
      <c r="D826" s="8"/>
    </row>
    <row r="827" spans="1:4" x14ac:dyDescent="0.25">
      <c r="A827" t="s">
        <v>807</v>
      </c>
      <c r="B827" t="s">
        <v>707</v>
      </c>
      <c r="C827" s="8">
        <v>191.22084314128401</v>
      </c>
      <c r="D827" s="8"/>
    </row>
    <row r="828" spans="1:4" x14ac:dyDescent="0.25">
      <c r="A828" t="s">
        <v>800</v>
      </c>
      <c r="B828" t="s">
        <v>707</v>
      </c>
      <c r="C828" s="8">
        <v>191.22084314128401</v>
      </c>
      <c r="D828" s="8"/>
    </row>
    <row r="829" spans="1:4" x14ac:dyDescent="0.25">
      <c r="A829" t="s">
        <v>797</v>
      </c>
      <c r="B829" t="s">
        <v>707</v>
      </c>
      <c r="C829" s="8">
        <v>191.22084314128401</v>
      </c>
      <c r="D829" s="8"/>
    </row>
    <row r="830" spans="1:4" x14ac:dyDescent="0.25">
      <c r="A830" t="s">
        <v>791</v>
      </c>
      <c r="B830" t="s">
        <v>707</v>
      </c>
      <c r="C830" s="8">
        <v>191.22084314128401</v>
      </c>
      <c r="D830" s="8"/>
    </row>
    <row r="831" spans="1:4" x14ac:dyDescent="0.25">
      <c r="A831" t="s">
        <v>793</v>
      </c>
      <c r="B831" t="s">
        <v>707</v>
      </c>
      <c r="C831" s="8">
        <v>191.935177452386</v>
      </c>
      <c r="D831" s="8"/>
    </row>
    <row r="832" spans="1:4" x14ac:dyDescent="0.25">
      <c r="A832" t="s">
        <v>792</v>
      </c>
      <c r="B832" t="s">
        <v>707</v>
      </c>
      <c r="C832" s="8">
        <v>191.935177452386</v>
      </c>
      <c r="D832" s="8"/>
    </row>
    <row r="833" spans="1:4" x14ac:dyDescent="0.25">
      <c r="A833" t="s">
        <v>801</v>
      </c>
      <c r="B833" t="s">
        <v>707</v>
      </c>
      <c r="C833" s="8">
        <v>191.935177452386</v>
      </c>
      <c r="D833" s="8"/>
    </row>
    <row r="834" spans="1:4" x14ac:dyDescent="0.25">
      <c r="A834" t="s">
        <v>796</v>
      </c>
      <c r="B834" t="s">
        <v>707</v>
      </c>
      <c r="C834" s="8">
        <v>191.935177452386</v>
      </c>
      <c r="D834" s="8"/>
    </row>
    <row r="835" spans="1:4" x14ac:dyDescent="0.25">
      <c r="A835" t="s">
        <v>783</v>
      </c>
      <c r="B835" t="s">
        <v>707</v>
      </c>
      <c r="C835" s="8">
        <v>191.935177452386</v>
      </c>
      <c r="D835" s="8"/>
    </row>
    <row r="836" spans="1:4" x14ac:dyDescent="0.25">
      <c r="A836" t="s">
        <v>785</v>
      </c>
      <c r="B836" t="s">
        <v>707</v>
      </c>
      <c r="C836" s="8">
        <v>192.172146051249</v>
      </c>
      <c r="D836" s="8"/>
    </row>
    <row r="837" spans="1:4" x14ac:dyDescent="0.25">
      <c r="A837" t="s">
        <v>782</v>
      </c>
      <c r="B837" t="s">
        <v>707</v>
      </c>
      <c r="C837" s="8">
        <v>192.172146051249</v>
      </c>
      <c r="D837" s="8"/>
    </row>
    <row r="838" spans="1:4" x14ac:dyDescent="0.25">
      <c r="A838" t="s">
        <v>798</v>
      </c>
      <c r="B838" t="s">
        <v>707</v>
      </c>
      <c r="C838" s="8">
        <v>192.172146051249</v>
      </c>
      <c r="D838" s="8"/>
    </row>
    <row r="839" spans="1:4" x14ac:dyDescent="0.25">
      <c r="A839" t="s">
        <v>802</v>
      </c>
      <c r="B839" t="s">
        <v>707</v>
      </c>
      <c r="C839" s="8">
        <v>192.172146051249</v>
      </c>
      <c r="D839" s="8"/>
    </row>
    <row r="840" spans="1:4" x14ac:dyDescent="0.25">
      <c r="A840" t="s">
        <v>788</v>
      </c>
      <c r="B840" t="s">
        <v>707</v>
      </c>
      <c r="C840" s="8">
        <v>192.172146051249</v>
      </c>
      <c r="D840" s="8"/>
    </row>
    <row r="841" spans="1:4" x14ac:dyDescent="0.25">
      <c r="A841" t="s">
        <v>1210</v>
      </c>
      <c r="B841" t="s">
        <v>707</v>
      </c>
      <c r="C841" s="8">
        <v>192.172146051249</v>
      </c>
      <c r="D841" s="8"/>
    </row>
    <row r="842" spans="1:4" x14ac:dyDescent="0.25">
      <c r="A842" t="s">
        <v>786</v>
      </c>
      <c r="B842" t="s">
        <v>707</v>
      </c>
      <c r="C842" s="8">
        <v>192.172146051249</v>
      </c>
      <c r="D842" s="8"/>
    </row>
    <row r="843" spans="1:4" x14ac:dyDescent="0.25">
      <c r="A843" t="s">
        <v>789</v>
      </c>
      <c r="B843" t="s">
        <v>707</v>
      </c>
      <c r="C843" s="8">
        <v>192.172146051249</v>
      </c>
      <c r="D843" s="8"/>
    </row>
    <row r="844" spans="1:4" x14ac:dyDescent="0.25">
      <c r="A844" t="s">
        <v>808</v>
      </c>
      <c r="B844" t="s">
        <v>707</v>
      </c>
      <c r="C844" s="8">
        <v>192.172146051249</v>
      </c>
      <c r="D844" s="8"/>
    </row>
    <row r="845" spans="1:4" x14ac:dyDescent="0.25">
      <c r="A845" t="s">
        <v>795</v>
      </c>
      <c r="B845" t="s">
        <v>707</v>
      </c>
      <c r="C845" s="8">
        <v>192.172146051249</v>
      </c>
      <c r="D845" s="8"/>
    </row>
    <row r="846" spans="1:4" x14ac:dyDescent="0.25">
      <c r="A846" t="s">
        <v>804</v>
      </c>
      <c r="B846" t="s">
        <v>707</v>
      </c>
      <c r="C846" s="8">
        <v>192.172146051249</v>
      </c>
      <c r="D846" s="8"/>
    </row>
    <row r="847" spans="1:4" x14ac:dyDescent="0.25">
      <c r="A847" t="s">
        <v>805</v>
      </c>
      <c r="B847" t="s">
        <v>707</v>
      </c>
      <c r="C847" s="8">
        <v>192.172146051249</v>
      </c>
      <c r="D847" s="8"/>
    </row>
    <row r="848" spans="1:4" x14ac:dyDescent="0.25">
      <c r="A848" t="s">
        <v>799</v>
      </c>
      <c r="B848" t="s">
        <v>707</v>
      </c>
      <c r="C848" s="8">
        <v>192.172146051249</v>
      </c>
      <c r="D848" s="8"/>
    </row>
    <row r="849" spans="1:4" x14ac:dyDescent="0.25">
      <c r="A849" t="s">
        <v>794</v>
      </c>
      <c r="B849" t="s">
        <v>707</v>
      </c>
      <c r="C849" s="8">
        <v>192.172146051249</v>
      </c>
      <c r="D849" s="8"/>
    </row>
    <row r="850" spans="1:4" x14ac:dyDescent="0.25">
      <c r="A850" t="s">
        <v>2876</v>
      </c>
      <c r="B850" t="s">
        <v>707</v>
      </c>
      <c r="C850" s="8">
        <v>192.172146051249</v>
      </c>
      <c r="D850" s="8"/>
    </row>
    <row r="851" spans="1:4" x14ac:dyDescent="0.25">
      <c r="A851" t="s">
        <v>790</v>
      </c>
      <c r="B851" t="s">
        <v>707</v>
      </c>
      <c r="C851" s="8">
        <v>192.172146051249</v>
      </c>
      <c r="D851" s="8"/>
    </row>
    <row r="852" spans="1:4" x14ac:dyDescent="0.25">
      <c r="A852" t="s">
        <v>787</v>
      </c>
      <c r="B852" t="s">
        <v>707</v>
      </c>
      <c r="C852" s="8">
        <v>192.172146051249</v>
      </c>
      <c r="D852" s="8"/>
    </row>
    <row r="853" spans="1:4" x14ac:dyDescent="0.25">
      <c r="A853" t="s">
        <v>784</v>
      </c>
      <c r="B853" t="s">
        <v>707</v>
      </c>
      <c r="C853" s="8">
        <v>192.172146051249</v>
      </c>
      <c r="D853" s="8"/>
    </row>
    <row r="854" spans="1:4" x14ac:dyDescent="0.25">
      <c r="A854" t="s">
        <v>2058</v>
      </c>
      <c r="B854" t="s">
        <v>707</v>
      </c>
      <c r="C854" s="8">
        <v>205.700420382782</v>
      </c>
      <c r="D854" s="8"/>
    </row>
    <row r="855" spans="1:4" x14ac:dyDescent="0.25">
      <c r="A855" t="s">
        <v>815</v>
      </c>
      <c r="B855" t="s">
        <v>707</v>
      </c>
      <c r="C855" s="8">
        <v>221.09831619838101</v>
      </c>
      <c r="D855" s="8"/>
    </row>
    <row r="856" spans="1:4" x14ac:dyDescent="0.25">
      <c r="A856" t="s">
        <v>814</v>
      </c>
      <c r="B856" t="s">
        <v>707</v>
      </c>
      <c r="C856" s="8">
        <v>221.57338987652199</v>
      </c>
      <c r="D856" s="8"/>
    </row>
    <row r="857" spans="1:4" x14ac:dyDescent="0.25">
      <c r="A857" t="s">
        <v>816</v>
      </c>
      <c r="B857" t="s">
        <v>707</v>
      </c>
      <c r="C857" s="8">
        <v>221.57338987652199</v>
      </c>
      <c r="D857" s="8"/>
    </row>
    <row r="858" spans="1:4" x14ac:dyDescent="0.25">
      <c r="A858" t="s">
        <v>813</v>
      </c>
      <c r="B858" t="s">
        <v>707</v>
      </c>
      <c r="C858" s="8">
        <v>222.04621720918399</v>
      </c>
      <c r="D858" s="8"/>
    </row>
    <row r="859" spans="1:4" x14ac:dyDescent="0.25">
      <c r="A859" t="s">
        <v>818</v>
      </c>
      <c r="B859" t="s">
        <v>707</v>
      </c>
      <c r="C859" s="8">
        <v>222.28151306374201</v>
      </c>
      <c r="D859" s="8"/>
    </row>
    <row r="860" spans="1:4" x14ac:dyDescent="0.25">
      <c r="A860" t="s">
        <v>810</v>
      </c>
      <c r="B860" t="s">
        <v>707</v>
      </c>
      <c r="C860" s="8">
        <v>222.28151306374201</v>
      </c>
      <c r="D860" s="8"/>
    </row>
    <row r="861" spans="1:4" x14ac:dyDescent="0.25">
      <c r="A861" t="s">
        <v>819</v>
      </c>
      <c r="B861" t="s">
        <v>707</v>
      </c>
      <c r="C861" s="8">
        <v>222.28151306374201</v>
      </c>
      <c r="D861" s="8"/>
    </row>
    <row r="862" spans="1:4" x14ac:dyDescent="0.25">
      <c r="A862" t="s">
        <v>812</v>
      </c>
      <c r="B862" t="s">
        <v>707</v>
      </c>
      <c r="C862" s="8">
        <v>222.51792144479299</v>
      </c>
      <c r="D862" s="8"/>
    </row>
    <row r="863" spans="1:4" x14ac:dyDescent="0.25">
      <c r="A863" t="s">
        <v>809</v>
      </c>
      <c r="B863" t="s">
        <v>707</v>
      </c>
      <c r="C863" s="8">
        <v>222.51792144479299</v>
      </c>
      <c r="D863" s="8"/>
    </row>
    <row r="864" spans="1:4" x14ac:dyDescent="0.25">
      <c r="A864" t="s">
        <v>817</v>
      </c>
      <c r="B864" t="s">
        <v>707</v>
      </c>
      <c r="C864" s="8">
        <v>222.51792144479299</v>
      </c>
      <c r="D864" s="8"/>
    </row>
    <row r="865" spans="1:4" x14ac:dyDescent="0.25">
      <c r="A865" t="s">
        <v>811</v>
      </c>
      <c r="B865" t="s">
        <v>707</v>
      </c>
      <c r="C865" s="8">
        <v>222.51792144479299</v>
      </c>
      <c r="D865" s="8"/>
    </row>
    <row r="866" spans="1:4" x14ac:dyDescent="0.25">
      <c r="A866" t="s">
        <v>821</v>
      </c>
      <c r="B866" t="s">
        <v>707</v>
      </c>
      <c r="C866" s="8">
        <v>222.75658674188301</v>
      </c>
      <c r="D866" s="8"/>
    </row>
    <row r="867" spans="1:4" x14ac:dyDescent="0.25">
      <c r="A867" t="s">
        <v>822</v>
      </c>
      <c r="B867" t="s">
        <v>707</v>
      </c>
      <c r="C867" s="8">
        <v>222.75658674188301</v>
      </c>
      <c r="D867" s="8"/>
    </row>
    <row r="868" spans="1:4" x14ac:dyDescent="0.25">
      <c r="A868" t="s">
        <v>820</v>
      </c>
      <c r="B868" t="s">
        <v>707</v>
      </c>
      <c r="C868" s="8">
        <v>222.75658674188301</v>
      </c>
      <c r="D868" s="8"/>
    </row>
    <row r="869" spans="1:4" x14ac:dyDescent="0.25">
      <c r="A869" t="s">
        <v>1074</v>
      </c>
      <c r="B869" t="s">
        <v>707</v>
      </c>
      <c r="C869" s="8">
        <v>238.86551215164599</v>
      </c>
      <c r="D869" s="8"/>
    </row>
    <row r="870" spans="1:4" x14ac:dyDescent="0.25">
      <c r="A870" t="s">
        <v>444</v>
      </c>
      <c r="B870" t="s">
        <v>707</v>
      </c>
      <c r="C870" s="8">
        <v>249.66144246283</v>
      </c>
      <c r="D870" s="8"/>
    </row>
    <row r="871" spans="1:4" x14ac:dyDescent="0.25">
      <c r="A871" t="s">
        <v>436</v>
      </c>
      <c r="B871" t="s">
        <v>707</v>
      </c>
      <c r="C871" s="8">
        <v>249.66144246283</v>
      </c>
      <c r="D871" s="8"/>
    </row>
    <row r="872" spans="1:4" x14ac:dyDescent="0.25">
      <c r="A872" t="s">
        <v>1797</v>
      </c>
      <c r="B872" t="s">
        <v>707</v>
      </c>
      <c r="C872" s="8">
        <v>255.972776977031</v>
      </c>
      <c r="D872" s="8"/>
    </row>
    <row r="873" spans="1:4" x14ac:dyDescent="0.25">
      <c r="A873" t="s">
        <v>1227</v>
      </c>
      <c r="B873" t="s">
        <v>707</v>
      </c>
      <c r="C873" s="8">
        <v>276.12838510650403</v>
      </c>
      <c r="D873" s="8"/>
    </row>
    <row r="874" spans="1:4" x14ac:dyDescent="0.25">
      <c r="A874" t="s">
        <v>695</v>
      </c>
      <c r="B874" t="s">
        <v>707</v>
      </c>
      <c r="C874" s="8">
        <v>285.05745085347002</v>
      </c>
      <c r="D874" s="8"/>
    </row>
    <row r="875" spans="1:4" x14ac:dyDescent="0.25">
      <c r="A875" t="s">
        <v>888</v>
      </c>
      <c r="B875" t="s">
        <v>707</v>
      </c>
      <c r="C875" s="8">
        <v>291.04619052100298</v>
      </c>
      <c r="D875" s="8"/>
    </row>
    <row r="876" spans="1:4" x14ac:dyDescent="0.25">
      <c r="A876" t="s">
        <v>891</v>
      </c>
      <c r="B876" t="s">
        <v>707</v>
      </c>
      <c r="C876" s="8">
        <v>291.04619052100298</v>
      </c>
      <c r="D876" s="8"/>
    </row>
    <row r="877" spans="1:4" x14ac:dyDescent="0.25">
      <c r="A877" t="s">
        <v>877</v>
      </c>
      <c r="B877" t="s">
        <v>707</v>
      </c>
      <c r="C877" s="8">
        <v>291.04619052100298</v>
      </c>
      <c r="D877" s="8"/>
    </row>
    <row r="878" spans="1:4" x14ac:dyDescent="0.25">
      <c r="A878" t="s">
        <v>873</v>
      </c>
      <c r="B878" t="s">
        <v>707</v>
      </c>
      <c r="C878" s="8">
        <v>291.99642367017799</v>
      </c>
      <c r="D878" s="8"/>
    </row>
    <row r="879" spans="1:4" x14ac:dyDescent="0.25">
      <c r="A879" t="s">
        <v>878</v>
      </c>
      <c r="B879" t="s">
        <v>707</v>
      </c>
      <c r="C879" s="8">
        <v>291.99642367017799</v>
      </c>
      <c r="D879" s="8"/>
    </row>
    <row r="880" spans="1:4" x14ac:dyDescent="0.25">
      <c r="A880" t="s">
        <v>875</v>
      </c>
      <c r="B880" t="s">
        <v>707</v>
      </c>
      <c r="C880" s="8">
        <v>291.99642367017799</v>
      </c>
      <c r="D880" s="8"/>
    </row>
    <row r="881" spans="1:4" x14ac:dyDescent="0.25">
      <c r="A881" t="s">
        <v>869</v>
      </c>
      <c r="B881" t="s">
        <v>707</v>
      </c>
      <c r="C881" s="8">
        <v>291.99642367017799</v>
      </c>
      <c r="D881" s="8"/>
    </row>
    <row r="882" spans="1:4" x14ac:dyDescent="0.25">
      <c r="A882" t="s">
        <v>874</v>
      </c>
      <c r="B882" t="s">
        <v>707</v>
      </c>
      <c r="C882" s="8">
        <v>291.99642367017799</v>
      </c>
      <c r="D882" s="8"/>
    </row>
    <row r="883" spans="1:4" x14ac:dyDescent="0.25">
      <c r="A883" t="s">
        <v>872</v>
      </c>
      <c r="B883" t="s">
        <v>707</v>
      </c>
      <c r="C883" s="8">
        <v>292.23116717892401</v>
      </c>
      <c r="D883" s="8"/>
    </row>
    <row r="884" spans="1:4" x14ac:dyDescent="0.25">
      <c r="A884" t="s">
        <v>886</v>
      </c>
      <c r="B884" t="s">
        <v>707</v>
      </c>
      <c r="C884" s="8">
        <v>292.46591068766998</v>
      </c>
      <c r="D884" s="8"/>
    </row>
    <row r="885" spans="1:4" x14ac:dyDescent="0.25">
      <c r="A885" t="s">
        <v>870</v>
      </c>
      <c r="B885" t="s">
        <v>707</v>
      </c>
      <c r="C885" s="8">
        <v>292.70010443775999</v>
      </c>
      <c r="D885" s="8"/>
    </row>
    <row r="886" spans="1:4" x14ac:dyDescent="0.25">
      <c r="A886" t="s">
        <v>876</v>
      </c>
      <c r="B886" t="s">
        <v>707</v>
      </c>
      <c r="C886" s="8">
        <v>292.70010443775999</v>
      </c>
      <c r="D886" s="8"/>
    </row>
    <row r="887" spans="1:4" x14ac:dyDescent="0.25">
      <c r="A887" t="s">
        <v>884</v>
      </c>
      <c r="B887" t="s">
        <v>707</v>
      </c>
      <c r="C887" s="8">
        <v>292.70010443775999</v>
      </c>
      <c r="D887" s="8"/>
    </row>
    <row r="888" spans="1:4" x14ac:dyDescent="0.25">
      <c r="A888" t="s">
        <v>879</v>
      </c>
      <c r="B888" t="s">
        <v>707</v>
      </c>
      <c r="C888" s="8">
        <v>292.70010443775999</v>
      </c>
      <c r="D888" s="8"/>
    </row>
    <row r="889" spans="1:4" x14ac:dyDescent="0.25">
      <c r="A889" t="s">
        <v>880</v>
      </c>
      <c r="B889" t="s">
        <v>707</v>
      </c>
      <c r="C889" s="8">
        <v>292.70010443775999</v>
      </c>
      <c r="D889" s="8"/>
    </row>
    <row r="890" spans="1:4" x14ac:dyDescent="0.25">
      <c r="A890" t="s">
        <v>882</v>
      </c>
      <c r="B890" t="s">
        <v>707</v>
      </c>
      <c r="C890" s="8">
        <v>292.70010443775999</v>
      </c>
      <c r="D890" s="8"/>
    </row>
    <row r="891" spans="1:4" x14ac:dyDescent="0.25">
      <c r="A891" t="s">
        <v>883</v>
      </c>
      <c r="B891" t="s">
        <v>707</v>
      </c>
      <c r="C891" s="8">
        <v>292.70010443775999</v>
      </c>
      <c r="D891" s="8"/>
    </row>
    <row r="892" spans="1:4" x14ac:dyDescent="0.25">
      <c r="A892" t="s">
        <v>887</v>
      </c>
      <c r="B892" t="s">
        <v>707</v>
      </c>
      <c r="C892" s="8">
        <v>292.70010443775999</v>
      </c>
      <c r="D892" s="8"/>
    </row>
    <row r="893" spans="1:4" x14ac:dyDescent="0.25">
      <c r="A893" t="s">
        <v>890</v>
      </c>
      <c r="B893" t="s">
        <v>707</v>
      </c>
      <c r="C893" s="8">
        <v>293.40603369230001</v>
      </c>
      <c r="D893" s="8"/>
    </row>
    <row r="894" spans="1:4" x14ac:dyDescent="0.25">
      <c r="A894" t="s">
        <v>889</v>
      </c>
      <c r="B894" t="s">
        <v>707</v>
      </c>
      <c r="C894" s="8">
        <v>293.40603369230001</v>
      </c>
      <c r="D894" s="8"/>
    </row>
    <row r="895" spans="1:4" x14ac:dyDescent="0.25">
      <c r="A895" t="s">
        <v>881</v>
      </c>
      <c r="B895" t="s">
        <v>707</v>
      </c>
      <c r="C895" s="8">
        <v>293.40603369230001</v>
      </c>
      <c r="D895" s="8"/>
    </row>
    <row r="896" spans="1:4" x14ac:dyDescent="0.25">
      <c r="A896" t="s">
        <v>868</v>
      </c>
      <c r="B896" t="s">
        <v>707</v>
      </c>
      <c r="C896" s="8">
        <v>293.40603369230001</v>
      </c>
      <c r="D896" s="8"/>
    </row>
    <row r="897" spans="1:4" x14ac:dyDescent="0.25">
      <c r="A897" t="s">
        <v>871</v>
      </c>
      <c r="B897" t="s">
        <v>707</v>
      </c>
      <c r="C897" s="8">
        <v>293.64356517040301</v>
      </c>
      <c r="D897" s="8"/>
    </row>
    <row r="898" spans="1:4" x14ac:dyDescent="0.25">
      <c r="A898" t="s">
        <v>885</v>
      </c>
      <c r="B898" t="s">
        <v>707</v>
      </c>
      <c r="C898" s="8">
        <v>293.882230467493</v>
      </c>
      <c r="D898" s="8"/>
    </row>
    <row r="899" spans="1:4" x14ac:dyDescent="0.25">
      <c r="A899" t="s">
        <v>866</v>
      </c>
      <c r="B899" t="s">
        <v>707</v>
      </c>
      <c r="C899" s="8">
        <v>293.882230467493</v>
      </c>
      <c r="D899" s="8"/>
    </row>
    <row r="900" spans="1:4" x14ac:dyDescent="0.25">
      <c r="A900" t="s">
        <v>867</v>
      </c>
      <c r="B900" t="s">
        <v>707</v>
      </c>
      <c r="C900" s="8">
        <v>294.61218346644398</v>
      </c>
      <c r="D900" s="8"/>
    </row>
    <row r="901" spans="1:4" x14ac:dyDescent="0.25">
      <c r="A901" t="s">
        <v>864</v>
      </c>
      <c r="B901" t="s">
        <v>707</v>
      </c>
      <c r="C901" s="8">
        <v>333.69518922492199</v>
      </c>
      <c r="D901" s="8"/>
    </row>
    <row r="902" spans="1:4" x14ac:dyDescent="0.25">
      <c r="A902" t="s">
        <v>865</v>
      </c>
      <c r="B902" t="s">
        <v>707</v>
      </c>
      <c r="C902" s="8">
        <v>333.69518922492199</v>
      </c>
      <c r="D902" s="8"/>
    </row>
    <row r="903" spans="1:4" x14ac:dyDescent="0.25">
      <c r="A903" t="s">
        <v>851</v>
      </c>
      <c r="B903" t="s">
        <v>707</v>
      </c>
      <c r="C903" s="8">
        <v>342.25234438708799</v>
      </c>
      <c r="D903" s="8"/>
    </row>
    <row r="904" spans="1:4" x14ac:dyDescent="0.25">
      <c r="A904" t="s">
        <v>840</v>
      </c>
      <c r="B904" t="s">
        <v>707</v>
      </c>
      <c r="C904" s="8">
        <v>342.25234438708799</v>
      </c>
      <c r="D904" s="8"/>
    </row>
    <row r="905" spans="1:4" x14ac:dyDescent="0.25">
      <c r="A905" t="s">
        <v>849</v>
      </c>
      <c r="B905" t="s">
        <v>707</v>
      </c>
      <c r="C905" s="8">
        <v>342.25234438708799</v>
      </c>
      <c r="D905" s="8"/>
    </row>
    <row r="906" spans="1:4" x14ac:dyDescent="0.25">
      <c r="A906" t="s">
        <v>861</v>
      </c>
      <c r="B906" t="s">
        <v>707</v>
      </c>
      <c r="C906" s="8">
        <v>342.25234438708799</v>
      </c>
      <c r="D906" s="8"/>
    </row>
    <row r="907" spans="1:4" x14ac:dyDescent="0.25">
      <c r="A907" t="s">
        <v>850</v>
      </c>
      <c r="B907" t="s">
        <v>707</v>
      </c>
      <c r="C907" s="8">
        <v>342.25234438708799</v>
      </c>
      <c r="D907" s="8"/>
    </row>
    <row r="908" spans="1:4" x14ac:dyDescent="0.25">
      <c r="A908" t="s">
        <v>853</v>
      </c>
      <c r="B908" t="s">
        <v>707</v>
      </c>
      <c r="C908" s="8">
        <v>342.25234438708799</v>
      </c>
      <c r="D908" s="8"/>
    </row>
    <row r="909" spans="1:4" x14ac:dyDescent="0.25">
      <c r="A909" t="s">
        <v>859</v>
      </c>
      <c r="B909" t="s">
        <v>707</v>
      </c>
      <c r="C909" s="8">
        <v>342.25234438708799</v>
      </c>
      <c r="D909" s="8"/>
    </row>
    <row r="910" spans="1:4" x14ac:dyDescent="0.25">
      <c r="A910" t="s">
        <v>857</v>
      </c>
      <c r="B910" t="s">
        <v>707</v>
      </c>
      <c r="C910" s="8">
        <v>342.25234438708799</v>
      </c>
      <c r="D910" s="8"/>
    </row>
    <row r="911" spans="1:4" x14ac:dyDescent="0.25">
      <c r="A911" t="s">
        <v>842</v>
      </c>
      <c r="B911" t="s">
        <v>707</v>
      </c>
      <c r="C911" s="8">
        <v>342.25234438708799</v>
      </c>
      <c r="D911" s="8"/>
    </row>
    <row r="912" spans="1:4" x14ac:dyDescent="0.25">
      <c r="A912" t="s">
        <v>838</v>
      </c>
      <c r="B912" t="s">
        <v>707</v>
      </c>
      <c r="C912" s="8">
        <v>342.25234438708799</v>
      </c>
      <c r="D912" s="8"/>
    </row>
    <row r="913" spans="1:4" x14ac:dyDescent="0.25">
      <c r="A913" t="s">
        <v>858</v>
      </c>
      <c r="B913" t="s">
        <v>707</v>
      </c>
      <c r="C913" s="8">
        <v>342.25234438708799</v>
      </c>
      <c r="D913" s="8"/>
    </row>
    <row r="914" spans="1:4" x14ac:dyDescent="0.25">
      <c r="A914" t="s">
        <v>860</v>
      </c>
      <c r="B914" t="s">
        <v>707</v>
      </c>
      <c r="C914" s="8">
        <v>342.25234438708799</v>
      </c>
      <c r="D914" s="8"/>
    </row>
    <row r="915" spans="1:4" x14ac:dyDescent="0.25">
      <c r="A915" t="s">
        <v>856</v>
      </c>
      <c r="B915" t="s">
        <v>707</v>
      </c>
      <c r="C915" s="8">
        <v>342.25234438708799</v>
      </c>
      <c r="D915" s="8"/>
    </row>
    <row r="916" spans="1:4" x14ac:dyDescent="0.25">
      <c r="A916" t="s">
        <v>855</v>
      </c>
      <c r="B916" t="s">
        <v>707</v>
      </c>
      <c r="C916" s="8">
        <v>342.25234438708799</v>
      </c>
      <c r="D916" s="8"/>
    </row>
    <row r="917" spans="1:4" x14ac:dyDescent="0.25">
      <c r="A917" t="s">
        <v>845</v>
      </c>
      <c r="B917" t="s">
        <v>707</v>
      </c>
      <c r="C917" s="8">
        <v>342.25234438708799</v>
      </c>
      <c r="D917" s="8"/>
    </row>
    <row r="918" spans="1:4" x14ac:dyDescent="0.25">
      <c r="A918" t="s">
        <v>846</v>
      </c>
      <c r="B918" t="s">
        <v>707</v>
      </c>
      <c r="C918" s="8">
        <v>342.25234438708799</v>
      </c>
      <c r="D918" s="8"/>
    </row>
    <row r="919" spans="1:4" x14ac:dyDescent="0.25">
      <c r="A919" t="s">
        <v>847</v>
      </c>
      <c r="B919" t="s">
        <v>707</v>
      </c>
      <c r="C919" s="8">
        <v>342.25234438708799</v>
      </c>
      <c r="D919" s="8"/>
    </row>
    <row r="920" spans="1:4" x14ac:dyDescent="0.25">
      <c r="A920" t="s">
        <v>862</v>
      </c>
      <c r="B920" t="s">
        <v>707</v>
      </c>
      <c r="C920" s="8">
        <v>342.25234438708799</v>
      </c>
      <c r="D920" s="8"/>
    </row>
    <row r="921" spans="1:4" x14ac:dyDescent="0.25">
      <c r="A921" t="s">
        <v>863</v>
      </c>
      <c r="B921" t="s">
        <v>707</v>
      </c>
      <c r="C921" s="8">
        <v>342.25234438708799</v>
      </c>
      <c r="D921" s="8"/>
    </row>
    <row r="922" spans="1:4" x14ac:dyDescent="0.25">
      <c r="A922" t="s">
        <v>841</v>
      </c>
      <c r="B922" t="s">
        <v>707</v>
      </c>
      <c r="C922" s="8">
        <v>342.25234438708799</v>
      </c>
      <c r="D922" s="8"/>
    </row>
    <row r="923" spans="1:4" x14ac:dyDescent="0.25">
      <c r="A923" t="s">
        <v>843</v>
      </c>
      <c r="B923" t="s">
        <v>707</v>
      </c>
      <c r="C923" s="8">
        <v>342.487640241647</v>
      </c>
      <c r="D923" s="8"/>
    </row>
    <row r="924" spans="1:4" x14ac:dyDescent="0.25">
      <c r="A924" t="s">
        <v>844</v>
      </c>
      <c r="B924" t="s">
        <v>707</v>
      </c>
      <c r="C924" s="8">
        <v>342.487640241647</v>
      </c>
      <c r="D924" s="8"/>
    </row>
    <row r="925" spans="1:4" x14ac:dyDescent="0.25">
      <c r="A925" t="s">
        <v>839</v>
      </c>
      <c r="B925" t="s">
        <v>707</v>
      </c>
      <c r="C925" s="8">
        <v>342.487640241647</v>
      </c>
      <c r="D925" s="8"/>
    </row>
    <row r="926" spans="1:4" x14ac:dyDescent="0.25">
      <c r="A926" t="s">
        <v>837</v>
      </c>
      <c r="B926" t="s">
        <v>707</v>
      </c>
      <c r="C926" s="8">
        <v>342.487640241647</v>
      </c>
      <c r="D926" s="8"/>
    </row>
    <row r="927" spans="1:4" x14ac:dyDescent="0.25">
      <c r="A927" t="s">
        <v>854</v>
      </c>
      <c r="B927" t="s">
        <v>707</v>
      </c>
      <c r="C927" s="8">
        <v>342.487640241647</v>
      </c>
      <c r="D927" s="8"/>
    </row>
    <row r="928" spans="1:4" x14ac:dyDescent="0.25">
      <c r="A928" t="s">
        <v>848</v>
      </c>
      <c r="B928" t="s">
        <v>707</v>
      </c>
      <c r="C928" s="8">
        <v>342.487640241647</v>
      </c>
      <c r="D928" s="8"/>
    </row>
    <row r="929" spans="1:5" x14ac:dyDescent="0.25">
      <c r="A929" t="s">
        <v>852</v>
      </c>
      <c r="B929" t="s">
        <v>707</v>
      </c>
      <c r="C929" s="8">
        <v>342.487640241647</v>
      </c>
      <c r="D929" s="8"/>
    </row>
    <row r="930" spans="1:5" x14ac:dyDescent="0.25">
      <c r="A930" t="s">
        <v>835</v>
      </c>
      <c r="B930" t="s">
        <v>707</v>
      </c>
      <c r="C930" s="8">
        <v>348.84486150319498</v>
      </c>
      <c r="D930" s="8"/>
    </row>
    <row r="931" spans="1:5" x14ac:dyDescent="0.25">
      <c r="A931" t="s">
        <v>832</v>
      </c>
      <c r="B931" t="s">
        <v>707</v>
      </c>
      <c r="C931" s="8">
        <v>349.08015735775399</v>
      </c>
      <c r="D931" s="8"/>
    </row>
    <row r="932" spans="1:5" x14ac:dyDescent="0.25">
      <c r="A932" t="s">
        <v>834</v>
      </c>
      <c r="B932" t="s">
        <v>707</v>
      </c>
      <c r="C932" s="8">
        <v>349.08015735775399</v>
      </c>
      <c r="D932" s="8"/>
    </row>
    <row r="933" spans="1:5" x14ac:dyDescent="0.25">
      <c r="A933" t="s">
        <v>2877</v>
      </c>
      <c r="B933" t="s">
        <v>707</v>
      </c>
      <c r="C933" s="8">
        <v>349.08015735775399</v>
      </c>
      <c r="D933" s="8"/>
    </row>
    <row r="934" spans="1:5" x14ac:dyDescent="0.25">
      <c r="A934" t="s">
        <v>830</v>
      </c>
      <c r="B934" t="s">
        <v>707</v>
      </c>
      <c r="C934" s="8">
        <v>349.08015735775399</v>
      </c>
      <c r="D934" s="8"/>
    </row>
    <row r="935" spans="1:5" x14ac:dyDescent="0.25">
      <c r="A935" t="s">
        <v>833</v>
      </c>
      <c r="B935" t="s">
        <v>707</v>
      </c>
      <c r="C935" s="8">
        <v>349.08015735775399</v>
      </c>
      <c r="D935" s="8"/>
    </row>
    <row r="936" spans="1:5" x14ac:dyDescent="0.25">
      <c r="A936" t="s">
        <v>831</v>
      </c>
      <c r="B936" t="s">
        <v>707</v>
      </c>
      <c r="C936" s="8">
        <v>349.08015735775399</v>
      </c>
      <c r="D936" s="8"/>
    </row>
    <row r="937" spans="1:5" x14ac:dyDescent="0.25">
      <c r="A937" t="s">
        <v>1078</v>
      </c>
      <c r="B937" t="s">
        <v>707</v>
      </c>
      <c r="C937" s="8">
        <v>349.08015735775399</v>
      </c>
      <c r="D937" s="8"/>
    </row>
    <row r="938" spans="1:5" x14ac:dyDescent="0.25">
      <c r="A938" t="s">
        <v>826</v>
      </c>
      <c r="B938" t="s">
        <v>707</v>
      </c>
      <c r="C938" s="8">
        <v>349.08015735775399</v>
      </c>
      <c r="D938" s="8"/>
    </row>
    <row r="939" spans="1:5" x14ac:dyDescent="0.25">
      <c r="A939" t="s">
        <v>824</v>
      </c>
      <c r="B939" t="s">
        <v>707</v>
      </c>
      <c r="C939" s="8">
        <v>349.08015735775399</v>
      </c>
      <c r="D939" s="8"/>
    </row>
    <row r="940" spans="1:5" x14ac:dyDescent="0.25">
      <c r="A940" t="s">
        <v>823</v>
      </c>
      <c r="B940" t="s">
        <v>707</v>
      </c>
      <c r="C940" s="8">
        <v>349.08015735775399</v>
      </c>
      <c r="D940" s="8"/>
    </row>
    <row r="941" spans="1:5" x14ac:dyDescent="0.25">
      <c r="A941" t="s">
        <v>829</v>
      </c>
      <c r="B941" t="s">
        <v>707</v>
      </c>
      <c r="C941" s="8">
        <v>349.08015735775399</v>
      </c>
      <c r="D941" s="8"/>
    </row>
    <row r="942" spans="1:5" x14ac:dyDescent="0.25">
      <c r="A942" t="s">
        <v>828</v>
      </c>
      <c r="B942" t="s">
        <v>707</v>
      </c>
      <c r="C942" s="8">
        <v>349.08015735775399</v>
      </c>
      <c r="D942" s="8"/>
    </row>
    <row r="943" spans="1:5" x14ac:dyDescent="0.25">
      <c r="A943" t="s">
        <v>825</v>
      </c>
      <c r="B943" t="s">
        <v>707</v>
      </c>
      <c r="C943" s="8">
        <v>349.08015735775399</v>
      </c>
      <c r="D943" s="8"/>
    </row>
    <row r="944" spans="1:5" x14ac:dyDescent="0.25">
      <c r="A944" t="s">
        <v>827</v>
      </c>
      <c r="B944" t="s">
        <v>707</v>
      </c>
      <c r="C944" s="8">
        <v>349.08015735775399</v>
      </c>
      <c r="D944" s="8"/>
      <c r="E944" s="8"/>
    </row>
    <row r="945" spans="1:4" x14ac:dyDescent="0.25">
      <c r="A945" t="s">
        <v>523</v>
      </c>
      <c r="B945" t="s">
        <v>892</v>
      </c>
      <c r="C945" s="8">
        <v>0</v>
      </c>
      <c r="D945" s="8"/>
    </row>
    <row r="946" spans="1:4" x14ac:dyDescent="0.25">
      <c r="A946" t="s">
        <v>1056</v>
      </c>
      <c r="B946" t="s">
        <v>892</v>
      </c>
      <c r="C946" s="8">
        <v>6.8323333749920296</v>
      </c>
      <c r="D946" s="8"/>
    </row>
    <row r="947" spans="1:4" x14ac:dyDescent="0.25">
      <c r="A947" t="s">
        <v>1052</v>
      </c>
      <c r="B947" t="s">
        <v>892</v>
      </c>
      <c r="C947" s="8">
        <v>7.5570217968233404</v>
      </c>
      <c r="D947" s="8"/>
    </row>
    <row r="948" spans="1:4" x14ac:dyDescent="0.25">
      <c r="A948" t="s">
        <v>1049</v>
      </c>
      <c r="B948" t="s">
        <v>892</v>
      </c>
      <c r="C948" s="8">
        <v>7.5570217968233404</v>
      </c>
      <c r="D948" s="8"/>
    </row>
    <row r="949" spans="1:4" x14ac:dyDescent="0.25">
      <c r="A949" t="s">
        <v>1051</v>
      </c>
      <c r="B949" t="s">
        <v>892</v>
      </c>
      <c r="C949" s="8">
        <v>7.5570217968233404</v>
      </c>
      <c r="D949" s="8"/>
    </row>
    <row r="950" spans="1:4" x14ac:dyDescent="0.25">
      <c r="A950" t="s">
        <v>1048</v>
      </c>
      <c r="B950" t="s">
        <v>892</v>
      </c>
      <c r="C950" s="8">
        <v>7.5570217968233404</v>
      </c>
      <c r="D950" s="8"/>
    </row>
    <row r="951" spans="1:4" x14ac:dyDescent="0.25">
      <c r="A951" t="s">
        <v>1053</v>
      </c>
      <c r="B951" t="s">
        <v>892</v>
      </c>
      <c r="C951" s="8">
        <v>7.5570217968233404</v>
      </c>
      <c r="D951" s="8"/>
    </row>
    <row r="952" spans="1:4" x14ac:dyDescent="0.25">
      <c r="A952" t="s">
        <v>1050</v>
      </c>
      <c r="B952" t="s">
        <v>892</v>
      </c>
      <c r="C952" s="8">
        <v>7.5570217968233404</v>
      </c>
      <c r="D952" s="8"/>
    </row>
    <row r="953" spans="1:4" x14ac:dyDescent="0.25">
      <c r="A953" t="s">
        <v>1055</v>
      </c>
      <c r="B953" t="s">
        <v>892</v>
      </c>
      <c r="C953" s="8">
        <v>7.5570217968233404</v>
      </c>
      <c r="D953" s="8"/>
    </row>
    <row r="954" spans="1:4" x14ac:dyDescent="0.25">
      <c r="A954" t="s">
        <v>1054</v>
      </c>
      <c r="B954" t="s">
        <v>892</v>
      </c>
      <c r="C954" s="8">
        <v>7.5570217968233404</v>
      </c>
      <c r="D954" s="8"/>
    </row>
    <row r="955" spans="1:4" x14ac:dyDescent="0.25">
      <c r="A955" t="s">
        <v>1041</v>
      </c>
      <c r="B955" t="s">
        <v>892</v>
      </c>
      <c r="C955" s="8">
        <v>9.9569446570333309</v>
      </c>
      <c r="D955" s="8"/>
    </row>
    <row r="956" spans="1:4" x14ac:dyDescent="0.25">
      <c r="A956" t="s">
        <v>1044</v>
      </c>
      <c r="B956" t="s">
        <v>892</v>
      </c>
      <c r="C956" s="8">
        <v>10.196754649319301</v>
      </c>
      <c r="D956" s="8"/>
    </row>
    <row r="957" spans="1:4" x14ac:dyDescent="0.25">
      <c r="A957" t="s">
        <v>2878</v>
      </c>
      <c r="B957" t="s">
        <v>892</v>
      </c>
      <c r="C957" s="8">
        <v>10.196754649319301</v>
      </c>
      <c r="D957" s="8"/>
    </row>
    <row r="958" spans="1:4" x14ac:dyDescent="0.25">
      <c r="A958" t="s">
        <v>1040</v>
      </c>
      <c r="B958" t="s">
        <v>892</v>
      </c>
      <c r="C958" s="8">
        <v>10.196754649319301</v>
      </c>
      <c r="D958" s="8"/>
    </row>
    <row r="959" spans="1:4" x14ac:dyDescent="0.25">
      <c r="A959" t="s">
        <v>1043</v>
      </c>
      <c r="B959" t="s">
        <v>892</v>
      </c>
      <c r="C959" s="8">
        <v>10.196754649319301</v>
      </c>
      <c r="D959" s="8"/>
    </row>
    <row r="960" spans="1:4" x14ac:dyDescent="0.25">
      <c r="A960" t="s">
        <v>1042</v>
      </c>
      <c r="B960" t="s">
        <v>892</v>
      </c>
      <c r="C960" s="8">
        <v>10.196754649319301</v>
      </c>
      <c r="D960" s="8"/>
    </row>
    <row r="961" spans="1:4" x14ac:dyDescent="0.25">
      <c r="A961" t="s">
        <v>1045</v>
      </c>
      <c r="B961" t="s">
        <v>892</v>
      </c>
      <c r="C961" s="8">
        <v>10.196754649319301</v>
      </c>
      <c r="D961" s="8"/>
    </row>
    <row r="962" spans="1:4" x14ac:dyDescent="0.25">
      <c r="A962" t="s">
        <v>1047</v>
      </c>
      <c r="B962" t="s">
        <v>892</v>
      </c>
      <c r="C962" s="8">
        <v>10.196754649319301</v>
      </c>
      <c r="D962" s="8"/>
    </row>
    <row r="963" spans="1:4" x14ac:dyDescent="0.25">
      <c r="A963" t="s">
        <v>1046</v>
      </c>
      <c r="B963" t="s">
        <v>892</v>
      </c>
      <c r="C963" s="8">
        <v>10.196754649319301</v>
      </c>
      <c r="D963" s="8"/>
    </row>
    <row r="964" spans="1:4" x14ac:dyDescent="0.25">
      <c r="A964" t="s">
        <v>1039</v>
      </c>
      <c r="B964" t="s">
        <v>892</v>
      </c>
      <c r="C964" s="8">
        <v>10.196754649319301</v>
      </c>
      <c r="D964" s="8"/>
    </row>
    <row r="965" spans="1:4" x14ac:dyDescent="0.25">
      <c r="A965" t="s">
        <v>1037</v>
      </c>
      <c r="B965" t="s">
        <v>892</v>
      </c>
      <c r="C965" s="8">
        <v>10.196754649319301</v>
      </c>
      <c r="D965" s="8"/>
    </row>
    <row r="966" spans="1:4" x14ac:dyDescent="0.25">
      <c r="A966" t="s">
        <v>1038</v>
      </c>
      <c r="B966" t="s">
        <v>892</v>
      </c>
      <c r="C966" s="8">
        <v>10.912794048403899</v>
      </c>
      <c r="D966" s="8"/>
    </row>
    <row r="967" spans="1:4" x14ac:dyDescent="0.25">
      <c r="A967" t="s">
        <v>926</v>
      </c>
      <c r="B967" t="s">
        <v>892</v>
      </c>
      <c r="C967" s="8">
        <v>11.6288334474885</v>
      </c>
      <c r="D967" s="8"/>
    </row>
    <row r="968" spans="1:4" x14ac:dyDescent="0.25">
      <c r="A968" t="s">
        <v>1036</v>
      </c>
      <c r="B968" t="s">
        <v>892</v>
      </c>
      <c r="C968" s="8">
        <v>15.6853291619015</v>
      </c>
      <c r="D968" s="8"/>
    </row>
    <row r="969" spans="1:4" x14ac:dyDescent="0.25">
      <c r="A969" t="s">
        <v>1035</v>
      </c>
      <c r="B969" t="s">
        <v>892</v>
      </c>
      <c r="C969" s="8">
        <v>17.834623356626999</v>
      </c>
      <c r="D969" s="8"/>
    </row>
    <row r="970" spans="1:4" x14ac:dyDescent="0.25">
      <c r="A970" t="s">
        <v>1021</v>
      </c>
      <c r="B970" t="s">
        <v>892</v>
      </c>
      <c r="C970" s="8">
        <v>17.834623356626999</v>
      </c>
      <c r="D970" s="8"/>
    </row>
    <row r="971" spans="1:4" x14ac:dyDescent="0.25">
      <c r="A971" t="s">
        <v>1019</v>
      </c>
      <c r="B971" t="s">
        <v>892</v>
      </c>
      <c r="C971" s="8">
        <v>18.3096970347674</v>
      </c>
      <c r="D971" s="8"/>
    </row>
    <row r="972" spans="1:4" x14ac:dyDescent="0.25">
      <c r="A972" t="s">
        <v>1025</v>
      </c>
      <c r="B972" t="s">
        <v>892</v>
      </c>
      <c r="C972" s="8">
        <v>18.3096970347674</v>
      </c>
      <c r="D972" s="8"/>
    </row>
    <row r="973" spans="1:4" x14ac:dyDescent="0.25">
      <c r="A973" t="s">
        <v>1020</v>
      </c>
      <c r="B973" t="s">
        <v>892</v>
      </c>
      <c r="C973" s="8">
        <v>18.3096970347674</v>
      </c>
      <c r="D973" s="8"/>
    </row>
    <row r="974" spans="1:4" x14ac:dyDescent="0.25">
      <c r="A974" t="s">
        <v>1027</v>
      </c>
      <c r="B974" t="s">
        <v>892</v>
      </c>
      <c r="C974" s="8">
        <v>18.3096970347674</v>
      </c>
      <c r="D974" s="8"/>
    </row>
    <row r="975" spans="1:4" x14ac:dyDescent="0.25">
      <c r="A975" t="s">
        <v>1031</v>
      </c>
      <c r="B975" t="s">
        <v>892</v>
      </c>
      <c r="C975" s="8">
        <v>18.3096970347674</v>
      </c>
      <c r="D975" s="8"/>
    </row>
    <row r="976" spans="1:4" x14ac:dyDescent="0.25">
      <c r="A976" t="s">
        <v>1028</v>
      </c>
      <c r="B976" t="s">
        <v>892</v>
      </c>
      <c r="C976" s="8">
        <v>18.3096970347674</v>
      </c>
      <c r="D976" s="8"/>
    </row>
    <row r="977" spans="1:4" x14ac:dyDescent="0.25">
      <c r="A977" t="s">
        <v>1023</v>
      </c>
      <c r="B977" t="s">
        <v>892</v>
      </c>
      <c r="C977" s="8">
        <v>18.3096970347674</v>
      </c>
      <c r="D977" s="8"/>
    </row>
    <row r="978" spans="1:4" x14ac:dyDescent="0.25">
      <c r="A978" t="s">
        <v>1022</v>
      </c>
      <c r="B978" t="s">
        <v>892</v>
      </c>
      <c r="C978" s="8">
        <v>18.3096970347674</v>
      </c>
      <c r="D978" s="8"/>
    </row>
    <row r="979" spans="1:4" x14ac:dyDescent="0.25">
      <c r="A979" t="s">
        <v>1024</v>
      </c>
      <c r="B979" t="s">
        <v>892</v>
      </c>
      <c r="C979" s="8">
        <v>18.3096970347674</v>
      </c>
      <c r="D979" s="8"/>
    </row>
    <row r="980" spans="1:4" x14ac:dyDescent="0.25">
      <c r="A980" t="s">
        <v>1032</v>
      </c>
      <c r="B980" t="s">
        <v>892</v>
      </c>
      <c r="C980" s="8">
        <v>18.3096970347674</v>
      </c>
      <c r="D980" s="8"/>
    </row>
    <row r="981" spans="1:4" x14ac:dyDescent="0.25">
      <c r="A981" t="s">
        <v>1029</v>
      </c>
      <c r="B981" t="s">
        <v>892</v>
      </c>
      <c r="C981" s="8">
        <v>18.3096970347674</v>
      </c>
      <c r="D981" s="8"/>
    </row>
    <row r="982" spans="1:4" x14ac:dyDescent="0.25">
      <c r="A982" t="s">
        <v>1033</v>
      </c>
      <c r="B982" t="s">
        <v>892</v>
      </c>
      <c r="C982" s="8">
        <v>18.3096970347674</v>
      </c>
      <c r="D982" s="8"/>
    </row>
    <row r="983" spans="1:4" x14ac:dyDescent="0.25">
      <c r="A983" t="s">
        <v>1018</v>
      </c>
      <c r="B983" t="s">
        <v>892</v>
      </c>
      <c r="C983" s="8">
        <v>18.3096970347674</v>
      </c>
      <c r="D983" s="8"/>
    </row>
    <row r="984" spans="1:4" x14ac:dyDescent="0.25">
      <c r="A984" t="s">
        <v>1030</v>
      </c>
      <c r="B984" t="s">
        <v>892</v>
      </c>
      <c r="C984" s="8">
        <v>18.3096970347674</v>
      </c>
      <c r="D984" s="8"/>
    </row>
    <row r="985" spans="1:4" x14ac:dyDescent="0.25">
      <c r="A985" t="s">
        <v>1034</v>
      </c>
      <c r="B985" t="s">
        <v>892</v>
      </c>
      <c r="C985" s="8">
        <v>18.3096970347674</v>
      </c>
      <c r="D985" s="8"/>
    </row>
    <row r="986" spans="1:4" x14ac:dyDescent="0.25">
      <c r="A986" t="s">
        <v>1026</v>
      </c>
      <c r="B986" t="s">
        <v>892</v>
      </c>
      <c r="C986" s="8">
        <v>18.3096970347674</v>
      </c>
      <c r="D986" s="8"/>
    </row>
    <row r="987" spans="1:4" x14ac:dyDescent="0.25">
      <c r="A987" t="s">
        <v>963</v>
      </c>
      <c r="B987" t="s">
        <v>892</v>
      </c>
      <c r="C987" s="8">
        <v>31.683924761335</v>
      </c>
      <c r="D987" s="8"/>
    </row>
    <row r="988" spans="1:4" x14ac:dyDescent="0.25">
      <c r="A988" t="s">
        <v>967</v>
      </c>
      <c r="B988" t="s">
        <v>892</v>
      </c>
      <c r="C988" s="8">
        <v>32.1545268924759</v>
      </c>
      <c r="D988" s="8"/>
    </row>
    <row r="989" spans="1:4" x14ac:dyDescent="0.25">
      <c r="A989" t="s">
        <v>965</v>
      </c>
      <c r="B989" t="s">
        <v>892</v>
      </c>
      <c r="C989" s="8">
        <v>32.1545268924759</v>
      </c>
      <c r="D989" s="8"/>
    </row>
    <row r="990" spans="1:4" x14ac:dyDescent="0.25">
      <c r="A990" t="s">
        <v>966</v>
      </c>
      <c r="B990" t="s">
        <v>892</v>
      </c>
      <c r="C990" s="8">
        <v>32.1545268924759</v>
      </c>
      <c r="D990" s="8"/>
    </row>
    <row r="991" spans="1:4" x14ac:dyDescent="0.25">
      <c r="A991" t="s">
        <v>961</v>
      </c>
      <c r="B991" t="s">
        <v>892</v>
      </c>
      <c r="C991" s="8">
        <v>32.1545268924759</v>
      </c>
      <c r="D991" s="8"/>
    </row>
    <row r="992" spans="1:4" x14ac:dyDescent="0.25">
      <c r="A992" t="s">
        <v>964</v>
      </c>
      <c r="B992" t="s">
        <v>892</v>
      </c>
      <c r="C992" s="8">
        <v>32.1545268924759</v>
      </c>
      <c r="D992" s="8"/>
    </row>
    <row r="993" spans="1:4" x14ac:dyDescent="0.25">
      <c r="A993" t="s">
        <v>962</v>
      </c>
      <c r="B993" t="s">
        <v>892</v>
      </c>
      <c r="C993" s="8">
        <v>32.1545268924759</v>
      </c>
      <c r="D993" s="8"/>
    </row>
    <row r="994" spans="1:4" x14ac:dyDescent="0.25">
      <c r="A994" t="s">
        <v>977</v>
      </c>
      <c r="B994" t="s">
        <v>892</v>
      </c>
      <c r="C994" s="8">
        <v>32.1545268924759</v>
      </c>
      <c r="D994" s="8"/>
    </row>
    <row r="995" spans="1:4" x14ac:dyDescent="0.25">
      <c r="A995" t="s">
        <v>974</v>
      </c>
      <c r="B995" t="s">
        <v>892</v>
      </c>
      <c r="C995" s="8">
        <v>32.1545268924759</v>
      </c>
      <c r="D995" s="8"/>
    </row>
    <row r="996" spans="1:4" x14ac:dyDescent="0.25">
      <c r="A996" t="s">
        <v>973</v>
      </c>
      <c r="B996" t="s">
        <v>892</v>
      </c>
      <c r="C996" s="8">
        <v>32.1545268924759</v>
      </c>
      <c r="D996" s="8"/>
    </row>
    <row r="997" spans="1:4" x14ac:dyDescent="0.25">
      <c r="A997" t="s">
        <v>985</v>
      </c>
      <c r="B997" t="s">
        <v>892</v>
      </c>
      <c r="C997" s="8">
        <v>32.1545268924759</v>
      </c>
      <c r="D997" s="8"/>
    </row>
    <row r="998" spans="1:4" x14ac:dyDescent="0.25">
      <c r="A998" t="s">
        <v>976</v>
      </c>
      <c r="B998" t="s">
        <v>892</v>
      </c>
      <c r="C998" s="8">
        <v>32.1545268924759</v>
      </c>
      <c r="D998" s="8"/>
    </row>
    <row r="999" spans="1:4" x14ac:dyDescent="0.25">
      <c r="A999" t="s">
        <v>971</v>
      </c>
      <c r="B999" t="s">
        <v>892</v>
      </c>
      <c r="C999" s="8">
        <v>32.1545268924759</v>
      </c>
      <c r="D999" s="8"/>
    </row>
    <row r="1000" spans="1:4" x14ac:dyDescent="0.25">
      <c r="A1000" t="s">
        <v>989</v>
      </c>
      <c r="B1000" t="s">
        <v>892</v>
      </c>
      <c r="C1000" s="8">
        <v>32.3909352735268</v>
      </c>
      <c r="D1000" s="8"/>
    </row>
    <row r="1001" spans="1:4" x14ac:dyDescent="0.25">
      <c r="A1001" t="s">
        <v>970</v>
      </c>
      <c r="B1001" t="s">
        <v>892</v>
      </c>
      <c r="C1001" s="8">
        <v>32.3909352735268</v>
      </c>
      <c r="D1001" s="8"/>
    </row>
    <row r="1002" spans="1:4" x14ac:dyDescent="0.25">
      <c r="A1002" t="s">
        <v>972</v>
      </c>
      <c r="B1002" t="s">
        <v>892</v>
      </c>
      <c r="C1002" s="8">
        <v>32.3909352735268</v>
      </c>
      <c r="D1002" s="8"/>
    </row>
    <row r="1003" spans="1:4" x14ac:dyDescent="0.25">
      <c r="A1003" t="s">
        <v>975</v>
      </c>
      <c r="B1003" t="s">
        <v>892</v>
      </c>
      <c r="C1003" s="8">
        <v>32.3909352735268</v>
      </c>
      <c r="D1003" s="8"/>
    </row>
    <row r="1004" spans="1:4" x14ac:dyDescent="0.25">
      <c r="A1004" t="s">
        <v>988</v>
      </c>
      <c r="B1004" t="s">
        <v>892</v>
      </c>
      <c r="C1004" s="8">
        <v>32.3909352735268</v>
      </c>
      <c r="D1004" s="8"/>
    </row>
    <row r="1005" spans="1:4" x14ac:dyDescent="0.25">
      <c r="A1005" t="s">
        <v>986</v>
      </c>
      <c r="B1005" t="s">
        <v>892</v>
      </c>
      <c r="C1005" s="8">
        <v>32.3909352735268</v>
      </c>
      <c r="D1005" s="8"/>
    </row>
    <row r="1006" spans="1:4" x14ac:dyDescent="0.25">
      <c r="A1006" t="s">
        <v>987</v>
      </c>
      <c r="B1006" t="s">
        <v>892</v>
      </c>
      <c r="C1006" s="8">
        <v>32.3909352735268</v>
      </c>
      <c r="D1006" s="8"/>
    </row>
    <row r="1007" spans="1:4" x14ac:dyDescent="0.25">
      <c r="A1007" t="s">
        <v>969</v>
      </c>
      <c r="B1007" t="s">
        <v>892</v>
      </c>
      <c r="C1007" s="8">
        <v>32.3909352735268</v>
      </c>
      <c r="D1007" s="8"/>
    </row>
    <row r="1008" spans="1:4" x14ac:dyDescent="0.25">
      <c r="A1008" t="s">
        <v>984</v>
      </c>
      <c r="B1008" t="s">
        <v>892</v>
      </c>
      <c r="C1008" s="8">
        <v>32.3909352735268</v>
      </c>
      <c r="D1008" s="8"/>
    </row>
    <row r="1009" spans="1:4" x14ac:dyDescent="0.25">
      <c r="A1009" t="s">
        <v>978</v>
      </c>
      <c r="B1009" t="s">
        <v>892</v>
      </c>
      <c r="C1009" s="8">
        <v>32.3909352735268</v>
      </c>
      <c r="D1009" s="8"/>
    </row>
    <row r="1010" spans="1:4" x14ac:dyDescent="0.25">
      <c r="A1010" t="s">
        <v>980</v>
      </c>
      <c r="B1010" t="s">
        <v>892</v>
      </c>
      <c r="C1010" s="8">
        <v>32.3909352735268</v>
      </c>
      <c r="D1010" s="8"/>
    </row>
    <row r="1011" spans="1:4" x14ac:dyDescent="0.25">
      <c r="A1011" t="s">
        <v>981</v>
      </c>
      <c r="B1011" t="s">
        <v>892</v>
      </c>
      <c r="C1011" s="8">
        <v>32.3909352735268</v>
      </c>
      <c r="D1011" s="8"/>
    </row>
    <row r="1012" spans="1:4" x14ac:dyDescent="0.25">
      <c r="A1012" t="s">
        <v>968</v>
      </c>
      <c r="B1012" t="s">
        <v>892</v>
      </c>
      <c r="C1012" s="8">
        <v>32.3909352735268</v>
      </c>
      <c r="D1012" s="8"/>
    </row>
    <row r="1013" spans="1:4" x14ac:dyDescent="0.25">
      <c r="A1013" t="s">
        <v>982</v>
      </c>
      <c r="B1013" t="s">
        <v>892</v>
      </c>
      <c r="C1013" s="8">
        <v>32.626786079360699</v>
      </c>
      <c r="D1013" s="8"/>
    </row>
    <row r="1014" spans="1:4" x14ac:dyDescent="0.25">
      <c r="A1014" t="s">
        <v>983</v>
      </c>
      <c r="B1014" t="s">
        <v>892</v>
      </c>
      <c r="C1014" s="8">
        <v>32.626786079360699</v>
      </c>
      <c r="D1014" s="8"/>
    </row>
    <row r="1015" spans="1:4" x14ac:dyDescent="0.25">
      <c r="A1015" t="s">
        <v>979</v>
      </c>
      <c r="B1015" t="s">
        <v>892</v>
      </c>
      <c r="C1015" s="8">
        <v>33.098498186970303</v>
      </c>
      <c r="D1015" s="8"/>
    </row>
    <row r="1016" spans="1:4" x14ac:dyDescent="0.25">
      <c r="A1016" t="s">
        <v>992</v>
      </c>
      <c r="B1016" t="s">
        <v>892</v>
      </c>
      <c r="C1016" s="8">
        <v>33.569100318111197</v>
      </c>
      <c r="D1016" s="8"/>
    </row>
    <row r="1017" spans="1:4" x14ac:dyDescent="0.25">
      <c r="A1017" t="s">
        <v>999</v>
      </c>
      <c r="B1017" t="s">
        <v>892</v>
      </c>
      <c r="C1017" s="8">
        <v>33.569100318111197</v>
      </c>
      <c r="D1017" s="8"/>
    </row>
    <row r="1018" spans="1:4" x14ac:dyDescent="0.25">
      <c r="A1018" t="s">
        <v>2879</v>
      </c>
      <c r="B1018" t="s">
        <v>892</v>
      </c>
      <c r="C1018" s="8">
        <v>33.569100318111197</v>
      </c>
      <c r="D1018" s="8"/>
    </row>
    <row r="1019" spans="1:4" x14ac:dyDescent="0.25">
      <c r="A1019" t="s">
        <v>1011</v>
      </c>
      <c r="B1019" t="s">
        <v>892</v>
      </c>
      <c r="C1019" s="8">
        <v>33.569100318111197</v>
      </c>
      <c r="D1019" s="8"/>
    </row>
    <row r="1020" spans="1:4" x14ac:dyDescent="0.25">
      <c r="A1020" t="s">
        <v>1007</v>
      </c>
      <c r="B1020" t="s">
        <v>892</v>
      </c>
      <c r="C1020" s="8">
        <v>33.569100318111197</v>
      </c>
      <c r="D1020" s="8"/>
    </row>
    <row r="1021" spans="1:4" x14ac:dyDescent="0.25">
      <c r="A1021" t="s">
        <v>1004</v>
      </c>
      <c r="B1021" t="s">
        <v>892</v>
      </c>
      <c r="C1021" s="8">
        <v>33.569100318111197</v>
      </c>
      <c r="D1021" s="8"/>
    </row>
    <row r="1022" spans="1:4" x14ac:dyDescent="0.25">
      <c r="A1022" t="s">
        <v>1012</v>
      </c>
      <c r="B1022" t="s">
        <v>892</v>
      </c>
      <c r="C1022" s="8">
        <v>33.569100318111197</v>
      </c>
      <c r="D1022" s="8"/>
    </row>
    <row r="1023" spans="1:4" x14ac:dyDescent="0.25">
      <c r="A1023" t="s">
        <v>1002</v>
      </c>
      <c r="B1023" t="s">
        <v>892</v>
      </c>
      <c r="C1023" s="8">
        <v>33.569100318111197</v>
      </c>
      <c r="D1023" s="8"/>
    </row>
    <row r="1024" spans="1:4" x14ac:dyDescent="0.25">
      <c r="A1024" t="s">
        <v>1005</v>
      </c>
      <c r="B1024" t="s">
        <v>892</v>
      </c>
      <c r="C1024" s="8">
        <v>33.569100318111197</v>
      </c>
      <c r="D1024" s="8"/>
    </row>
    <row r="1025" spans="1:4" x14ac:dyDescent="0.25">
      <c r="A1025" t="s">
        <v>1015</v>
      </c>
      <c r="B1025" t="s">
        <v>892</v>
      </c>
      <c r="C1025" s="8">
        <v>33.569100318111197</v>
      </c>
      <c r="D1025" s="8"/>
    </row>
    <row r="1026" spans="1:4" x14ac:dyDescent="0.25">
      <c r="A1026" t="s">
        <v>1017</v>
      </c>
      <c r="B1026" t="s">
        <v>892</v>
      </c>
      <c r="C1026" s="8">
        <v>33.569100318111197</v>
      </c>
      <c r="D1026" s="8"/>
    </row>
    <row r="1027" spans="1:4" x14ac:dyDescent="0.25">
      <c r="A1027" t="s">
        <v>995</v>
      </c>
      <c r="B1027" t="s">
        <v>892</v>
      </c>
      <c r="C1027" s="8">
        <v>33.805508699162097</v>
      </c>
      <c r="D1027" s="8"/>
    </row>
    <row r="1028" spans="1:4" x14ac:dyDescent="0.25">
      <c r="A1028" t="s">
        <v>1009</v>
      </c>
      <c r="B1028" t="s">
        <v>892</v>
      </c>
      <c r="C1028" s="8">
        <v>33.805508699162097</v>
      </c>
      <c r="D1028" s="8"/>
    </row>
    <row r="1029" spans="1:4" x14ac:dyDescent="0.25">
      <c r="A1029" t="s">
        <v>1013</v>
      </c>
      <c r="B1029" t="s">
        <v>892</v>
      </c>
      <c r="C1029" s="8">
        <v>33.805508699162097</v>
      </c>
      <c r="D1029" s="8"/>
    </row>
    <row r="1030" spans="1:4" x14ac:dyDescent="0.25">
      <c r="A1030" t="s">
        <v>998</v>
      </c>
      <c r="B1030" t="s">
        <v>892</v>
      </c>
      <c r="C1030" s="8">
        <v>33.805508699162097</v>
      </c>
      <c r="D1030" s="8"/>
    </row>
    <row r="1031" spans="1:4" x14ac:dyDescent="0.25">
      <c r="A1031" t="s">
        <v>1008</v>
      </c>
      <c r="B1031" t="s">
        <v>892</v>
      </c>
      <c r="C1031" s="8">
        <v>33.805508699162097</v>
      </c>
      <c r="D1031" s="8"/>
    </row>
    <row r="1032" spans="1:4" x14ac:dyDescent="0.25">
      <c r="A1032" t="s">
        <v>2880</v>
      </c>
      <c r="B1032" t="s">
        <v>892</v>
      </c>
      <c r="C1032" s="8">
        <v>33.805508699162097</v>
      </c>
      <c r="D1032" s="8"/>
    </row>
    <row r="1033" spans="1:4" x14ac:dyDescent="0.25">
      <c r="A1033" t="s">
        <v>996</v>
      </c>
      <c r="B1033" t="s">
        <v>892</v>
      </c>
      <c r="C1033" s="8">
        <v>34.276110830302997</v>
      </c>
      <c r="D1033" s="8"/>
    </row>
    <row r="1034" spans="1:4" x14ac:dyDescent="0.25">
      <c r="A1034" t="s">
        <v>1016</v>
      </c>
      <c r="B1034" t="s">
        <v>892</v>
      </c>
      <c r="C1034" s="8">
        <v>34.276110830302997</v>
      </c>
      <c r="D1034" s="8"/>
    </row>
    <row r="1035" spans="1:4" x14ac:dyDescent="0.25">
      <c r="A1035" t="s">
        <v>1006</v>
      </c>
      <c r="B1035" t="s">
        <v>892</v>
      </c>
      <c r="C1035" s="8">
        <v>34.276110830302997</v>
      </c>
      <c r="D1035" s="8"/>
    </row>
    <row r="1036" spans="1:4" x14ac:dyDescent="0.25">
      <c r="A1036" t="s">
        <v>1001</v>
      </c>
      <c r="B1036" t="s">
        <v>892</v>
      </c>
      <c r="C1036" s="8">
        <v>34.276110830302997</v>
      </c>
      <c r="D1036" s="8"/>
    </row>
    <row r="1037" spans="1:4" x14ac:dyDescent="0.25">
      <c r="A1037" t="s">
        <v>1003</v>
      </c>
      <c r="B1037" t="s">
        <v>892</v>
      </c>
      <c r="C1037" s="8">
        <v>34.276110830302997</v>
      </c>
      <c r="D1037" s="8"/>
    </row>
    <row r="1038" spans="1:4" x14ac:dyDescent="0.25">
      <c r="A1038" t="s">
        <v>1000</v>
      </c>
      <c r="B1038" t="s">
        <v>892</v>
      </c>
      <c r="C1038" s="8">
        <v>34.276110830302997</v>
      </c>
      <c r="D1038" s="8"/>
    </row>
    <row r="1039" spans="1:4" x14ac:dyDescent="0.25">
      <c r="A1039" t="s">
        <v>2881</v>
      </c>
      <c r="B1039" t="s">
        <v>892</v>
      </c>
      <c r="C1039" s="8">
        <v>34.276110830302997</v>
      </c>
      <c r="D1039" s="8"/>
    </row>
    <row r="1040" spans="1:4" x14ac:dyDescent="0.25">
      <c r="A1040" t="s">
        <v>991</v>
      </c>
      <c r="B1040" t="s">
        <v>892</v>
      </c>
      <c r="C1040" s="8">
        <v>34.276110830302997</v>
      </c>
      <c r="D1040" s="8"/>
    </row>
    <row r="1041" spans="1:4" x14ac:dyDescent="0.25">
      <c r="A1041" t="s">
        <v>997</v>
      </c>
      <c r="B1041" t="s">
        <v>892</v>
      </c>
      <c r="C1041" s="8">
        <v>34.276110830302997</v>
      </c>
      <c r="D1041" s="8"/>
    </row>
    <row r="1042" spans="1:4" x14ac:dyDescent="0.25">
      <c r="A1042" t="s">
        <v>994</v>
      </c>
      <c r="B1042" t="s">
        <v>892</v>
      </c>
      <c r="C1042" s="8">
        <v>34.276110830302997</v>
      </c>
      <c r="D1042" s="8"/>
    </row>
    <row r="1043" spans="1:4" x14ac:dyDescent="0.25">
      <c r="A1043" t="s">
        <v>993</v>
      </c>
      <c r="B1043" t="s">
        <v>892</v>
      </c>
      <c r="C1043" s="8">
        <v>34.276110830302997</v>
      </c>
      <c r="D1043" s="8"/>
    </row>
    <row r="1044" spans="1:4" x14ac:dyDescent="0.25">
      <c r="A1044" t="s">
        <v>1014</v>
      </c>
      <c r="B1044" t="s">
        <v>892</v>
      </c>
      <c r="C1044" s="8">
        <v>34.276110830302997</v>
      </c>
      <c r="D1044" s="8"/>
    </row>
    <row r="1045" spans="1:4" x14ac:dyDescent="0.25">
      <c r="A1045" t="s">
        <v>1010</v>
      </c>
      <c r="B1045" t="s">
        <v>892</v>
      </c>
      <c r="C1045" s="8">
        <v>34.276110830302997</v>
      </c>
      <c r="D1045" s="8"/>
    </row>
    <row r="1046" spans="1:4" x14ac:dyDescent="0.25">
      <c r="A1046" t="s">
        <v>960</v>
      </c>
      <c r="B1046" t="s">
        <v>892</v>
      </c>
      <c r="C1046" s="8">
        <v>39.8997041257619</v>
      </c>
      <c r="D1046" s="8"/>
    </row>
    <row r="1047" spans="1:4" x14ac:dyDescent="0.25">
      <c r="A1047" t="s">
        <v>957</v>
      </c>
      <c r="B1047" t="s">
        <v>892</v>
      </c>
      <c r="C1047" s="8">
        <v>44.153972601047997</v>
      </c>
      <c r="D1047" s="8"/>
    </row>
    <row r="1048" spans="1:4" x14ac:dyDescent="0.25">
      <c r="A1048" t="s">
        <v>952</v>
      </c>
      <c r="B1048" t="s">
        <v>892</v>
      </c>
      <c r="C1048" s="8">
        <v>44.949795765378198</v>
      </c>
      <c r="D1048" s="8"/>
    </row>
    <row r="1049" spans="1:4" x14ac:dyDescent="0.25">
      <c r="A1049" t="s">
        <v>953</v>
      </c>
      <c r="B1049" t="s">
        <v>892</v>
      </c>
      <c r="C1049" s="8">
        <v>45.215755720504603</v>
      </c>
      <c r="D1049" s="8"/>
    </row>
    <row r="1050" spans="1:4" x14ac:dyDescent="0.25">
      <c r="A1050" t="s">
        <v>955</v>
      </c>
      <c r="B1050" t="s">
        <v>892</v>
      </c>
      <c r="C1050" s="8">
        <v>45.215755720504603</v>
      </c>
      <c r="D1050" s="8"/>
    </row>
    <row r="1051" spans="1:4" x14ac:dyDescent="0.25">
      <c r="A1051" t="s">
        <v>956</v>
      </c>
      <c r="B1051" t="s">
        <v>892</v>
      </c>
      <c r="C1051" s="8">
        <v>45.215755720504603</v>
      </c>
      <c r="D1051" s="8"/>
    </row>
    <row r="1052" spans="1:4" x14ac:dyDescent="0.25">
      <c r="A1052" t="s">
        <v>163</v>
      </c>
      <c r="B1052" t="s">
        <v>892</v>
      </c>
      <c r="C1052" s="8">
        <v>45.688583053166802</v>
      </c>
      <c r="D1052" s="8"/>
    </row>
    <row r="1053" spans="1:4" x14ac:dyDescent="0.25">
      <c r="A1053" t="s">
        <v>2882</v>
      </c>
      <c r="B1053" t="s">
        <v>892</v>
      </c>
      <c r="C1053" s="8">
        <v>45.688583053166802</v>
      </c>
      <c r="D1053" s="8"/>
    </row>
    <row r="1054" spans="1:4" x14ac:dyDescent="0.25">
      <c r="A1054" t="s">
        <v>951</v>
      </c>
      <c r="B1054" t="s">
        <v>892</v>
      </c>
      <c r="C1054" s="8">
        <v>46.397850481397199</v>
      </c>
      <c r="D1054" s="8"/>
    </row>
    <row r="1055" spans="1:4" x14ac:dyDescent="0.25">
      <c r="A1055" t="s">
        <v>954</v>
      </c>
      <c r="B1055" t="s">
        <v>892</v>
      </c>
      <c r="C1055" s="8">
        <v>46.397850481397199</v>
      </c>
      <c r="D1055" s="8"/>
    </row>
    <row r="1056" spans="1:4" x14ac:dyDescent="0.25">
      <c r="A1056" t="s">
        <v>958</v>
      </c>
      <c r="B1056" t="s">
        <v>892</v>
      </c>
      <c r="C1056" s="8">
        <v>46.397850481397199</v>
      </c>
      <c r="D1056" s="8"/>
    </row>
    <row r="1057" spans="1:4" x14ac:dyDescent="0.25">
      <c r="A1057" t="s">
        <v>959</v>
      </c>
      <c r="B1057" t="s">
        <v>892</v>
      </c>
      <c r="C1057" s="8">
        <v>46.397850481397199</v>
      </c>
      <c r="D1057" s="8"/>
    </row>
    <row r="1058" spans="1:4" x14ac:dyDescent="0.25">
      <c r="A1058" t="s">
        <v>938</v>
      </c>
      <c r="B1058" t="s">
        <v>892</v>
      </c>
      <c r="C1058" s="8">
        <v>46.633701287231197</v>
      </c>
      <c r="D1058" s="8"/>
    </row>
    <row r="1059" spans="1:4" x14ac:dyDescent="0.25">
      <c r="A1059" t="s">
        <v>947</v>
      </c>
      <c r="B1059" t="s">
        <v>892</v>
      </c>
      <c r="C1059" s="8">
        <v>46.633701287231197</v>
      </c>
      <c r="D1059" s="8"/>
    </row>
    <row r="1060" spans="1:4" x14ac:dyDescent="0.25">
      <c r="A1060" t="s">
        <v>945</v>
      </c>
      <c r="B1060" t="s">
        <v>892</v>
      </c>
      <c r="C1060" s="8">
        <v>46.633701287231197</v>
      </c>
      <c r="D1060" s="8"/>
    </row>
    <row r="1061" spans="1:4" x14ac:dyDescent="0.25">
      <c r="A1061" t="s">
        <v>937</v>
      </c>
      <c r="B1061" t="s">
        <v>892</v>
      </c>
      <c r="C1061" s="8">
        <v>46.633701287231197</v>
      </c>
      <c r="D1061" s="8"/>
    </row>
    <row r="1062" spans="1:4" x14ac:dyDescent="0.25">
      <c r="A1062" t="s">
        <v>940</v>
      </c>
      <c r="B1062" t="s">
        <v>892</v>
      </c>
      <c r="C1062" s="8">
        <v>46.633701287231197</v>
      </c>
      <c r="D1062" s="8"/>
    </row>
    <row r="1063" spans="1:4" x14ac:dyDescent="0.25">
      <c r="A1063" t="s">
        <v>949</v>
      </c>
      <c r="B1063" t="s">
        <v>892</v>
      </c>
      <c r="C1063" s="8">
        <v>46.633701287231197</v>
      </c>
      <c r="D1063" s="8"/>
    </row>
    <row r="1064" spans="1:4" x14ac:dyDescent="0.25">
      <c r="A1064" t="s">
        <v>943</v>
      </c>
      <c r="B1064" t="s">
        <v>892</v>
      </c>
      <c r="C1064" s="8">
        <v>46.633701287231197</v>
      </c>
      <c r="D1064" s="8"/>
    </row>
    <row r="1065" spans="1:4" x14ac:dyDescent="0.25">
      <c r="A1065" t="s">
        <v>942</v>
      </c>
      <c r="B1065" t="s">
        <v>892</v>
      </c>
      <c r="C1065" s="8">
        <v>46.633701287231197</v>
      </c>
      <c r="D1065" s="8"/>
    </row>
    <row r="1066" spans="1:4" x14ac:dyDescent="0.25">
      <c r="A1066" t="s">
        <v>946</v>
      </c>
      <c r="B1066" t="s">
        <v>892</v>
      </c>
      <c r="C1066" s="8">
        <v>46.633701287231197</v>
      </c>
      <c r="D1066" s="8"/>
    </row>
    <row r="1067" spans="1:4" x14ac:dyDescent="0.25">
      <c r="A1067" t="s">
        <v>950</v>
      </c>
      <c r="B1067" t="s">
        <v>892</v>
      </c>
      <c r="C1067" s="8">
        <v>46.633701287231197</v>
      </c>
      <c r="D1067" s="8"/>
    </row>
    <row r="1068" spans="1:4" x14ac:dyDescent="0.25">
      <c r="A1068" t="s">
        <v>948</v>
      </c>
      <c r="B1068" t="s">
        <v>892</v>
      </c>
      <c r="C1068" s="8">
        <v>46.633701287231197</v>
      </c>
      <c r="D1068" s="8"/>
    </row>
    <row r="1069" spans="1:4" x14ac:dyDescent="0.25">
      <c r="A1069" t="s">
        <v>939</v>
      </c>
      <c r="B1069" t="s">
        <v>892</v>
      </c>
      <c r="C1069" s="8">
        <v>46.633701287231197</v>
      </c>
      <c r="D1069" s="8"/>
    </row>
    <row r="1070" spans="1:4" x14ac:dyDescent="0.25">
      <c r="A1070" t="s">
        <v>944</v>
      </c>
      <c r="B1070" t="s">
        <v>892</v>
      </c>
      <c r="C1070" s="8">
        <v>46.633701287231197</v>
      </c>
      <c r="D1070" s="8"/>
    </row>
    <row r="1071" spans="1:4" x14ac:dyDescent="0.25">
      <c r="A1071" t="s">
        <v>941</v>
      </c>
      <c r="B1071" t="s">
        <v>892</v>
      </c>
      <c r="C1071" s="8">
        <v>46.633701287231197</v>
      </c>
      <c r="D1071" s="8"/>
    </row>
    <row r="1072" spans="1:4" x14ac:dyDescent="0.25">
      <c r="A1072" t="s">
        <v>936</v>
      </c>
      <c r="B1072" t="s">
        <v>892</v>
      </c>
      <c r="C1072" s="8">
        <v>69.730125593667907</v>
      </c>
      <c r="D1072" s="8"/>
    </row>
    <row r="1073" spans="1:4" x14ac:dyDescent="0.25">
      <c r="A1073" t="s">
        <v>932</v>
      </c>
      <c r="B1073" t="s">
        <v>892</v>
      </c>
      <c r="C1073" s="8">
        <v>69.730125593667907</v>
      </c>
      <c r="D1073" s="8"/>
    </row>
    <row r="1074" spans="1:4" x14ac:dyDescent="0.25">
      <c r="A1074" t="s">
        <v>933</v>
      </c>
      <c r="B1074" t="s">
        <v>892</v>
      </c>
      <c r="C1074" s="8">
        <v>69.730125593667907</v>
      </c>
      <c r="D1074" s="8"/>
    </row>
    <row r="1075" spans="1:4" x14ac:dyDescent="0.25">
      <c r="A1075" t="s">
        <v>934</v>
      </c>
      <c r="B1075" t="s">
        <v>892</v>
      </c>
      <c r="C1075" s="8">
        <v>69.730125593667907</v>
      </c>
      <c r="D1075" s="8"/>
    </row>
    <row r="1076" spans="1:4" x14ac:dyDescent="0.25">
      <c r="A1076" t="s">
        <v>935</v>
      </c>
      <c r="B1076" t="s">
        <v>892</v>
      </c>
      <c r="C1076" s="8">
        <v>69.730125593667907</v>
      </c>
      <c r="D1076" s="8"/>
    </row>
    <row r="1077" spans="1:4" x14ac:dyDescent="0.25">
      <c r="A1077" t="s">
        <v>929</v>
      </c>
      <c r="B1077" t="s">
        <v>892</v>
      </c>
      <c r="C1077" s="8">
        <v>70.214402237567896</v>
      </c>
      <c r="D1077" s="8"/>
    </row>
    <row r="1078" spans="1:4" x14ac:dyDescent="0.25">
      <c r="A1078" t="s">
        <v>928</v>
      </c>
      <c r="B1078" t="s">
        <v>892</v>
      </c>
      <c r="C1078" s="8">
        <v>70.214402237567896</v>
      </c>
      <c r="D1078" s="8"/>
    </row>
    <row r="1079" spans="1:4" x14ac:dyDescent="0.25">
      <c r="A1079" t="s">
        <v>924</v>
      </c>
      <c r="B1079" t="s">
        <v>892</v>
      </c>
      <c r="C1079" s="8">
        <v>70.214402237567896</v>
      </c>
      <c r="D1079" s="8"/>
    </row>
    <row r="1080" spans="1:4" x14ac:dyDescent="0.25">
      <c r="A1080" t="s">
        <v>925</v>
      </c>
      <c r="B1080" t="s">
        <v>892</v>
      </c>
      <c r="C1080" s="8">
        <v>70.214402237567896</v>
      </c>
      <c r="D1080" s="8"/>
    </row>
    <row r="1081" spans="1:4" x14ac:dyDescent="0.25">
      <c r="A1081" t="s">
        <v>930</v>
      </c>
      <c r="B1081" t="s">
        <v>892</v>
      </c>
      <c r="C1081" s="8">
        <v>70.214402237567896</v>
      </c>
      <c r="D1081" s="8"/>
    </row>
    <row r="1082" spans="1:4" x14ac:dyDescent="0.25">
      <c r="A1082" t="s">
        <v>927</v>
      </c>
      <c r="B1082" t="s">
        <v>892</v>
      </c>
      <c r="C1082" s="8">
        <v>71.419454783014899</v>
      </c>
      <c r="D1082" s="8"/>
    </row>
    <row r="1083" spans="1:4" x14ac:dyDescent="0.25">
      <c r="A1083" t="s">
        <v>931</v>
      </c>
      <c r="B1083" t="s">
        <v>892</v>
      </c>
      <c r="C1083" s="8">
        <v>71.419454783014899</v>
      </c>
      <c r="D1083" s="8"/>
    </row>
    <row r="1084" spans="1:4" x14ac:dyDescent="0.25">
      <c r="A1084" t="s">
        <v>1085</v>
      </c>
      <c r="B1084" t="s">
        <v>892</v>
      </c>
      <c r="C1084" s="8">
        <v>75.505263541065702</v>
      </c>
      <c r="D1084" s="8"/>
    </row>
    <row r="1085" spans="1:4" x14ac:dyDescent="0.25">
      <c r="A1085" t="s">
        <v>917</v>
      </c>
      <c r="B1085" t="s">
        <v>892</v>
      </c>
      <c r="C1085" s="8">
        <v>80.030644063063207</v>
      </c>
      <c r="D1085" s="8"/>
    </row>
    <row r="1086" spans="1:4" x14ac:dyDescent="0.25">
      <c r="A1086" t="s">
        <v>919</v>
      </c>
      <c r="B1086" t="s">
        <v>892</v>
      </c>
      <c r="C1086" s="8">
        <v>80.030644063063207</v>
      </c>
      <c r="D1086" s="8"/>
    </row>
    <row r="1087" spans="1:4" x14ac:dyDescent="0.25">
      <c r="A1087" t="s">
        <v>918</v>
      </c>
      <c r="B1087" t="s">
        <v>892</v>
      </c>
      <c r="C1087" s="8">
        <v>80.030644063063207</v>
      </c>
      <c r="D1087" s="8"/>
    </row>
    <row r="1088" spans="1:4" x14ac:dyDescent="0.25">
      <c r="A1088" t="s">
        <v>916</v>
      </c>
      <c r="B1088" t="s">
        <v>892</v>
      </c>
      <c r="C1088" s="8">
        <v>80.030644063063207</v>
      </c>
      <c r="D1088" s="8"/>
    </row>
    <row r="1089" spans="1:4" x14ac:dyDescent="0.25">
      <c r="A1089" t="s">
        <v>921</v>
      </c>
      <c r="B1089" t="s">
        <v>892</v>
      </c>
      <c r="C1089" s="8">
        <v>80.030644063063207</v>
      </c>
      <c r="D1089" s="8"/>
    </row>
    <row r="1090" spans="1:4" x14ac:dyDescent="0.25">
      <c r="A1090" t="s">
        <v>915</v>
      </c>
      <c r="B1090" t="s">
        <v>892</v>
      </c>
      <c r="C1090" s="8">
        <v>80.030644063063207</v>
      </c>
      <c r="D1090" s="8"/>
    </row>
    <row r="1091" spans="1:4" x14ac:dyDescent="0.25">
      <c r="A1091" t="s">
        <v>923</v>
      </c>
      <c r="B1091" t="s">
        <v>892</v>
      </c>
      <c r="C1091" s="8">
        <v>80.030644063063207</v>
      </c>
      <c r="D1091" s="8"/>
    </row>
    <row r="1092" spans="1:4" x14ac:dyDescent="0.25">
      <c r="A1092" t="s">
        <v>922</v>
      </c>
      <c r="B1092" t="s">
        <v>892</v>
      </c>
      <c r="C1092" s="8">
        <v>80.030644063063207</v>
      </c>
      <c r="D1092" s="8"/>
    </row>
    <row r="1093" spans="1:4" x14ac:dyDescent="0.25">
      <c r="A1093" t="s">
        <v>914</v>
      </c>
      <c r="B1093" t="s">
        <v>892</v>
      </c>
      <c r="C1093" s="8">
        <v>80.030644063063207</v>
      </c>
      <c r="D1093" s="8"/>
    </row>
    <row r="1094" spans="1:4" x14ac:dyDescent="0.25">
      <c r="A1094" t="s">
        <v>2883</v>
      </c>
      <c r="B1094" t="s">
        <v>892</v>
      </c>
      <c r="C1094" s="8">
        <v>80.030644063063207</v>
      </c>
      <c r="D1094" s="8"/>
    </row>
    <row r="1095" spans="1:4" x14ac:dyDescent="0.25">
      <c r="A1095" t="s">
        <v>2884</v>
      </c>
      <c r="B1095" t="s">
        <v>892</v>
      </c>
      <c r="C1095" s="8">
        <v>80.030644063063207</v>
      </c>
      <c r="D1095" s="8"/>
    </row>
    <row r="1096" spans="1:4" x14ac:dyDescent="0.25">
      <c r="A1096" t="s">
        <v>920</v>
      </c>
      <c r="B1096" t="s">
        <v>892</v>
      </c>
      <c r="C1096" s="8">
        <v>80.030644063063207</v>
      </c>
      <c r="D1096" s="8"/>
    </row>
    <row r="1097" spans="1:4" x14ac:dyDescent="0.25">
      <c r="A1097" t="s">
        <v>2885</v>
      </c>
      <c r="B1097" t="s">
        <v>892</v>
      </c>
      <c r="C1097" s="8">
        <v>83.401124633286898</v>
      </c>
      <c r="D1097" s="8"/>
    </row>
    <row r="1098" spans="1:4" x14ac:dyDescent="0.25">
      <c r="A1098" t="s">
        <v>2886</v>
      </c>
      <c r="B1098" t="s">
        <v>892</v>
      </c>
      <c r="C1098" s="8">
        <v>83.401124633286898</v>
      </c>
      <c r="D1098" s="8"/>
    </row>
    <row r="1099" spans="1:4" x14ac:dyDescent="0.25">
      <c r="A1099" t="s">
        <v>1075</v>
      </c>
      <c r="B1099" t="s">
        <v>892</v>
      </c>
      <c r="C1099" s="8">
        <v>83.401124633286898</v>
      </c>
      <c r="D1099" s="8"/>
    </row>
    <row r="1100" spans="1:4" x14ac:dyDescent="0.25">
      <c r="A1100" t="s">
        <v>908</v>
      </c>
      <c r="B1100" t="s">
        <v>892</v>
      </c>
      <c r="C1100" s="8">
        <v>83.641511100773002</v>
      </c>
      <c r="D1100" s="8"/>
    </row>
    <row r="1101" spans="1:4" x14ac:dyDescent="0.25">
      <c r="A1101" t="s">
        <v>910</v>
      </c>
      <c r="B1101" t="s">
        <v>892</v>
      </c>
      <c r="C1101" s="8">
        <v>83.641511100773002</v>
      </c>
      <c r="D1101" s="8"/>
    </row>
    <row r="1102" spans="1:4" x14ac:dyDescent="0.25">
      <c r="A1102" t="s">
        <v>912</v>
      </c>
      <c r="B1102" t="s">
        <v>892</v>
      </c>
      <c r="C1102" s="8">
        <v>83.641511100773002</v>
      </c>
      <c r="D1102" s="8"/>
    </row>
    <row r="1103" spans="1:4" x14ac:dyDescent="0.25">
      <c r="A1103" t="s">
        <v>907</v>
      </c>
      <c r="B1103" t="s">
        <v>892</v>
      </c>
      <c r="C1103" s="8">
        <v>83.641511100773002</v>
      </c>
      <c r="D1103" s="8"/>
    </row>
    <row r="1104" spans="1:4" x14ac:dyDescent="0.25">
      <c r="A1104" t="s">
        <v>909</v>
      </c>
      <c r="B1104" t="s">
        <v>892</v>
      </c>
      <c r="C1104" s="8">
        <v>83.641511100773002</v>
      </c>
      <c r="D1104" s="8"/>
    </row>
    <row r="1105" spans="1:5" x14ac:dyDescent="0.25">
      <c r="A1105" t="s">
        <v>897</v>
      </c>
      <c r="B1105" t="s">
        <v>892</v>
      </c>
      <c r="C1105" s="8">
        <v>84.121142118806702</v>
      </c>
      <c r="D1105" s="8"/>
    </row>
    <row r="1106" spans="1:5" x14ac:dyDescent="0.25">
      <c r="A1106" t="s">
        <v>913</v>
      </c>
      <c r="B1106" t="s">
        <v>892</v>
      </c>
      <c r="C1106" s="8">
        <v>84.121142118806702</v>
      </c>
      <c r="D1106" s="8"/>
    </row>
    <row r="1107" spans="1:5" x14ac:dyDescent="0.25">
      <c r="A1107" t="s">
        <v>906</v>
      </c>
      <c r="B1107" t="s">
        <v>892</v>
      </c>
      <c r="C1107" s="8">
        <v>84.121142118806702</v>
      </c>
      <c r="D1107" s="8"/>
    </row>
    <row r="1108" spans="1:5" x14ac:dyDescent="0.25">
      <c r="A1108" t="s">
        <v>895</v>
      </c>
      <c r="B1108" t="s">
        <v>892</v>
      </c>
      <c r="C1108" s="8">
        <v>84.121142118806702</v>
      </c>
      <c r="D1108" s="8"/>
    </row>
    <row r="1109" spans="1:5" x14ac:dyDescent="0.25">
      <c r="A1109" t="s">
        <v>904</v>
      </c>
      <c r="B1109" t="s">
        <v>892</v>
      </c>
      <c r="C1109" s="8">
        <v>84.121142118806702</v>
      </c>
      <c r="D1109" s="8"/>
    </row>
    <row r="1110" spans="1:5" x14ac:dyDescent="0.25">
      <c r="A1110" t="s">
        <v>905</v>
      </c>
      <c r="B1110" t="s">
        <v>892</v>
      </c>
      <c r="C1110" s="8">
        <v>84.121142118806702</v>
      </c>
      <c r="D1110" s="8"/>
    </row>
    <row r="1111" spans="1:5" x14ac:dyDescent="0.25">
      <c r="A1111" t="s">
        <v>903</v>
      </c>
      <c r="B1111" t="s">
        <v>892</v>
      </c>
      <c r="C1111" s="8">
        <v>84.121142118806702</v>
      </c>
      <c r="D1111" s="8"/>
    </row>
    <row r="1112" spans="1:5" x14ac:dyDescent="0.25">
      <c r="A1112" t="s">
        <v>894</v>
      </c>
      <c r="B1112" t="s">
        <v>892</v>
      </c>
      <c r="C1112" s="8">
        <v>84.121142118806702</v>
      </c>
      <c r="D1112" s="8"/>
    </row>
    <row r="1113" spans="1:5" x14ac:dyDescent="0.25">
      <c r="A1113" t="s">
        <v>896</v>
      </c>
      <c r="B1113" t="s">
        <v>892</v>
      </c>
      <c r="C1113" s="8">
        <v>84.121142118806702</v>
      </c>
      <c r="D1113" s="8"/>
    </row>
    <row r="1114" spans="1:5" x14ac:dyDescent="0.25">
      <c r="A1114" t="s">
        <v>893</v>
      </c>
      <c r="B1114" t="s">
        <v>892</v>
      </c>
      <c r="C1114" s="8">
        <v>84.121142118806702</v>
      </c>
      <c r="D1114" s="8"/>
    </row>
    <row r="1115" spans="1:5" x14ac:dyDescent="0.25">
      <c r="A1115" t="s">
        <v>902</v>
      </c>
      <c r="B1115" t="s">
        <v>892</v>
      </c>
      <c r="C1115" s="8">
        <v>84.121142118806702</v>
      </c>
      <c r="D1115" s="8"/>
    </row>
    <row r="1116" spans="1:5" x14ac:dyDescent="0.25">
      <c r="A1116" t="s">
        <v>899</v>
      </c>
      <c r="B1116" t="s">
        <v>892</v>
      </c>
      <c r="C1116" s="8">
        <v>84.121142118806702</v>
      </c>
      <c r="D1116" s="8"/>
    </row>
    <row r="1117" spans="1:5" x14ac:dyDescent="0.25">
      <c r="A1117" t="s">
        <v>901</v>
      </c>
      <c r="B1117" t="s">
        <v>892</v>
      </c>
      <c r="C1117" s="8">
        <v>84.121142118806702</v>
      </c>
      <c r="D1117" s="8"/>
    </row>
    <row r="1118" spans="1:5" x14ac:dyDescent="0.25">
      <c r="A1118" t="s">
        <v>900</v>
      </c>
      <c r="B1118" t="s">
        <v>892</v>
      </c>
      <c r="C1118" s="8">
        <v>84.121142118806702</v>
      </c>
      <c r="D1118" s="8"/>
    </row>
    <row r="1119" spans="1:5" x14ac:dyDescent="0.25">
      <c r="A1119" t="s">
        <v>898</v>
      </c>
      <c r="B1119" t="s">
        <v>892</v>
      </c>
      <c r="C1119" s="8">
        <v>84.121142118806702</v>
      </c>
      <c r="D1119" s="8"/>
      <c r="E1119" s="8"/>
    </row>
    <row r="1120" spans="1:5" x14ac:dyDescent="0.25">
      <c r="A1120" t="s">
        <v>1182</v>
      </c>
      <c r="B1120" t="s">
        <v>1057</v>
      </c>
      <c r="C1120" s="8">
        <v>0</v>
      </c>
      <c r="D1120" s="8"/>
    </row>
    <row r="1121" spans="1:4" x14ac:dyDescent="0.25">
      <c r="A1121" t="s">
        <v>1176</v>
      </c>
      <c r="B1121" t="s">
        <v>1057</v>
      </c>
      <c r="C1121" s="8">
        <v>0</v>
      </c>
      <c r="D1121" s="8"/>
    </row>
    <row r="1122" spans="1:4" x14ac:dyDescent="0.25">
      <c r="A1122" t="s">
        <v>1181</v>
      </c>
      <c r="B1122" t="s">
        <v>1057</v>
      </c>
      <c r="C1122" s="8">
        <v>0</v>
      </c>
      <c r="D1122" s="8"/>
    </row>
    <row r="1123" spans="1:4" x14ac:dyDescent="0.25">
      <c r="A1123" t="s">
        <v>1178</v>
      </c>
      <c r="B1123" t="s">
        <v>1057</v>
      </c>
      <c r="C1123" s="8">
        <v>0</v>
      </c>
      <c r="D1123" s="8"/>
    </row>
    <row r="1124" spans="1:4" x14ac:dyDescent="0.25">
      <c r="A1124" t="s">
        <v>1180</v>
      </c>
      <c r="B1124" t="s">
        <v>1057</v>
      </c>
      <c r="C1124" s="8">
        <v>0</v>
      </c>
      <c r="D1124" s="8"/>
    </row>
    <row r="1125" spans="1:4" x14ac:dyDescent="0.25">
      <c r="A1125" t="s">
        <v>1167</v>
      </c>
      <c r="B1125" t="s">
        <v>1057</v>
      </c>
      <c r="C1125" s="8">
        <v>0</v>
      </c>
      <c r="D1125" s="8"/>
    </row>
    <row r="1126" spans="1:4" x14ac:dyDescent="0.25">
      <c r="A1126" t="s">
        <v>2887</v>
      </c>
      <c r="B1126" t="s">
        <v>1057</v>
      </c>
      <c r="C1126" s="8">
        <v>0</v>
      </c>
      <c r="D1126" s="8"/>
    </row>
    <row r="1127" spans="1:4" x14ac:dyDescent="0.25">
      <c r="A1127" t="s">
        <v>1177</v>
      </c>
      <c r="B1127" t="s">
        <v>1057</v>
      </c>
      <c r="C1127" s="8">
        <v>0</v>
      </c>
      <c r="D1127" s="8"/>
    </row>
    <row r="1128" spans="1:4" x14ac:dyDescent="0.25">
      <c r="A1128" t="s">
        <v>1183</v>
      </c>
      <c r="B1128" t="s">
        <v>1057</v>
      </c>
      <c r="C1128" s="8">
        <v>0</v>
      </c>
      <c r="D1128" s="8"/>
    </row>
    <row r="1129" spans="1:4" x14ac:dyDescent="0.25">
      <c r="A1129" t="s">
        <v>1175</v>
      </c>
      <c r="B1129" t="s">
        <v>1057</v>
      </c>
      <c r="C1129" s="8">
        <v>0</v>
      </c>
      <c r="D1129" s="8"/>
    </row>
    <row r="1130" spans="1:4" x14ac:dyDescent="0.25">
      <c r="A1130" t="s">
        <v>1179</v>
      </c>
      <c r="B1130" t="s">
        <v>1057</v>
      </c>
      <c r="C1130" s="8">
        <v>0</v>
      </c>
      <c r="D1130" s="8"/>
    </row>
    <row r="1131" spans="1:4" x14ac:dyDescent="0.25">
      <c r="A1131" t="s">
        <v>1174</v>
      </c>
      <c r="B1131" t="s">
        <v>1057</v>
      </c>
      <c r="C1131" s="8">
        <v>0</v>
      </c>
      <c r="D1131" s="8"/>
    </row>
    <row r="1132" spans="1:4" x14ac:dyDescent="0.25">
      <c r="A1132" t="s">
        <v>1172</v>
      </c>
      <c r="B1132" t="s">
        <v>1057</v>
      </c>
      <c r="C1132" s="8">
        <v>0</v>
      </c>
      <c r="D1132" s="8"/>
    </row>
    <row r="1133" spans="1:4" x14ac:dyDescent="0.25">
      <c r="A1133" t="s">
        <v>1170</v>
      </c>
      <c r="B1133" t="s">
        <v>1057</v>
      </c>
      <c r="C1133" s="8">
        <v>0</v>
      </c>
      <c r="D1133" s="8"/>
    </row>
    <row r="1134" spans="1:4" x14ac:dyDescent="0.25">
      <c r="A1134" t="s">
        <v>1169</v>
      </c>
      <c r="B1134" t="s">
        <v>1057</v>
      </c>
      <c r="C1134" s="8">
        <v>0</v>
      </c>
      <c r="D1134" s="8"/>
    </row>
    <row r="1135" spans="1:4" x14ac:dyDescent="0.25">
      <c r="A1135" t="s">
        <v>1166</v>
      </c>
      <c r="B1135" t="s">
        <v>1057</v>
      </c>
      <c r="C1135" s="8">
        <v>0</v>
      </c>
      <c r="D1135" s="8"/>
    </row>
    <row r="1136" spans="1:4" x14ac:dyDescent="0.25">
      <c r="A1136" t="s">
        <v>1173</v>
      </c>
      <c r="B1136" t="s">
        <v>1057</v>
      </c>
      <c r="C1136" s="8">
        <v>0</v>
      </c>
      <c r="D1136" s="8"/>
    </row>
    <row r="1137" spans="1:4" x14ac:dyDescent="0.25">
      <c r="A1137" t="s">
        <v>1171</v>
      </c>
      <c r="B1137" t="s">
        <v>1057</v>
      </c>
      <c r="C1137" s="8">
        <v>0.71263732494815601</v>
      </c>
      <c r="D1137" s="8"/>
    </row>
    <row r="1138" spans="1:4" x14ac:dyDescent="0.25">
      <c r="A1138" t="s">
        <v>1164</v>
      </c>
      <c r="B1138" t="s">
        <v>1057</v>
      </c>
      <c r="C1138" s="8">
        <v>1.9005092151359799</v>
      </c>
      <c r="D1138" s="8"/>
    </row>
    <row r="1139" spans="1:4" x14ac:dyDescent="0.25">
      <c r="A1139" t="s">
        <v>1157</v>
      </c>
      <c r="B1139" t="s">
        <v>1057</v>
      </c>
      <c r="C1139" s="8">
        <v>1.9005092151359799</v>
      </c>
      <c r="D1139" s="8"/>
    </row>
    <row r="1140" spans="1:4" x14ac:dyDescent="0.25">
      <c r="A1140" t="s">
        <v>1155</v>
      </c>
      <c r="B1140" t="s">
        <v>1057</v>
      </c>
      <c r="C1140" s="8">
        <v>2.3733365477981501</v>
      </c>
      <c r="D1140" s="8"/>
    </row>
    <row r="1141" spans="1:4" x14ac:dyDescent="0.25">
      <c r="A1141" t="s">
        <v>1160</v>
      </c>
      <c r="B1141" t="s">
        <v>1057</v>
      </c>
      <c r="C1141" s="8">
        <v>2.3733365477981501</v>
      </c>
      <c r="D1141" s="8"/>
    </row>
    <row r="1142" spans="1:4" x14ac:dyDescent="0.25">
      <c r="A1142" t="s">
        <v>1156</v>
      </c>
      <c r="B1142" t="s">
        <v>1057</v>
      </c>
      <c r="C1142" s="8">
        <v>2.8439386789390402</v>
      </c>
      <c r="D1142" s="8"/>
    </row>
    <row r="1143" spans="1:4" x14ac:dyDescent="0.25">
      <c r="A1143" t="s">
        <v>1161</v>
      </c>
      <c r="B1143" t="s">
        <v>1057</v>
      </c>
      <c r="C1143" s="8">
        <v>2.8439386789390402</v>
      </c>
      <c r="D1143" s="8"/>
    </row>
    <row r="1144" spans="1:4" x14ac:dyDescent="0.25">
      <c r="A1144" t="s">
        <v>1162</v>
      </c>
      <c r="B1144" t="s">
        <v>1057</v>
      </c>
      <c r="C1144" s="8">
        <v>2.8439386789390402</v>
      </c>
      <c r="D1144" s="8"/>
    </row>
    <row r="1145" spans="1:4" x14ac:dyDescent="0.25">
      <c r="A1145" t="s">
        <v>1158</v>
      </c>
      <c r="B1145" t="s">
        <v>1057</v>
      </c>
      <c r="C1145" s="8">
        <v>2.8439386789390402</v>
      </c>
      <c r="D1145" s="8"/>
    </row>
    <row r="1146" spans="1:4" x14ac:dyDescent="0.25">
      <c r="A1146" t="s">
        <v>1154</v>
      </c>
      <c r="B1146" t="s">
        <v>1057</v>
      </c>
      <c r="C1146" s="8">
        <v>2.8439386789390402</v>
      </c>
      <c r="D1146" s="8"/>
    </row>
    <row r="1147" spans="1:4" x14ac:dyDescent="0.25">
      <c r="A1147" t="s">
        <v>1152</v>
      </c>
      <c r="B1147" t="s">
        <v>1057</v>
      </c>
      <c r="C1147" s="8">
        <v>2.8439386789390402</v>
      </c>
      <c r="D1147" s="8"/>
    </row>
    <row r="1148" spans="1:4" x14ac:dyDescent="0.25">
      <c r="A1148" t="s">
        <v>1163</v>
      </c>
      <c r="B1148" t="s">
        <v>1057</v>
      </c>
      <c r="C1148" s="8">
        <v>2.8439386789390402</v>
      </c>
      <c r="D1148" s="8"/>
    </row>
    <row r="1149" spans="1:4" x14ac:dyDescent="0.25">
      <c r="A1149" t="s">
        <v>1165</v>
      </c>
      <c r="B1149" t="s">
        <v>1057</v>
      </c>
      <c r="C1149" s="8">
        <v>2.8439386789390402</v>
      </c>
      <c r="D1149" s="8"/>
    </row>
    <row r="1150" spans="1:4" x14ac:dyDescent="0.25">
      <c r="A1150" t="s">
        <v>1153</v>
      </c>
      <c r="B1150" t="s">
        <v>1057</v>
      </c>
      <c r="C1150" s="8">
        <v>2.8439386789390402</v>
      </c>
      <c r="D1150" s="8"/>
    </row>
    <row r="1151" spans="1:4" x14ac:dyDescent="0.25">
      <c r="A1151" t="s">
        <v>1159</v>
      </c>
      <c r="B1151" t="s">
        <v>1057</v>
      </c>
      <c r="C1151" s="8">
        <v>3.0797894847730101</v>
      </c>
      <c r="D1151" s="8"/>
    </row>
    <row r="1152" spans="1:4" x14ac:dyDescent="0.25">
      <c r="A1152" t="s">
        <v>1146</v>
      </c>
      <c r="B1152" t="s">
        <v>1057</v>
      </c>
      <c r="C1152" s="8">
        <v>3.7890569130034</v>
      </c>
      <c r="D1152" s="8"/>
    </row>
    <row r="1153" spans="1:4" x14ac:dyDescent="0.25">
      <c r="A1153" t="s">
        <v>1151</v>
      </c>
      <c r="B1153" t="s">
        <v>1057</v>
      </c>
      <c r="C1153" s="8">
        <v>3.7890569130034</v>
      </c>
      <c r="D1153" s="8"/>
    </row>
    <row r="1154" spans="1:4" x14ac:dyDescent="0.25">
      <c r="A1154" t="s">
        <v>1149</v>
      </c>
      <c r="B1154" t="s">
        <v>1057</v>
      </c>
      <c r="C1154" s="8">
        <v>3.7890569130034</v>
      </c>
      <c r="D1154" s="8"/>
    </row>
    <row r="1155" spans="1:4" x14ac:dyDescent="0.25">
      <c r="A1155" t="s">
        <v>1148</v>
      </c>
      <c r="B1155" t="s">
        <v>1057</v>
      </c>
      <c r="C1155" s="8">
        <v>3.7890569130034</v>
      </c>
      <c r="D1155" s="8"/>
    </row>
    <row r="1156" spans="1:4" x14ac:dyDescent="0.25">
      <c r="A1156" t="s">
        <v>2888</v>
      </c>
      <c r="B1156" t="s">
        <v>1057</v>
      </c>
      <c r="C1156" s="8">
        <v>4.2607690206129698</v>
      </c>
      <c r="D1156" s="8"/>
    </row>
    <row r="1157" spans="1:4" x14ac:dyDescent="0.25">
      <c r="A1157" t="s">
        <v>1150</v>
      </c>
      <c r="B1157" t="s">
        <v>1057</v>
      </c>
      <c r="C1157" s="8">
        <v>4.2607690206129698</v>
      </c>
      <c r="D1157" s="8"/>
    </row>
    <row r="1158" spans="1:4" x14ac:dyDescent="0.25">
      <c r="A1158" t="s">
        <v>1147</v>
      </c>
      <c r="B1158" t="s">
        <v>1057</v>
      </c>
      <c r="C1158" s="8">
        <v>4.2607690206129698</v>
      </c>
      <c r="D1158" s="8"/>
    </row>
    <row r="1159" spans="1:4" x14ac:dyDescent="0.25">
      <c r="A1159" t="s">
        <v>152</v>
      </c>
      <c r="B1159" t="s">
        <v>1057</v>
      </c>
      <c r="C1159" s="8">
        <v>9.4805953352747405</v>
      </c>
      <c r="D1159" s="8"/>
    </row>
    <row r="1160" spans="1:4" x14ac:dyDescent="0.25">
      <c r="A1160" t="s">
        <v>1145</v>
      </c>
      <c r="B1160" t="s">
        <v>1057</v>
      </c>
      <c r="C1160" s="8">
        <v>13.973783375697399</v>
      </c>
      <c r="D1160" s="8"/>
    </row>
    <row r="1161" spans="1:4" x14ac:dyDescent="0.25">
      <c r="A1161" t="s">
        <v>1138</v>
      </c>
      <c r="B1161" t="s">
        <v>1057</v>
      </c>
      <c r="C1161" s="8">
        <v>15.153247382574699</v>
      </c>
      <c r="D1161" s="8"/>
    </row>
    <row r="1162" spans="1:4" x14ac:dyDescent="0.25">
      <c r="A1162" t="s">
        <v>1125</v>
      </c>
      <c r="B1162" t="s">
        <v>1057</v>
      </c>
      <c r="C1162" s="8">
        <v>15.153247382574699</v>
      </c>
      <c r="D1162" s="8"/>
    </row>
    <row r="1163" spans="1:4" x14ac:dyDescent="0.25">
      <c r="A1163" t="s">
        <v>1129</v>
      </c>
      <c r="B1163" t="s">
        <v>1057</v>
      </c>
      <c r="C1163" s="8">
        <v>15.6238495137156</v>
      </c>
      <c r="D1163" s="8"/>
    </row>
    <row r="1164" spans="1:4" x14ac:dyDescent="0.25">
      <c r="A1164" t="s">
        <v>1128</v>
      </c>
      <c r="B1164" t="s">
        <v>1057</v>
      </c>
      <c r="C1164" s="8">
        <v>15.6238495137156</v>
      </c>
      <c r="D1164" s="8"/>
    </row>
    <row r="1165" spans="1:4" x14ac:dyDescent="0.25">
      <c r="A1165" t="s">
        <v>1126</v>
      </c>
      <c r="B1165" t="s">
        <v>1057</v>
      </c>
      <c r="C1165" s="8">
        <v>15.6238495137156</v>
      </c>
      <c r="D1165" s="8"/>
    </row>
    <row r="1166" spans="1:4" x14ac:dyDescent="0.25">
      <c r="A1166" t="s">
        <v>1127</v>
      </c>
      <c r="B1166" t="s">
        <v>1057</v>
      </c>
      <c r="C1166" s="8">
        <v>15.6238495137156</v>
      </c>
      <c r="D1166" s="8"/>
    </row>
    <row r="1167" spans="1:4" x14ac:dyDescent="0.25">
      <c r="A1167" t="s">
        <v>1131</v>
      </c>
      <c r="B1167" t="s">
        <v>1057</v>
      </c>
      <c r="C1167" s="8">
        <v>15.6238495137156</v>
      </c>
      <c r="D1167" s="8"/>
    </row>
    <row r="1168" spans="1:4" x14ac:dyDescent="0.25">
      <c r="A1168" t="s">
        <v>1144</v>
      </c>
      <c r="B1168" t="s">
        <v>1057</v>
      </c>
      <c r="C1168" s="8">
        <v>15.6238495137156</v>
      </c>
      <c r="D1168" s="8"/>
    </row>
    <row r="1169" spans="1:4" x14ac:dyDescent="0.25">
      <c r="A1169" t="s">
        <v>1132</v>
      </c>
      <c r="B1169" t="s">
        <v>1057</v>
      </c>
      <c r="C1169" s="8">
        <v>15.6238495137156</v>
      </c>
      <c r="D1169" s="8"/>
    </row>
    <row r="1170" spans="1:4" x14ac:dyDescent="0.25">
      <c r="A1170" t="s">
        <v>1130</v>
      </c>
      <c r="B1170" t="s">
        <v>1057</v>
      </c>
      <c r="C1170" s="8">
        <v>15.6238495137156</v>
      </c>
      <c r="D1170" s="8"/>
    </row>
    <row r="1171" spans="1:4" x14ac:dyDescent="0.25">
      <c r="A1171" t="s">
        <v>1134</v>
      </c>
      <c r="B1171" t="s">
        <v>1057</v>
      </c>
      <c r="C1171" s="8">
        <v>15.6238495137156</v>
      </c>
      <c r="D1171" s="8"/>
    </row>
    <row r="1172" spans="1:4" x14ac:dyDescent="0.25">
      <c r="A1172" t="s">
        <v>1139</v>
      </c>
      <c r="B1172" t="s">
        <v>1057</v>
      </c>
      <c r="C1172" s="8">
        <v>15.6238495137156</v>
      </c>
      <c r="D1172" s="8"/>
    </row>
    <row r="1173" spans="1:4" x14ac:dyDescent="0.25">
      <c r="A1173" t="s">
        <v>1143</v>
      </c>
      <c r="B1173" t="s">
        <v>1057</v>
      </c>
      <c r="C1173" s="8">
        <v>15.6238495137156</v>
      </c>
      <c r="D1173" s="8"/>
    </row>
    <row r="1174" spans="1:4" x14ac:dyDescent="0.25">
      <c r="A1174" t="s">
        <v>1140</v>
      </c>
      <c r="B1174" t="s">
        <v>1057</v>
      </c>
      <c r="C1174" s="8">
        <v>15.6238495137156</v>
      </c>
      <c r="D1174" s="8"/>
    </row>
    <row r="1175" spans="1:4" x14ac:dyDescent="0.25">
      <c r="A1175" t="s">
        <v>1142</v>
      </c>
      <c r="B1175" t="s">
        <v>1057</v>
      </c>
      <c r="C1175" s="8">
        <v>15.6238495137156</v>
      </c>
      <c r="D1175" s="8"/>
    </row>
    <row r="1176" spans="1:4" x14ac:dyDescent="0.25">
      <c r="A1176" t="s">
        <v>1135</v>
      </c>
      <c r="B1176" t="s">
        <v>1057</v>
      </c>
      <c r="C1176" s="8">
        <v>15.6238495137156</v>
      </c>
      <c r="D1176" s="8"/>
    </row>
    <row r="1177" spans="1:4" x14ac:dyDescent="0.25">
      <c r="A1177" t="s">
        <v>1133</v>
      </c>
      <c r="B1177" t="s">
        <v>1057</v>
      </c>
      <c r="C1177" s="8">
        <v>15.6238495137156</v>
      </c>
      <c r="D1177" s="8"/>
    </row>
    <row r="1178" spans="1:4" x14ac:dyDescent="0.25">
      <c r="A1178" t="s">
        <v>1137</v>
      </c>
      <c r="B1178" t="s">
        <v>1057</v>
      </c>
      <c r="C1178" s="8">
        <v>15.6238495137156</v>
      </c>
      <c r="D1178" s="8"/>
    </row>
    <row r="1179" spans="1:4" x14ac:dyDescent="0.25">
      <c r="A1179" t="s">
        <v>1136</v>
      </c>
      <c r="B1179" t="s">
        <v>1057</v>
      </c>
      <c r="C1179" s="8">
        <v>15.6238495137156</v>
      </c>
      <c r="D1179" s="8"/>
    </row>
    <row r="1180" spans="1:4" x14ac:dyDescent="0.25">
      <c r="A1180" t="s">
        <v>2889</v>
      </c>
      <c r="B1180" t="s">
        <v>1057</v>
      </c>
      <c r="C1180" s="8">
        <v>15.6238495137156</v>
      </c>
      <c r="D1180" s="8"/>
    </row>
    <row r="1181" spans="1:4" x14ac:dyDescent="0.25">
      <c r="A1181" t="s">
        <v>1093</v>
      </c>
      <c r="B1181" t="s">
        <v>1057</v>
      </c>
      <c r="C1181" s="8">
        <v>16.3297787682558</v>
      </c>
      <c r="D1181" s="8"/>
    </row>
    <row r="1182" spans="1:4" x14ac:dyDescent="0.25">
      <c r="A1182" t="s">
        <v>2890</v>
      </c>
      <c r="B1182" t="s">
        <v>1057</v>
      </c>
      <c r="C1182" s="8">
        <v>16.3297787682558</v>
      </c>
      <c r="D1182" s="8"/>
    </row>
    <row r="1183" spans="1:4" x14ac:dyDescent="0.25">
      <c r="A1183" t="s">
        <v>1112</v>
      </c>
      <c r="B1183" t="s">
        <v>1057</v>
      </c>
      <c r="C1183" s="8">
        <v>16.3297787682558</v>
      </c>
      <c r="D1183" s="8"/>
    </row>
    <row r="1184" spans="1:4" x14ac:dyDescent="0.25">
      <c r="A1184" t="s">
        <v>1096</v>
      </c>
      <c r="B1184" t="s">
        <v>1057</v>
      </c>
      <c r="C1184" s="8">
        <v>16.3297787682558</v>
      </c>
      <c r="D1184" s="8"/>
    </row>
    <row r="1185" spans="1:4" x14ac:dyDescent="0.25">
      <c r="A1185" t="s">
        <v>1107</v>
      </c>
      <c r="B1185" t="s">
        <v>1057</v>
      </c>
      <c r="C1185" s="8">
        <v>16.3297787682558</v>
      </c>
      <c r="D1185" s="8"/>
    </row>
    <row r="1186" spans="1:4" x14ac:dyDescent="0.25">
      <c r="A1186" t="s">
        <v>1123</v>
      </c>
      <c r="B1186" t="s">
        <v>1057</v>
      </c>
      <c r="C1186" s="8">
        <v>16.3297787682558</v>
      </c>
      <c r="D1186" s="8"/>
    </row>
    <row r="1187" spans="1:4" x14ac:dyDescent="0.25">
      <c r="A1187" t="s">
        <v>1119</v>
      </c>
      <c r="B1187" t="s">
        <v>1057</v>
      </c>
      <c r="C1187" s="8">
        <v>16.3297787682558</v>
      </c>
      <c r="D1187" s="8"/>
    </row>
    <row r="1188" spans="1:4" x14ac:dyDescent="0.25">
      <c r="A1188" t="s">
        <v>1103</v>
      </c>
      <c r="B1188" t="s">
        <v>1057</v>
      </c>
      <c r="C1188" s="8">
        <v>16.3297787682558</v>
      </c>
      <c r="D1188" s="8"/>
    </row>
    <row r="1189" spans="1:4" x14ac:dyDescent="0.25">
      <c r="A1189" t="s">
        <v>1108</v>
      </c>
      <c r="B1189" t="s">
        <v>1057</v>
      </c>
      <c r="C1189" s="8">
        <v>16.3297787682558</v>
      </c>
      <c r="D1189" s="8"/>
    </row>
    <row r="1190" spans="1:4" x14ac:dyDescent="0.25">
      <c r="A1190" t="s">
        <v>1110</v>
      </c>
      <c r="B1190" t="s">
        <v>1057</v>
      </c>
      <c r="C1190" s="8">
        <v>16.3297787682558</v>
      </c>
      <c r="D1190" s="8"/>
    </row>
    <row r="1191" spans="1:4" x14ac:dyDescent="0.25">
      <c r="A1191" t="s">
        <v>1106</v>
      </c>
      <c r="B1191" t="s">
        <v>1057</v>
      </c>
      <c r="C1191" s="8">
        <v>16.3297787682558</v>
      </c>
      <c r="D1191" s="8"/>
    </row>
    <row r="1192" spans="1:4" x14ac:dyDescent="0.25">
      <c r="A1192" t="s">
        <v>1115</v>
      </c>
      <c r="B1192" t="s">
        <v>1057</v>
      </c>
      <c r="C1192" s="8">
        <v>16.3297787682558</v>
      </c>
      <c r="D1192" s="8"/>
    </row>
    <row r="1193" spans="1:4" x14ac:dyDescent="0.25">
      <c r="A1193" t="s">
        <v>2891</v>
      </c>
      <c r="B1193" t="s">
        <v>1057</v>
      </c>
      <c r="C1193" s="8">
        <v>16.3297787682558</v>
      </c>
      <c r="D1193" s="8"/>
    </row>
    <row r="1194" spans="1:4" x14ac:dyDescent="0.25">
      <c r="A1194" t="s">
        <v>1113</v>
      </c>
      <c r="B1194" t="s">
        <v>1057</v>
      </c>
      <c r="C1194" s="8">
        <v>16.3297787682558</v>
      </c>
      <c r="D1194" s="8"/>
    </row>
    <row r="1195" spans="1:4" x14ac:dyDescent="0.25">
      <c r="A1195" t="s">
        <v>1099</v>
      </c>
      <c r="B1195" t="s">
        <v>1057</v>
      </c>
      <c r="C1195" s="8">
        <v>17.273286967827001</v>
      </c>
      <c r="D1195" s="8"/>
    </row>
    <row r="1196" spans="1:4" x14ac:dyDescent="0.25">
      <c r="A1196" t="s">
        <v>1097</v>
      </c>
      <c r="B1196" t="s">
        <v>1057</v>
      </c>
      <c r="C1196" s="8">
        <v>17.273286967827001</v>
      </c>
      <c r="D1196" s="8"/>
    </row>
    <row r="1197" spans="1:4" x14ac:dyDescent="0.25">
      <c r="A1197" t="s">
        <v>1104</v>
      </c>
      <c r="B1197" t="s">
        <v>1057</v>
      </c>
      <c r="C1197" s="8">
        <v>17.273286967827001</v>
      </c>
      <c r="D1197" s="8"/>
    </row>
    <row r="1198" spans="1:4" x14ac:dyDescent="0.25">
      <c r="A1198" t="s">
        <v>1105</v>
      </c>
      <c r="B1198" t="s">
        <v>1057</v>
      </c>
      <c r="C1198" s="8">
        <v>17.273286967827001</v>
      </c>
      <c r="D1198" s="8"/>
    </row>
    <row r="1199" spans="1:4" x14ac:dyDescent="0.25">
      <c r="A1199" t="s">
        <v>1111</v>
      </c>
      <c r="B1199" t="s">
        <v>1057</v>
      </c>
      <c r="C1199" s="8">
        <v>17.273286967827001</v>
      </c>
      <c r="D1199" s="8"/>
    </row>
    <row r="1200" spans="1:4" x14ac:dyDescent="0.25">
      <c r="A1200" t="s">
        <v>1102</v>
      </c>
      <c r="B1200" t="s">
        <v>1057</v>
      </c>
      <c r="C1200" s="8">
        <v>17.273286967827001</v>
      </c>
      <c r="D1200" s="8"/>
    </row>
    <row r="1201" spans="1:4" x14ac:dyDescent="0.25">
      <c r="A1201" t="s">
        <v>1109</v>
      </c>
      <c r="B1201" t="s">
        <v>1057</v>
      </c>
      <c r="C1201" s="8">
        <v>17.273286967827001</v>
      </c>
      <c r="D1201" s="8"/>
    </row>
    <row r="1202" spans="1:4" x14ac:dyDescent="0.25">
      <c r="A1202" t="s">
        <v>1124</v>
      </c>
      <c r="B1202" t="s">
        <v>1057</v>
      </c>
      <c r="C1202" s="8">
        <v>17.273286967827001</v>
      </c>
      <c r="D1202" s="8"/>
    </row>
    <row r="1203" spans="1:4" x14ac:dyDescent="0.25">
      <c r="A1203" t="s">
        <v>1120</v>
      </c>
      <c r="B1203" t="s">
        <v>1057</v>
      </c>
      <c r="C1203" s="8">
        <v>17.273286967827001</v>
      </c>
      <c r="D1203" s="8"/>
    </row>
    <row r="1204" spans="1:4" x14ac:dyDescent="0.25">
      <c r="A1204" t="s">
        <v>2892</v>
      </c>
      <c r="B1204" t="s">
        <v>1057</v>
      </c>
      <c r="C1204" s="8">
        <v>17.273286967827001</v>
      </c>
      <c r="D1204" s="8"/>
    </row>
    <row r="1205" spans="1:4" x14ac:dyDescent="0.25">
      <c r="A1205" t="s">
        <v>1101</v>
      </c>
      <c r="B1205" t="s">
        <v>1057</v>
      </c>
      <c r="C1205" s="8">
        <v>17.273286967827001</v>
      </c>
      <c r="D1205" s="8"/>
    </row>
    <row r="1206" spans="1:4" x14ac:dyDescent="0.25">
      <c r="A1206" t="s">
        <v>1118</v>
      </c>
      <c r="B1206" t="s">
        <v>1057</v>
      </c>
      <c r="C1206" s="8">
        <v>17.273286967827001</v>
      </c>
      <c r="D1206" s="8"/>
    </row>
    <row r="1207" spans="1:4" x14ac:dyDescent="0.25">
      <c r="A1207" t="s">
        <v>1121</v>
      </c>
      <c r="B1207" t="s">
        <v>1057</v>
      </c>
      <c r="C1207" s="8">
        <v>17.273286967827001</v>
      </c>
      <c r="D1207" s="8"/>
    </row>
    <row r="1208" spans="1:4" x14ac:dyDescent="0.25">
      <c r="A1208" t="s">
        <v>1122</v>
      </c>
      <c r="B1208" t="s">
        <v>1057</v>
      </c>
      <c r="C1208" s="8">
        <v>17.273286967827001</v>
      </c>
      <c r="D1208" s="8"/>
    </row>
    <row r="1209" spans="1:4" x14ac:dyDescent="0.25">
      <c r="A1209" t="s">
        <v>1091</v>
      </c>
      <c r="B1209" t="s">
        <v>1057</v>
      </c>
      <c r="C1209" s="8">
        <v>17.273286967827001</v>
      </c>
      <c r="D1209" s="8"/>
    </row>
    <row r="1210" spans="1:4" x14ac:dyDescent="0.25">
      <c r="A1210" t="s">
        <v>1092</v>
      </c>
      <c r="B1210" t="s">
        <v>1057</v>
      </c>
      <c r="C1210" s="8">
        <v>17.273286967827001</v>
      </c>
      <c r="D1210" s="8"/>
    </row>
    <row r="1211" spans="1:4" x14ac:dyDescent="0.25">
      <c r="A1211" t="s">
        <v>1095</v>
      </c>
      <c r="B1211" t="s">
        <v>1057</v>
      </c>
      <c r="C1211" s="8">
        <v>17.273286967827001</v>
      </c>
      <c r="D1211" s="8"/>
    </row>
    <row r="1212" spans="1:4" x14ac:dyDescent="0.25">
      <c r="A1212" t="s">
        <v>1114</v>
      </c>
      <c r="B1212" t="s">
        <v>1057</v>
      </c>
      <c r="C1212" s="8">
        <v>17.273286967827001</v>
      </c>
      <c r="D1212" s="8"/>
    </row>
    <row r="1213" spans="1:4" x14ac:dyDescent="0.25">
      <c r="A1213" t="s">
        <v>1116</v>
      </c>
      <c r="B1213" t="s">
        <v>1057</v>
      </c>
      <c r="C1213" s="8">
        <v>17.273286967827001</v>
      </c>
      <c r="D1213" s="8"/>
    </row>
    <row r="1214" spans="1:4" x14ac:dyDescent="0.25">
      <c r="A1214" t="s">
        <v>1117</v>
      </c>
      <c r="B1214" t="s">
        <v>1057</v>
      </c>
      <c r="C1214" s="8">
        <v>17.273286967827001</v>
      </c>
      <c r="D1214" s="8"/>
    </row>
    <row r="1215" spans="1:4" x14ac:dyDescent="0.25">
      <c r="A1215" t="s">
        <v>1094</v>
      </c>
      <c r="B1215" t="s">
        <v>1057</v>
      </c>
      <c r="C1215" s="8">
        <v>17.273286967827001</v>
      </c>
      <c r="D1215" s="8"/>
    </row>
    <row r="1216" spans="1:4" x14ac:dyDescent="0.25">
      <c r="A1216" t="s">
        <v>1098</v>
      </c>
      <c r="B1216" t="s">
        <v>1057</v>
      </c>
      <c r="C1216" s="8">
        <v>17.273286967827001</v>
      </c>
      <c r="D1216" s="8"/>
    </row>
    <row r="1217" spans="1:4" x14ac:dyDescent="0.25">
      <c r="A1217" t="s">
        <v>1100</v>
      </c>
      <c r="B1217" t="s">
        <v>1057</v>
      </c>
      <c r="C1217" s="8">
        <v>17.273286967827001</v>
      </c>
      <c r="D1217" s="8"/>
    </row>
    <row r="1218" spans="1:4" x14ac:dyDescent="0.25">
      <c r="A1218" t="s">
        <v>2893</v>
      </c>
      <c r="B1218" t="s">
        <v>1057</v>
      </c>
      <c r="C1218" s="8">
        <v>17.273286967827001</v>
      </c>
      <c r="D1218" s="8"/>
    </row>
    <row r="1219" spans="1:4" x14ac:dyDescent="0.25">
      <c r="A1219" t="s">
        <v>2894</v>
      </c>
      <c r="B1219" t="s">
        <v>1057</v>
      </c>
      <c r="C1219" s="8">
        <v>18.628632382680699</v>
      </c>
      <c r="D1219" s="8"/>
    </row>
    <row r="1220" spans="1:4" x14ac:dyDescent="0.25">
      <c r="A1220" t="s">
        <v>2895</v>
      </c>
      <c r="B1220" t="s">
        <v>1057</v>
      </c>
      <c r="C1220" s="8">
        <v>18.628632382680699</v>
      </c>
      <c r="D1220" s="8"/>
    </row>
    <row r="1221" spans="1:4" x14ac:dyDescent="0.25">
      <c r="A1221" t="s">
        <v>2896</v>
      </c>
      <c r="B1221" t="s">
        <v>1057</v>
      </c>
      <c r="C1221" s="8">
        <v>18.628632382680699</v>
      </c>
      <c r="D1221" s="8"/>
    </row>
    <row r="1222" spans="1:4" x14ac:dyDescent="0.25">
      <c r="A1222" t="s">
        <v>1141</v>
      </c>
      <c r="B1222" t="s">
        <v>1057</v>
      </c>
      <c r="C1222" s="8">
        <v>18.898176772762898</v>
      </c>
      <c r="D1222" s="8"/>
    </row>
    <row r="1223" spans="1:4" x14ac:dyDescent="0.25">
      <c r="A1223" t="s">
        <v>1082</v>
      </c>
      <c r="B1223" t="s">
        <v>1057</v>
      </c>
      <c r="C1223" s="8">
        <v>25.2508211957173</v>
      </c>
      <c r="D1223" s="8"/>
    </row>
    <row r="1224" spans="1:4" x14ac:dyDescent="0.25">
      <c r="A1224" t="s">
        <v>1084</v>
      </c>
      <c r="B1224" t="s">
        <v>1057</v>
      </c>
      <c r="C1224" s="8">
        <v>25.2508211957173</v>
      </c>
      <c r="D1224" s="8"/>
    </row>
    <row r="1225" spans="1:4" x14ac:dyDescent="0.25">
      <c r="A1225" t="s">
        <v>1081</v>
      </c>
      <c r="B1225" t="s">
        <v>1057</v>
      </c>
      <c r="C1225" s="8">
        <v>25.2508211957173</v>
      </c>
      <c r="D1225" s="8"/>
    </row>
    <row r="1226" spans="1:4" x14ac:dyDescent="0.25">
      <c r="A1226" t="s">
        <v>1083</v>
      </c>
      <c r="B1226" t="s">
        <v>1057</v>
      </c>
      <c r="C1226" s="8">
        <v>25.490631188003299</v>
      </c>
      <c r="D1226" s="8"/>
    </row>
    <row r="1227" spans="1:4" x14ac:dyDescent="0.25">
      <c r="A1227" t="s">
        <v>1079</v>
      </c>
      <c r="B1227" t="s">
        <v>1057</v>
      </c>
      <c r="C1227" s="8">
        <v>25.490631188003299</v>
      </c>
      <c r="D1227" s="8"/>
    </row>
    <row r="1228" spans="1:4" x14ac:dyDescent="0.25">
      <c r="A1228" t="s">
        <v>1080</v>
      </c>
      <c r="B1228" t="s">
        <v>1057</v>
      </c>
      <c r="C1228" s="8">
        <v>25.490631188003299</v>
      </c>
      <c r="D1228" s="8"/>
    </row>
    <row r="1229" spans="1:4" x14ac:dyDescent="0.25">
      <c r="A1229" t="s">
        <v>1086</v>
      </c>
      <c r="B1229" t="s">
        <v>1057</v>
      </c>
      <c r="C1229" s="8">
        <v>25.490631188003299</v>
      </c>
      <c r="D1229" s="8"/>
    </row>
    <row r="1230" spans="1:4" x14ac:dyDescent="0.25">
      <c r="A1230" t="s">
        <v>1087</v>
      </c>
      <c r="B1230" t="s">
        <v>1057</v>
      </c>
      <c r="C1230" s="8">
        <v>25.490631188003299</v>
      </c>
      <c r="D1230" s="8"/>
    </row>
    <row r="1231" spans="1:4" x14ac:dyDescent="0.25">
      <c r="A1231" t="s">
        <v>1089</v>
      </c>
      <c r="B1231" t="s">
        <v>1057</v>
      </c>
      <c r="C1231" s="8">
        <v>25.490631188003299</v>
      </c>
      <c r="D1231" s="8"/>
    </row>
    <row r="1232" spans="1:4" x14ac:dyDescent="0.25">
      <c r="A1232" t="s">
        <v>1088</v>
      </c>
      <c r="B1232" t="s">
        <v>1057</v>
      </c>
      <c r="C1232" s="8">
        <v>25.490631188003299</v>
      </c>
      <c r="D1232" s="8"/>
    </row>
    <row r="1233" spans="1:4" x14ac:dyDescent="0.25">
      <c r="A1233" t="s">
        <v>1090</v>
      </c>
      <c r="B1233" t="s">
        <v>1057</v>
      </c>
      <c r="C1233" s="8">
        <v>25.490631188003299</v>
      </c>
      <c r="D1233" s="8"/>
    </row>
    <row r="1234" spans="1:4" x14ac:dyDescent="0.25">
      <c r="A1234" t="s">
        <v>2897</v>
      </c>
      <c r="B1234" t="s">
        <v>1057</v>
      </c>
      <c r="C1234" s="8">
        <v>27.913834091334</v>
      </c>
      <c r="D1234" s="8"/>
    </row>
    <row r="1235" spans="1:4" x14ac:dyDescent="0.25">
      <c r="A1235" t="s">
        <v>1077</v>
      </c>
      <c r="B1235" t="s">
        <v>1057</v>
      </c>
      <c r="C1235" s="8">
        <v>31.112292913228799</v>
      </c>
      <c r="D1235" s="8"/>
    </row>
    <row r="1236" spans="1:4" x14ac:dyDescent="0.25">
      <c r="A1236" t="s">
        <v>1076</v>
      </c>
      <c r="B1236" t="s">
        <v>1057</v>
      </c>
      <c r="C1236" s="8">
        <v>31.112292913228799</v>
      </c>
      <c r="D1236" s="8"/>
    </row>
    <row r="1237" spans="1:4" x14ac:dyDescent="0.25">
      <c r="A1237" t="s">
        <v>1072</v>
      </c>
      <c r="B1237" t="s">
        <v>1057</v>
      </c>
      <c r="C1237" s="8">
        <v>31.112292913228799</v>
      </c>
      <c r="D1237" s="8"/>
    </row>
    <row r="1238" spans="1:4" x14ac:dyDescent="0.25">
      <c r="A1238" t="s">
        <v>2898</v>
      </c>
      <c r="B1238" t="s">
        <v>1057</v>
      </c>
      <c r="C1238" s="8">
        <v>31.112292913228799</v>
      </c>
      <c r="D1238" s="8"/>
    </row>
    <row r="1239" spans="1:4" x14ac:dyDescent="0.25">
      <c r="A1239" t="s">
        <v>1073</v>
      </c>
      <c r="B1239" t="s">
        <v>1057</v>
      </c>
      <c r="C1239" s="8">
        <v>31.112292913228799</v>
      </c>
      <c r="D1239" s="8"/>
    </row>
    <row r="1240" spans="1:4" x14ac:dyDescent="0.25">
      <c r="A1240" t="s">
        <v>1069</v>
      </c>
      <c r="B1240" t="s">
        <v>1057</v>
      </c>
      <c r="C1240" s="8">
        <v>31.6772887111598</v>
      </c>
      <c r="D1240" s="8"/>
    </row>
    <row r="1241" spans="1:4" x14ac:dyDescent="0.25">
      <c r="A1241" t="s">
        <v>1070</v>
      </c>
      <c r="B1241" t="s">
        <v>1057</v>
      </c>
      <c r="C1241" s="8">
        <v>31.6772887111598</v>
      </c>
      <c r="D1241" s="8"/>
    </row>
    <row r="1242" spans="1:4" x14ac:dyDescent="0.25">
      <c r="A1242" t="s">
        <v>1062</v>
      </c>
      <c r="B1242" t="s">
        <v>1057</v>
      </c>
      <c r="C1242" s="8">
        <v>31.6772887111598</v>
      </c>
      <c r="D1242" s="8"/>
    </row>
    <row r="1243" spans="1:4" x14ac:dyDescent="0.25">
      <c r="A1243" t="s">
        <v>1063</v>
      </c>
      <c r="B1243" t="s">
        <v>1057</v>
      </c>
      <c r="C1243" s="8">
        <v>31.6772887111598</v>
      </c>
      <c r="D1243" s="8"/>
    </row>
    <row r="1244" spans="1:4" x14ac:dyDescent="0.25">
      <c r="A1244" t="s">
        <v>1066</v>
      </c>
      <c r="B1244" t="s">
        <v>1057</v>
      </c>
      <c r="C1244" s="8">
        <v>31.6772887111598</v>
      </c>
      <c r="D1244" s="8"/>
    </row>
    <row r="1245" spans="1:4" x14ac:dyDescent="0.25">
      <c r="A1245" t="s">
        <v>1067</v>
      </c>
      <c r="B1245" t="s">
        <v>1057</v>
      </c>
      <c r="C1245" s="8">
        <v>31.6772887111598</v>
      </c>
      <c r="D1245" s="8"/>
    </row>
    <row r="1246" spans="1:4" x14ac:dyDescent="0.25">
      <c r="A1246" t="s">
        <v>1058</v>
      </c>
      <c r="B1246" t="s">
        <v>1057</v>
      </c>
      <c r="C1246" s="8">
        <v>31.914257310023402</v>
      </c>
      <c r="D1246" s="8"/>
    </row>
    <row r="1247" spans="1:4" x14ac:dyDescent="0.25">
      <c r="A1247" t="s">
        <v>1071</v>
      </c>
      <c r="B1247" t="s">
        <v>1057</v>
      </c>
      <c r="C1247" s="8">
        <v>31.914257310023402</v>
      </c>
      <c r="D1247" s="8"/>
    </row>
    <row r="1248" spans="1:4" x14ac:dyDescent="0.25">
      <c r="A1248" t="s">
        <v>1068</v>
      </c>
      <c r="B1248" t="s">
        <v>1057</v>
      </c>
      <c r="C1248" s="8">
        <v>31.914257310023402</v>
      </c>
      <c r="D1248" s="8"/>
    </row>
    <row r="1249" spans="1:5" x14ac:dyDescent="0.25">
      <c r="A1249" t="s">
        <v>1059</v>
      </c>
      <c r="B1249" t="s">
        <v>1057</v>
      </c>
      <c r="C1249" s="8">
        <v>32.152922607112899</v>
      </c>
      <c r="D1249" s="8"/>
    </row>
    <row r="1250" spans="1:5" x14ac:dyDescent="0.25">
      <c r="A1250" t="s">
        <v>1060</v>
      </c>
      <c r="B1250" t="s">
        <v>1057</v>
      </c>
      <c r="C1250" s="8">
        <v>32.152922607112899</v>
      </c>
      <c r="D1250" s="8"/>
    </row>
    <row r="1251" spans="1:5" x14ac:dyDescent="0.25">
      <c r="A1251" t="s">
        <v>1064</v>
      </c>
      <c r="B1251" t="s">
        <v>1057</v>
      </c>
      <c r="C1251" s="8">
        <v>32.152922607112899</v>
      </c>
      <c r="D1251" s="8"/>
    </row>
    <row r="1252" spans="1:5" x14ac:dyDescent="0.25">
      <c r="A1252" t="s">
        <v>1065</v>
      </c>
      <c r="B1252" t="s">
        <v>1057</v>
      </c>
      <c r="C1252" s="8">
        <v>32.152922607112899</v>
      </c>
      <c r="D1252" s="8"/>
    </row>
    <row r="1253" spans="1:5" x14ac:dyDescent="0.25">
      <c r="A1253" t="s">
        <v>2899</v>
      </c>
      <c r="B1253" t="s">
        <v>1057</v>
      </c>
      <c r="C1253" s="8">
        <v>35.475339443773699</v>
      </c>
      <c r="D1253" s="8"/>
      <c r="E1253" s="8"/>
    </row>
    <row r="1254" spans="1:5" x14ac:dyDescent="0.25">
      <c r="A1254" t="s">
        <v>1192</v>
      </c>
      <c r="B1254" t="s">
        <v>1184</v>
      </c>
      <c r="C1254" s="8">
        <v>0</v>
      </c>
      <c r="D1254" s="8"/>
    </row>
    <row r="1255" spans="1:5" x14ac:dyDescent="0.25">
      <c r="A1255" t="s">
        <v>1189</v>
      </c>
      <c r="B1255" t="s">
        <v>1184</v>
      </c>
      <c r="C1255" s="8">
        <v>0</v>
      </c>
      <c r="D1255" s="8"/>
    </row>
    <row r="1256" spans="1:5" x14ac:dyDescent="0.25">
      <c r="A1256" t="s">
        <v>2900</v>
      </c>
      <c r="B1256" t="s">
        <v>1184</v>
      </c>
      <c r="C1256" s="8">
        <v>0</v>
      </c>
      <c r="D1256" s="8"/>
    </row>
    <row r="1257" spans="1:5" x14ac:dyDescent="0.25">
      <c r="A1257" t="s">
        <v>2901</v>
      </c>
      <c r="B1257" t="s">
        <v>1184</v>
      </c>
      <c r="C1257" s="8">
        <v>0</v>
      </c>
      <c r="D1257" s="8"/>
    </row>
    <row r="1258" spans="1:5" x14ac:dyDescent="0.25">
      <c r="A1258" t="s">
        <v>1190</v>
      </c>
      <c r="B1258" t="s">
        <v>1184</v>
      </c>
      <c r="C1258" s="8">
        <v>0</v>
      </c>
      <c r="D1258" s="8"/>
    </row>
    <row r="1259" spans="1:5" x14ac:dyDescent="0.25">
      <c r="A1259" t="s">
        <v>1191</v>
      </c>
      <c r="B1259" t="s">
        <v>1184</v>
      </c>
      <c r="C1259" s="8">
        <v>0.23923627540376699</v>
      </c>
      <c r="D1259" s="8"/>
    </row>
    <row r="1260" spans="1:5" x14ac:dyDescent="0.25">
      <c r="A1260" t="s">
        <v>1193</v>
      </c>
      <c r="B1260" t="s">
        <v>1184</v>
      </c>
      <c r="C1260" s="8">
        <v>0.23923627540376699</v>
      </c>
      <c r="D1260" s="8"/>
    </row>
    <row r="1261" spans="1:5" x14ac:dyDescent="0.25">
      <c r="A1261" t="s">
        <v>1186</v>
      </c>
      <c r="B1261" t="s">
        <v>1184</v>
      </c>
      <c r="C1261" s="8">
        <v>0.23923627540376699</v>
      </c>
      <c r="D1261" s="8"/>
    </row>
    <row r="1262" spans="1:5" x14ac:dyDescent="0.25">
      <c r="A1262" t="s">
        <v>1187</v>
      </c>
      <c r="B1262" t="s">
        <v>1184</v>
      </c>
      <c r="C1262" s="8">
        <v>0.23923627540376699</v>
      </c>
      <c r="D1262" s="8"/>
    </row>
    <row r="1263" spans="1:5" x14ac:dyDescent="0.25">
      <c r="A1263" t="s">
        <v>1188</v>
      </c>
      <c r="B1263" t="s">
        <v>1184</v>
      </c>
      <c r="C1263" s="8">
        <v>0.23923627540376699</v>
      </c>
      <c r="D1263" s="8"/>
    </row>
    <row r="1264" spans="1:5" x14ac:dyDescent="0.25">
      <c r="A1264" t="s">
        <v>1185</v>
      </c>
      <c r="B1264" t="s">
        <v>1184</v>
      </c>
      <c r="C1264" s="8">
        <v>4.7646167974012403</v>
      </c>
      <c r="D1264" s="8"/>
      <c r="E1264" s="8"/>
    </row>
    <row r="1265" spans="1:4" x14ac:dyDescent="0.25">
      <c r="A1265" t="s">
        <v>1304</v>
      </c>
      <c r="B1265" t="s">
        <v>1194</v>
      </c>
      <c r="C1265" s="8">
        <v>0</v>
      </c>
      <c r="D1265" s="8"/>
    </row>
    <row r="1266" spans="1:4" x14ac:dyDescent="0.25">
      <c r="A1266" t="s">
        <v>2902</v>
      </c>
      <c r="B1266" t="s">
        <v>1194</v>
      </c>
      <c r="C1266" s="8">
        <v>0.47620487426736002</v>
      </c>
      <c r="D1266" s="8"/>
    </row>
    <row r="1267" spans="1:4" x14ac:dyDescent="0.25">
      <c r="A1267" t="s">
        <v>1301</v>
      </c>
      <c r="B1267" t="s">
        <v>1194</v>
      </c>
      <c r="C1267" s="8">
        <v>0.47620487426736002</v>
      </c>
      <c r="D1267" s="8"/>
    </row>
    <row r="1268" spans="1:4" x14ac:dyDescent="0.25">
      <c r="A1268" t="s">
        <v>1303</v>
      </c>
      <c r="B1268" t="s">
        <v>1194</v>
      </c>
      <c r="C1268" s="8">
        <v>0.47620487426736002</v>
      </c>
      <c r="D1268" s="8"/>
    </row>
    <row r="1269" spans="1:4" x14ac:dyDescent="0.25">
      <c r="A1269" t="s">
        <v>1300</v>
      </c>
      <c r="B1269" t="s">
        <v>1194</v>
      </c>
      <c r="C1269" s="8">
        <v>0.47620487426736002</v>
      </c>
      <c r="D1269" s="8"/>
    </row>
    <row r="1270" spans="1:4" x14ac:dyDescent="0.25">
      <c r="A1270" t="s">
        <v>1302</v>
      </c>
      <c r="B1270" t="s">
        <v>1194</v>
      </c>
      <c r="C1270" s="8">
        <v>0.47620487426736002</v>
      </c>
      <c r="D1270" s="8"/>
    </row>
    <row r="1271" spans="1:4" x14ac:dyDescent="0.25">
      <c r="A1271" t="s">
        <v>1299</v>
      </c>
      <c r="B1271" t="s">
        <v>1194</v>
      </c>
      <c r="C1271" s="8">
        <v>1.66974894639774</v>
      </c>
      <c r="D1271" s="8"/>
    </row>
    <row r="1272" spans="1:4" x14ac:dyDescent="0.25">
      <c r="A1272" t="s">
        <v>1298</v>
      </c>
      <c r="B1272" t="s">
        <v>1194</v>
      </c>
      <c r="C1272" s="8">
        <v>2.1493799644314602</v>
      </c>
      <c r="D1272" s="8"/>
    </row>
    <row r="1273" spans="1:4" x14ac:dyDescent="0.25">
      <c r="A1273" t="s">
        <v>1297</v>
      </c>
      <c r="B1273" t="s">
        <v>1194</v>
      </c>
      <c r="C1273" s="8">
        <v>5.0372021424775602</v>
      </c>
      <c r="D1273" s="8"/>
    </row>
    <row r="1274" spans="1:4" x14ac:dyDescent="0.25">
      <c r="A1274" t="s">
        <v>1296</v>
      </c>
      <c r="B1274" t="s">
        <v>1194</v>
      </c>
      <c r="C1274" s="8">
        <v>5.27758860996361</v>
      </c>
      <c r="D1274" s="8"/>
    </row>
    <row r="1275" spans="1:4" x14ac:dyDescent="0.25">
      <c r="A1275" t="s">
        <v>1295</v>
      </c>
      <c r="B1275" t="s">
        <v>1194</v>
      </c>
      <c r="C1275" s="8">
        <v>9.6032073603004093</v>
      </c>
      <c r="D1275" s="8"/>
    </row>
    <row r="1276" spans="1:4" x14ac:dyDescent="0.25">
      <c r="A1276" t="s">
        <v>1294</v>
      </c>
      <c r="B1276" t="s">
        <v>1194</v>
      </c>
      <c r="C1276" s="8">
        <v>17.319387383221098</v>
      </c>
      <c r="D1276" s="8"/>
    </row>
    <row r="1277" spans="1:4" x14ac:dyDescent="0.25">
      <c r="A1277" t="s">
        <v>1293</v>
      </c>
      <c r="B1277" t="s">
        <v>1194</v>
      </c>
      <c r="C1277" s="8">
        <v>18.744951682213301</v>
      </c>
      <c r="D1277" s="8"/>
    </row>
    <row r="1278" spans="1:4" x14ac:dyDescent="0.25">
      <c r="A1278" t="s">
        <v>2903</v>
      </c>
      <c r="B1278" t="s">
        <v>1194</v>
      </c>
      <c r="C1278" s="8">
        <v>19.6884598817844</v>
      </c>
      <c r="D1278" s="8"/>
    </row>
    <row r="1279" spans="1:4" x14ac:dyDescent="0.25">
      <c r="A1279" t="s">
        <v>1285</v>
      </c>
      <c r="B1279" t="s">
        <v>1194</v>
      </c>
      <c r="C1279" s="8">
        <v>19.6884598817844</v>
      </c>
      <c r="D1279" s="8"/>
    </row>
    <row r="1280" spans="1:4" x14ac:dyDescent="0.25">
      <c r="A1280" t="s">
        <v>1283</v>
      </c>
      <c r="B1280" t="s">
        <v>1194</v>
      </c>
      <c r="C1280" s="8">
        <v>19.6884598817844</v>
      </c>
      <c r="D1280" s="8"/>
    </row>
    <row r="1281" spans="1:4" x14ac:dyDescent="0.25">
      <c r="A1281" t="s">
        <v>1282</v>
      </c>
      <c r="B1281" t="s">
        <v>1194</v>
      </c>
      <c r="C1281" s="8">
        <v>19.6884598817844</v>
      </c>
      <c r="D1281" s="8"/>
    </row>
    <row r="1282" spans="1:4" x14ac:dyDescent="0.25">
      <c r="A1282" t="s">
        <v>1286</v>
      </c>
      <c r="B1282" t="s">
        <v>1194</v>
      </c>
      <c r="C1282" s="8">
        <v>19.6884598817844</v>
      </c>
      <c r="D1282" s="8"/>
    </row>
    <row r="1283" spans="1:4" x14ac:dyDescent="0.25">
      <c r="A1283" t="s">
        <v>1281</v>
      </c>
      <c r="B1283" t="s">
        <v>1194</v>
      </c>
      <c r="C1283" s="8">
        <v>19.6884598817844</v>
      </c>
      <c r="D1283" s="8"/>
    </row>
    <row r="1284" spans="1:4" x14ac:dyDescent="0.25">
      <c r="A1284" t="s">
        <v>1284</v>
      </c>
      <c r="B1284" t="s">
        <v>1194</v>
      </c>
      <c r="C1284" s="8">
        <v>19.6884598817844</v>
      </c>
      <c r="D1284" s="8"/>
    </row>
    <row r="1285" spans="1:4" x14ac:dyDescent="0.25">
      <c r="A1285" t="s">
        <v>1291</v>
      </c>
      <c r="B1285" t="s">
        <v>1194</v>
      </c>
      <c r="C1285" s="8">
        <v>19.6884598817844</v>
      </c>
      <c r="D1285" s="8"/>
    </row>
    <row r="1286" spans="1:4" x14ac:dyDescent="0.25">
      <c r="A1286" t="s">
        <v>1289</v>
      </c>
      <c r="B1286" t="s">
        <v>1194</v>
      </c>
      <c r="C1286" s="8">
        <v>19.6884598817844</v>
      </c>
      <c r="D1286" s="8"/>
    </row>
    <row r="1287" spans="1:4" x14ac:dyDescent="0.25">
      <c r="A1287" t="s">
        <v>1292</v>
      </c>
      <c r="B1287" t="s">
        <v>1194</v>
      </c>
      <c r="C1287" s="8">
        <v>19.6884598817844</v>
      </c>
      <c r="D1287" s="8"/>
    </row>
    <row r="1288" spans="1:4" x14ac:dyDescent="0.25">
      <c r="A1288" t="s">
        <v>1287</v>
      </c>
      <c r="B1288" t="s">
        <v>1194</v>
      </c>
      <c r="C1288" s="8">
        <v>19.6884598817844</v>
      </c>
      <c r="D1288" s="8"/>
    </row>
    <row r="1289" spans="1:4" x14ac:dyDescent="0.25">
      <c r="A1289" t="s">
        <v>1288</v>
      </c>
      <c r="B1289" t="s">
        <v>1194</v>
      </c>
      <c r="C1289" s="8">
        <v>19.6884598817844</v>
      </c>
      <c r="D1289" s="8"/>
    </row>
    <row r="1290" spans="1:4" x14ac:dyDescent="0.25">
      <c r="A1290" t="s">
        <v>1290</v>
      </c>
      <c r="B1290" t="s">
        <v>1194</v>
      </c>
      <c r="C1290" s="8">
        <v>19.6884598817844</v>
      </c>
      <c r="D1290" s="8"/>
    </row>
    <row r="1291" spans="1:4" x14ac:dyDescent="0.25">
      <c r="A1291" t="s">
        <v>1215</v>
      </c>
      <c r="B1291" t="s">
        <v>1194</v>
      </c>
      <c r="C1291" s="8">
        <v>27.385931486213401</v>
      </c>
      <c r="D1291" s="8"/>
    </row>
    <row r="1292" spans="1:4" x14ac:dyDescent="0.25">
      <c r="A1292" t="s">
        <v>1279</v>
      </c>
      <c r="B1292" t="s">
        <v>1194</v>
      </c>
      <c r="C1292" s="8">
        <v>59.8171672310758</v>
      </c>
      <c r="D1292" s="8"/>
    </row>
    <row r="1293" spans="1:4" x14ac:dyDescent="0.25">
      <c r="A1293" t="s">
        <v>1278</v>
      </c>
      <c r="B1293" t="s">
        <v>1194</v>
      </c>
      <c r="C1293" s="8">
        <v>59.8171672310758</v>
      </c>
      <c r="D1293" s="8"/>
    </row>
    <row r="1294" spans="1:4" x14ac:dyDescent="0.25">
      <c r="A1294" t="s">
        <v>1277</v>
      </c>
      <c r="B1294" t="s">
        <v>1194</v>
      </c>
      <c r="C1294" s="8">
        <v>59.8171672310758</v>
      </c>
      <c r="D1294" s="8"/>
    </row>
    <row r="1295" spans="1:4" x14ac:dyDescent="0.25">
      <c r="A1295" t="s">
        <v>1276</v>
      </c>
      <c r="B1295" t="s">
        <v>1194</v>
      </c>
      <c r="C1295" s="8">
        <v>59.8171672310758</v>
      </c>
      <c r="D1295" s="8"/>
    </row>
    <row r="1296" spans="1:4" x14ac:dyDescent="0.25">
      <c r="A1296" t="s">
        <v>1280</v>
      </c>
      <c r="B1296" t="s">
        <v>1194</v>
      </c>
      <c r="C1296" s="8">
        <v>59.8171672310758</v>
      </c>
      <c r="D1296" s="8"/>
    </row>
    <row r="1297" spans="1:4" x14ac:dyDescent="0.25">
      <c r="A1297" t="s">
        <v>1275</v>
      </c>
      <c r="B1297" t="s">
        <v>1194</v>
      </c>
      <c r="C1297" s="8">
        <v>89.556768902921704</v>
      </c>
      <c r="D1297" s="8"/>
    </row>
    <row r="1298" spans="1:4" x14ac:dyDescent="0.25">
      <c r="A1298" t="s">
        <v>1274</v>
      </c>
      <c r="B1298" t="s">
        <v>1194</v>
      </c>
      <c r="C1298" s="8">
        <v>89.556768902921704</v>
      </c>
      <c r="D1298" s="8"/>
    </row>
    <row r="1299" spans="1:4" x14ac:dyDescent="0.25">
      <c r="A1299" t="s">
        <v>1273</v>
      </c>
      <c r="B1299" t="s">
        <v>1194</v>
      </c>
      <c r="C1299" s="8">
        <v>98.660801452094901</v>
      </c>
      <c r="D1299" s="8"/>
    </row>
    <row r="1300" spans="1:4" x14ac:dyDescent="0.25">
      <c r="A1300" t="s">
        <v>1272</v>
      </c>
      <c r="B1300" t="s">
        <v>1194</v>
      </c>
      <c r="C1300" s="8">
        <v>117.24422457919</v>
      </c>
      <c r="D1300" s="8"/>
    </row>
    <row r="1301" spans="1:4" x14ac:dyDescent="0.25">
      <c r="A1301" t="s">
        <v>1266</v>
      </c>
      <c r="B1301" t="s">
        <v>1194</v>
      </c>
      <c r="C1301" s="8">
        <v>119.615669415657</v>
      </c>
      <c r="D1301" s="8"/>
    </row>
    <row r="1302" spans="1:4" x14ac:dyDescent="0.25">
      <c r="A1302" t="s">
        <v>1271</v>
      </c>
      <c r="B1302" t="s">
        <v>1194</v>
      </c>
      <c r="C1302" s="8">
        <v>119.615669415657</v>
      </c>
      <c r="D1302" s="8"/>
    </row>
    <row r="1303" spans="1:4" x14ac:dyDescent="0.25">
      <c r="A1303" t="s">
        <v>1264</v>
      </c>
      <c r="B1303" t="s">
        <v>1194</v>
      </c>
      <c r="C1303" s="8">
        <v>119.615669415657</v>
      </c>
      <c r="D1303" s="8"/>
    </row>
    <row r="1304" spans="1:4" x14ac:dyDescent="0.25">
      <c r="A1304" t="s">
        <v>1267</v>
      </c>
      <c r="B1304" t="s">
        <v>1194</v>
      </c>
      <c r="C1304" s="8">
        <v>119.615669415657</v>
      </c>
      <c r="D1304" s="8"/>
    </row>
    <row r="1305" spans="1:4" x14ac:dyDescent="0.25">
      <c r="A1305" t="s">
        <v>1265</v>
      </c>
      <c r="B1305" t="s">
        <v>1194</v>
      </c>
      <c r="C1305" s="8">
        <v>119.615669415657</v>
      </c>
      <c r="D1305" s="8"/>
    </row>
    <row r="1306" spans="1:4" x14ac:dyDescent="0.25">
      <c r="A1306" t="s">
        <v>1269</v>
      </c>
      <c r="B1306" t="s">
        <v>1194</v>
      </c>
      <c r="C1306" s="8">
        <v>119.615669415657</v>
      </c>
      <c r="D1306" s="8"/>
    </row>
    <row r="1307" spans="1:4" x14ac:dyDescent="0.25">
      <c r="A1307" t="s">
        <v>1268</v>
      </c>
      <c r="B1307" t="s">
        <v>1194</v>
      </c>
      <c r="C1307" s="8">
        <v>119.615669415657</v>
      </c>
      <c r="D1307" s="8"/>
    </row>
    <row r="1308" spans="1:4" x14ac:dyDescent="0.25">
      <c r="A1308" t="s">
        <v>1270</v>
      </c>
      <c r="B1308" t="s">
        <v>1194</v>
      </c>
      <c r="C1308" s="8">
        <v>119.850412924403</v>
      </c>
      <c r="D1308" s="8"/>
    </row>
    <row r="1309" spans="1:4" x14ac:dyDescent="0.25">
      <c r="A1309" t="s">
        <v>1195</v>
      </c>
      <c r="B1309" t="s">
        <v>1194</v>
      </c>
      <c r="C1309" s="8">
        <v>147.87306806508599</v>
      </c>
      <c r="D1309" s="8"/>
    </row>
    <row r="1310" spans="1:4" x14ac:dyDescent="0.25">
      <c r="A1310" t="s">
        <v>2904</v>
      </c>
      <c r="B1310" t="s">
        <v>1194</v>
      </c>
      <c r="C1310" s="8">
        <v>148.11003666395001</v>
      </c>
      <c r="D1310" s="8"/>
    </row>
    <row r="1311" spans="1:4" x14ac:dyDescent="0.25">
      <c r="A1311" t="s">
        <v>1196</v>
      </c>
      <c r="B1311" t="s">
        <v>1194</v>
      </c>
      <c r="C1311" s="8">
        <v>152.86364372582901</v>
      </c>
      <c r="D1311" s="8"/>
    </row>
    <row r="1312" spans="1:4" x14ac:dyDescent="0.25">
      <c r="A1312" t="s">
        <v>1228</v>
      </c>
      <c r="B1312" t="s">
        <v>1194</v>
      </c>
      <c r="C1312" s="8">
        <v>152.86364372582901</v>
      </c>
      <c r="D1312" s="8"/>
    </row>
    <row r="1313" spans="1:4" x14ac:dyDescent="0.25">
      <c r="A1313" t="s">
        <v>1224</v>
      </c>
      <c r="B1313" t="s">
        <v>1194</v>
      </c>
      <c r="C1313" s="8">
        <v>152.86364372582901</v>
      </c>
      <c r="D1313" s="8"/>
    </row>
    <row r="1314" spans="1:4" x14ac:dyDescent="0.25">
      <c r="A1314" t="s">
        <v>1203</v>
      </c>
      <c r="B1314" t="s">
        <v>1194</v>
      </c>
      <c r="C1314" s="8">
        <v>152.86364372582901</v>
      </c>
      <c r="D1314" s="8"/>
    </row>
    <row r="1315" spans="1:4" x14ac:dyDescent="0.25">
      <c r="A1315" t="s">
        <v>1202</v>
      </c>
      <c r="B1315" t="s">
        <v>1194</v>
      </c>
      <c r="C1315" s="8">
        <v>152.86364372582901</v>
      </c>
      <c r="D1315" s="8"/>
    </row>
    <row r="1316" spans="1:4" x14ac:dyDescent="0.25">
      <c r="A1316" t="s">
        <v>1200</v>
      </c>
      <c r="B1316" t="s">
        <v>1194</v>
      </c>
      <c r="C1316" s="8">
        <v>153.33871740396901</v>
      </c>
      <c r="D1316" s="8"/>
    </row>
    <row r="1317" spans="1:4" x14ac:dyDescent="0.25">
      <c r="A1317" t="s">
        <v>1199</v>
      </c>
      <c r="B1317" t="s">
        <v>1194</v>
      </c>
      <c r="C1317" s="8">
        <v>153.33871740396901</v>
      </c>
      <c r="D1317" s="8"/>
    </row>
    <row r="1318" spans="1:4" x14ac:dyDescent="0.25">
      <c r="A1318" t="s">
        <v>1201</v>
      </c>
      <c r="B1318" t="s">
        <v>1194</v>
      </c>
      <c r="C1318" s="8">
        <v>154.051354728917</v>
      </c>
      <c r="D1318" s="8"/>
    </row>
    <row r="1319" spans="1:4" x14ac:dyDescent="0.25">
      <c r="A1319" t="s">
        <v>1198</v>
      </c>
      <c r="B1319" t="s">
        <v>1194</v>
      </c>
      <c r="C1319" s="8">
        <v>154.28665058347599</v>
      </c>
      <c r="D1319" s="8"/>
    </row>
    <row r="1320" spans="1:4" x14ac:dyDescent="0.25">
      <c r="A1320" t="s">
        <v>1248</v>
      </c>
      <c r="B1320" t="s">
        <v>1194</v>
      </c>
      <c r="C1320" s="8">
        <v>155.248307604171</v>
      </c>
      <c r="D1320" s="8"/>
    </row>
    <row r="1321" spans="1:4" x14ac:dyDescent="0.25">
      <c r="A1321" t="s">
        <v>1235</v>
      </c>
      <c r="B1321" t="s">
        <v>1194</v>
      </c>
      <c r="C1321" s="8">
        <v>155.248307604171</v>
      </c>
      <c r="D1321" s="8"/>
    </row>
    <row r="1322" spans="1:4" x14ac:dyDescent="0.25">
      <c r="A1322" t="s">
        <v>1257</v>
      </c>
      <c r="B1322" t="s">
        <v>1194</v>
      </c>
      <c r="C1322" s="8">
        <v>155.248307604171</v>
      </c>
      <c r="D1322" s="8"/>
    </row>
    <row r="1323" spans="1:4" x14ac:dyDescent="0.25">
      <c r="A1323" t="s">
        <v>1244</v>
      </c>
      <c r="B1323" t="s">
        <v>1194</v>
      </c>
      <c r="C1323" s="8">
        <v>155.248307604171</v>
      </c>
      <c r="D1323" s="8"/>
    </row>
    <row r="1324" spans="1:4" x14ac:dyDescent="0.25">
      <c r="A1324" t="s">
        <v>1256</v>
      </c>
      <c r="B1324" t="s">
        <v>1194</v>
      </c>
      <c r="C1324" s="8">
        <v>155.248307604171</v>
      </c>
      <c r="D1324" s="8"/>
    </row>
    <row r="1325" spans="1:4" x14ac:dyDescent="0.25">
      <c r="A1325" t="s">
        <v>1247</v>
      </c>
      <c r="B1325" t="s">
        <v>1194</v>
      </c>
      <c r="C1325" s="8">
        <v>155.248307604171</v>
      </c>
      <c r="D1325" s="8"/>
    </row>
    <row r="1326" spans="1:4" x14ac:dyDescent="0.25">
      <c r="A1326" t="s">
        <v>1245</v>
      </c>
      <c r="B1326" t="s">
        <v>1194</v>
      </c>
      <c r="C1326" s="8">
        <v>155.248307604171</v>
      </c>
      <c r="D1326" s="8"/>
    </row>
    <row r="1327" spans="1:4" x14ac:dyDescent="0.25">
      <c r="A1327" t="s">
        <v>1197</v>
      </c>
      <c r="B1327" t="s">
        <v>1194</v>
      </c>
      <c r="C1327" s="8">
        <v>155.248307604171</v>
      </c>
      <c r="D1327" s="8"/>
    </row>
    <row r="1328" spans="1:4" x14ac:dyDescent="0.25">
      <c r="A1328" t="s">
        <v>1241</v>
      </c>
      <c r="B1328" t="s">
        <v>1194</v>
      </c>
      <c r="C1328" s="8">
        <v>155.248307604171</v>
      </c>
      <c r="D1328" s="8"/>
    </row>
    <row r="1329" spans="1:4" x14ac:dyDescent="0.25">
      <c r="A1329" t="s">
        <v>1237</v>
      </c>
      <c r="B1329" t="s">
        <v>1194</v>
      </c>
      <c r="C1329" s="8">
        <v>155.248307604171</v>
      </c>
      <c r="D1329" s="8"/>
    </row>
    <row r="1330" spans="1:4" x14ac:dyDescent="0.25">
      <c r="A1330" t="s">
        <v>1238</v>
      </c>
      <c r="B1330" t="s">
        <v>1194</v>
      </c>
      <c r="C1330" s="8">
        <v>155.248307604171</v>
      </c>
      <c r="D1330" s="8"/>
    </row>
    <row r="1331" spans="1:4" x14ac:dyDescent="0.25">
      <c r="A1331" t="s">
        <v>1250</v>
      </c>
      <c r="B1331" t="s">
        <v>1194</v>
      </c>
      <c r="C1331" s="8">
        <v>155.248307604171</v>
      </c>
      <c r="D1331" s="8"/>
    </row>
    <row r="1332" spans="1:4" x14ac:dyDescent="0.25">
      <c r="A1332" t="s">
        <v>1252</v>
      </c>
      <c r="B1332" t="s">
        <v>1194</v>
      </c>
      <c r="C1332" s="8">
        <v>155.248307604171</v>
      </c>
      <c r="D1332" s="8"/>
    </row>
    <row r="1333" spans="1:4" x14ac:dyDescent="0.25">
      <c r="A1333" t="s">
        <v>1249</v>
      </c>
      <c r="B1333" t="s">
        <v>1194</v>
      </c>
      <c r="C1333" s="8">
        <v>155.248307604171</v>
      </c>
      <c r="D1333" s="8"/>
    </row>
    <row r="1334" spans="1:4" x14ac:dyDescent="0.25">
      <c r="A1334" t="s">
        <v>1255</v>
      </c>
      <c r="B1334" t="s">
        <v>1194</v>
      </c>
      <c r="C1334" s="8">
        <v>155.248307604171</v>
      </c>
      <c r="D1334" s="8"/>
    </row>
    <row r="1335" spans="1:4" x14ac:dyDescent="0.25">
      <c r="A1335" t="s">
        <v>1254</v>
      </c>
      <c r="B1335" t="s">
        <v>1194</v>
      </c>
      <c r="C1335" s="8">
        <v>155.248307604171</v>
      </c>
      <c r="D1335" s="8"/>
    </row>
    <row r="1336" spans="1:4" x14ac:dyDescent="0.25">
      <c r="A1336" t="s">
        <v>1246</v>
      </c>
      <c r="B1336" t="s">
        <v>1194</v>
      </c>
      <c r="C1336" s="8">
        <v>155.248307604171</v>
      </c>
      <c r="D1336" s="8"/>
    </row>
    <row r="1337" spans="1:4" x14ac:dyDescent="0.25">
      <c r="A1337" t="s">
        <v>1240</v>
      </c>
      <c r="B1337" t="s">
        <v>1194</v>
      </c>
      <c r="C1337" s="8">
        <v>155.72001971178</v>
      </c>
      <c r="D1337" s="8"/>
    </row>
    <row r="1338" spans="1:4" x14ac:dyDescent="0.25">
      <c r="A1338" t="s">
        <v>2209</v>
      </c>
      <c r="B1338" t="s">
        <v>1194</v>
      </c>
      <c r="C1338" s="8">
        <v>155.72001971178</v>
      </c>
      <c r="D1338" s="8"/>
    </row>
    <row r="1339" spans="1:4" x14ac:dyDescent="0.25">
      <c r="A1339" t="s">
        <v>1242</v>
      </c>
      <c r="B1339" t="s">
        <v>1194</v>
      </c>
      <c r="C1339" s="8">
        <v>155.72001971178</v>
      </c>
      <c r="D1339" s="8"/>
    </row>
    <row r="1340" spans="1:4" x14ac:dyDescent="0.25">
      <c r="A1340" t="s">
        <v>1243</v>
      </c>
      <c r="B1340" t="s">
        <v>1194</v>
      </c>
      <c r="C1340" s="8">
        <v>155.72001971178</v>
      </c>
      <c r="D1340" s="8"/>
    </row>
    <row r="1341" spans="1:4" x14ac:dyDescent="0.25">
      <c r="A1341" t="s">
        <v>1236</v>
      </c>
      <c r="B1341" t="s">
        <v>1194</v>
      </c>
      <c r="C1341" s="8">
        <v>155.72001971178</v>
      </c>
      <c r="D1341" s="8"/>
    </row>
    <row r="1342" spans="1:4" x14ac:dyDescent="0.25">
      <c r="A1342" t="s">
        <v>1253</v>
      </c>
      <c r="B1342" t="s">
        <v>1194</v>
      </c>
      <c r="C1342" s="8">
        <v>155.72001971178</v>
      </c>
      <c r="D1342" s="8"/>
    </row>
    <row r="1343" spans="1:4" x14ac:dyDescent="0.25">
      <c r="A1343" t="s">
        <v>1239</v>
      </c>
      <c r="B1343" t="s">
        <v>1194</v>
      </c>
      <c r="C1343" s="8">
        <v>155.72001971178</v>
      </c>
      <c r="D1343" s="8"/>
    </row>
    <row r="1344" spans="1:4" x14ac:dyDescent="0.25">
      <c r="A1344" t="s">
        <v>1251</v>
      </c>
      <c r="B1344" t="s">
        <v>1194</v>
      </c>
      <c r="C1344" s="8">
        <v>155.72001971178</v>
      </c>
      <c r="D1344" s="8"/>
    </row>
    <row r="1345" spans="1:4" x14ac:dyDescent="0.25">
      <c r="A1345" t="s">
        <v>1258</v>
      </c>
      <c r="B1345" t="s">
        <v>1194</v>
      </c>
      <c r="C1345" s="8">
        <v>156.43777235884099</v>
      </c>
      <c r="D1345" s="8"/>
    </row>
    <row r="1346" spans="1:4" x14ac:dyDescent="0.25">
      <c r="A1346" t="s">
        <v>1230</v>
      </c>
      <c r="B1346" t="s">
        <v>1194</v>
      </c>
      <c r="C1346" s="8">
        <v>156.67362316467501</v>
      </c>
      <c r="D1346" s="8"/>
    </row>
    <row r="1347" spans="1:4" x14ac:dyDescent="0.25">
      <c r="A1347" t="s">
        <v>1261</v>
      </c>
      <c r="B1347" t="s">
        <v>1194</v>
      </c>
      <c r="C1347" s="8">
        <v>156.909473970509</v>
      </c>
      <c r="D1347" s="8"/>
    </row>
    <row r="1348" spans="1:4" x14ac:dyDescent="0.25">
      <c r="A1348" t="s">
        <v>1234</v>
      </c>
      <c r="B1348" t="s">
        <v>1194</v>
      </c>
      <c r="C1348" s="8">
        <v>156.909473970509</v>
      </c>
      <c r="D1348" s="8"/>
    </row>
    <row r="1349" spans="1:4" x14ac:dyDescent="0.25">
      <c r="A1349" t="s">
        <v>1205</v>
      </c>
      <c r="B1349" t="s">
        <v>1194</v>
      </c>
      <c r="C1349" s="8">
        <v>156.909473970509</v>
      </c>
      <c r="D1349" s="8"/>
    </row>
    <row r="1350" spans="1:4" x14ac:dyDescent="0.25">
      <c r="A1350" t="s">
        <v>2905</v>
      </c>
      <c r="B1350" t="s">
        <v>1194</v>
      </c>
      <c r="C1350" s="8">
        <v>156.909473970509</v>
      </c>
      <c r="D1350" s="8"/>
    </row>
    <row r="1351" spans="1:4" x14ac:dyDescent="0.25">
      <c r="A1351" t="s">
        <v>1229</v>
      </c>
      <c r="B1351" t="s">
        <v>1194</v>
      </c>
      <c r="C1351" s="8">
        <v>156.909473970509</v>
      </c>
      <c r="D1351" s="8"/>
    </row>
    <row r="1352" spans="1:4" x14ac:dyDescent="0.25">
      <c r="A1352" t="s">
        <v>1233</v>
      </c>
      <c r="B1352" t="s">
        <v>1194</v>
      </c>
      <c r="C1352" s="8">
        <v>156.909473970509</v>
      </c>
      <c r="D1352" s="8"/>
    </row>
    <row r="1353" spans="1:4" x14ac:dyDescent="0.25">
      <c r="A1353" t="s">
        <v>1206</v>
      </c>
      <c r="B1353" t="s">
        <v>1194</v>
      </c>
      <c r="C1353" s="8">
        <v>157.14588235156</v>
      </c>
      <c r="D1353" s="8"/>
    </row>
    <row r="1354" spans="1:4" x14ac:dyDescent="0.25">
      <c r="A1354" t="s">
        <v>1204</v>
      </c>
      <c r="B1354" t="s">
        <v>1194</v>
      </c>
      <c r="C1354" s="8">
        <v>157.14588235156</v>
      </c>
      <c r="D1354" s="8"/>
    </row>
    <row r="1355" spans="1:4" x14ac:dyDescent="0.25">
      <c r="A1355" t="s">
        <v>1263</v>
      </c>
      <c r="B1355" t="s">
        <v>1194</v>
      </c>
      <c r="C1355" s="8">
        <v>157.38229073261101</v>
      </c>
      <c r="D1355" s="8"/>
    </row>
    <row r="1356" spans="1:4" x14ac:dyDescent="0.25">
      <c r="A1356" t="s">
        <v>1232</v>
      </c>
      <c r="B1356" t="s">
        <v>1194</v>
      </c>
      <c r="C1356" s="8">
        <v>157.38229073261101</v>
      </c>
      <c r="D1356" s="8"/>
    </row>
    <row r="1357" spans="1:4" x14ac:dyDescent="0.25">
      <c r="A1357" t="s">
        <v>1260</v>
      </c>
      <c r="B1357" t="s">
        <v>1194</v>
      </c>
      <c r="C1357" s="8">
        <v>157.38229073261101</v>
      </c>
      <c r="D1357" s="8"/>
    </row>
    <row r="1358" spans="1:4" x14ac:dyDescent="0.25">
      <c r="A1358" t="s">
        <v>1262</v>
      </c>
      <c r="B1358" t="s">
        <v>1194</v>
      </c>
      <c r="C1358" s="8">
        <v>157.38229073261101</v>
      </c>
      <c r="D1358" s="8"/>
    </row>
    <row r="1359" spans="1:4" x14ac:dyDescent="0.25">
      <c r="A1359" t="s">
        <v>1259</v>
      </c>
      <c r="B1359" t="s">
        <v>1194</v>
      </c>
      <c r="C1359" s="8">
        <v>157.616484482701</v>
      </c>
      <c r="D1359" s="8"/>
    </row>
    <row r="1360" spans="1:4" x14ac:dyDescent="0.25">
      <c r="A1360" t="s">
        <v>2232</v>
      </c>
      <c r="B1360" t="s">
        <v>1194</v>
      </c>
      <c r="C1360" s="8">
        <v>157.616484482701</v>
      </c>
      <c r="D1360" s="8"/>
    </row>
    <row r="1361" spans="1:4" x14ac:dyDescent="0.25">
      <c r="A1361" t="s">
        <v>1231</v>
      </c>
      <c r="B1361" t="s">
        <v>1194</v>
      </c>
      <c r="C1361" s="8">
        <v>157.616484482701</v>
      </c>
      <c r="D1361" s="8"/>
    </row>
    <row r="1362" spans="1:4" x14ac:dyDescent="0.25">
      <c r="A1362" t="s">
        <v>1225</v>
      </c>
      <c r="B1362" t="s">
        <v>1194</v>
      </c>
      <c r="C1362" s="8">
        <v>159.26026892177001</v>
      </c>
      <c r="D1362" s="8"/>
    </row>
    <row r="1363" spans="1:4" x14ac:dyDescent="0.25">
      <c r="A1363" t="s">
        <v>1226</v>
      </c>
      <c r="B1363" t="s">
        <v>1194</v>
      </c>
      <c r="C1363" s="8">
        <v>160.919645645392</v>
      </c>
      <c r="D1363" s="8"/>
    </row>
    <row r="1364" spans="1:4" x14ac:dyDescent="0.25">
      <c r="A1364" t="s">
        <v>1223</v>
      </c>
      <c r="B1364" t="s">
        <v>1194</v>
      </c>
      <c r="C1364" s="8">
        <v>160.919645645392</v>
      </c>
      <c r="D1364" s="8"/>
    </row>
    <row r="1365" spans="1:4" x14ac:dyDescent="0.25">
      <c r="A1365" t="s">
        <v>1207</v>
      </c>
      <c r="B1365" t="s">
        <v>1194</v>
      </c>
      <c r="C1365" s="8">
        <v>161.63397995649399</v>
      </c>
      <c r="D1365" s="8"/>
    </row>
    <row r="1366" spans="1:4" x14ac:dyDescent="0.25">
      <c r="A1366" t="s">
        <v>1212</v>
      </c>
      <c r="B1366" t="s">
        <v>1194</v>
      </c>
      <c r="C1366" s="8">
        <v>161.63397995649399</v>
      </c>
      <c r="D1366" s="8"/>
    </row>
    <row r="1367" spans="1:4" x14ac:dyDescent="0.25">
      <c r="A1367" t="s">
        <v>1218</v>
      </c>
      <c r="B1367" t="s">
        <v>1194</v>
      </c>
      <c r="C1367" s="8">
        <v>161.63397995649399</v>
      </c>
      <c r="D1367" s="8"/>
    </row>
    <row r="1368" spans="1:4" x14ac:dyDescent="0.25">
      <c r="A1368" t="s">
        <v>1220</v>
      </c>
      <c r="B1368" t="s">
        <v>1194</v>
      </c>
      <c r="C1368" s="8">
        <v>161.63397995649399</v>
      </c>
      <c r="D1368" s="8"/>
    </row>
    <row r="1369" spans="1:4" x14ac:dyDescent="0.25">
      <c r="A1369" t="s">
        <v>1219</v>
      </c>
      <c r="B1369" t="s">
        <v>1194</v>
      </c>
      <c r="C1369" s="8">
        <v>161.63397995649399</v>
      </c>
      <c r="D1369" s="8"/>
    </row>
    <row r="1370" spans="1:4" x14ac:dyDescent="0.25">
      <c r="A1370" t="s">
        <v>1217</v>
      </c>
      <c r="B1370" t="s">
        <v>1194</v>
      </c>
      <c r="C1370" s="8">
        <v>161.63397995649399</v>
      </c>
      <c r="D1370" s="8"/>
    </row>
    <row r="1371" spans="1:4" x14ac:dyDescent="0.25">
      <c r="A1371" t="s">
        <v>1216</v>
      </c>
      <c r="B1371" t="s">
        <v>1194</v>
      </c>
      <c r="C1371" s="8">
        <v>161.63397995649399</v>
      </c>
      <c r="D1371" s="8"/>
    </row>
    <row r="1372" spans="1:4" x14ac:dyDescent="0.25">
      <c r="A1372" t="s">
        <v>1208</v>
      </c>
      <c r="B1372" t="s">
        <v>1194</v>
      </c>
      <c r="C1372" s="8">
        <v>161.63397995649399</v>
      </c>
      <c r="D1372" s="8"/>
    </row>
    <row r="1373" spans="1:4" x14ac:dyDescent="0.25">
      <c r="A1373" t="s">
        <v>1209</v>
      </c>
      <c r="B1373" t="s">
        <v>1194</v>
      </c>
      <c r="C1373" s="8">
        <v>161.63397995649399</v>
      </c>
      <c r="D1373" s="8"/>
    </row>
    <row r="1374" spans="1:4" x14ac:dyDescent="0.25">
      <c r="A1374" t="s">
        <v>1214</v>
      </c>
      <c r="B1374" t="s">
        <v>1194</v>
      </c>
      <c r="C1374" s="8">
        <v>161.63397995649399</v>
      </c>
      <c r="D1374" s="8"/>
    </row>
    <row r="1375" spans="1:4" x14ac:dyDescent="0.25">
      <c r="A1375" t="s">
        <v>1213</v>
      </c>
      <c r="B1375" t="s">
        <v>1194</v>
      </c>
      <c r="C1375" s="8">
        <v>161.63397995649399</v>
      </c>
      <c r="D1375" s="8"/>
    </row>
    <row r="1376" spans="1:4" x14ac:dyDescent="0.25">
      <c r="A1376" t="s">
        <v>1211</v>
      </c>
      <c r="B1376" t="s">
        <v>1194</v>
      </c>
      <c r="C1376" s="8">
        <v>161.63397995649399</v>
      </c>
      <c r="D1376" s="8"/>
    </row>
    <row r="1377" spans="1:5" x14ac:dyDescent="0.25">
      <c r="A1377" t="s">
        <v>1221</v>
      </c>
      <c r="B1377" t="s">
        <v>1194</v>
      </c>
      <c r="C1377" s="8">
        <v>161.63397995649399</v>
      </c>
      <c r="D1377" s="8"/>
    </row>
    <row r="1378" spans="1:5" x14ac:dyDescent="0.25">
      <c r="A1378" t="s">
        <v>1222</v>
      </c>
      <c r="B1378" t="s">
        <v>1194</v>
      </c>
      <c r="C1378" s="8">
        <v>169.499647648874</v>
      </c>
      <c r="D1378" s="8"/>
      <c r="E1378" s="8"/>
    </row>
    <row r="1379" spans="1:5" x14ac:dyDescent="0.25">
      <c r="A1379" t="s">
        <v>1345</v>
      </c>
      <c r="B1379" t="s">
        <v>1305</v>
      </c>
      <c r="C1379" s="8">
        <v>0</v>
      </c>
      <c r="D1379" s="8"/>
    </row>
    <row r="1380" spans="1:5" x14ac:dyDescent="0.25">
      <c r="A1380" t="s">
        <v>2906</v>
      </c>
      <c r="B1380" t="s">
        <v>1305</v>
      </c>
      <c r="C1380" s="8">
        <v>0.25062866548447199</v>
      </c>
      <c r="D1380" s="8"/>
    </row>
    <row r="1381" spans="1:5" x14ac:dyDescent="0.25">
      <c r="A1381" t="s">
        <v>1343</v>
      </c>
      <c r="B1381" t="s">
        <v>1305</v>
      </c>
      <c r="C1381" s="8">
        <v>0.25062866548447199</v>
      </c>
      <c r="D1381" s="8"/>
    </row>
    <row r="1382" spans="1:5" x14ac:dyDescent="0.25">
      <c r="A1382" t="s">
        <v>1344</v>
      </c>
      <c r="B1382" t="s">
        <v>1305</v>
      </c>
      <c r="C1382" s="8">
        <v>0.25062866548447199</v>
      </c>
      <c r="D1382" s="8"/>
    </row>
    <row r="1383" spans="1:5" x14ac:dyDescent="0.25">
      <c r="A1383" t="s">
        <v>1335</v>
      </c>
      <c r="B1383" t="s">
        <v>1305</v>
      </c>
      <c r="C1383" s="8">
        <v>1.75862342132254</v>
      </c>
      <c r="D1383" s="8"/>
    </row>
    <row r="1384" spans="1:5" x14ac:dyDescent="0.25">
      <c r="A1384" t="s">
        <v>1340</v>
      </c>
      <c r="B1384" t="s">
        <v>1305</v>
      </c>
      <c r="C1384" s="8">
        <v>1.75862342132254</v>
      </c>
      <c r="D1384" s="8"/>
    </row>
    <row r="1385" spans="1:5" x14ac:dyDescent="0.25">
      <c r="A1385" t="s">
        <v>1333</v>
      </c>
      <c r="B1385" t="s">
        <v>1305</v>
      </c>
      <c r="C1385" s="8">
        <v>1.75862342132254</v>
      </c>
      <c r="D1385" s="8"/>
    </row>
    <row r="1386" spans="1:5" x14ac:dyDescent="0.25">
      <c r="A1386" t="s">
        <v>1334</v>
      </c>
      <c r="B1386" t="s">
        <v>1305</v>
      </c>
      <c r="C1386" s="8">
        <v>1.75862342132254</v>
      </c>
      <c r="D1386" s="8"/>
    </row>
    <row r="1387" spans="1:5" x14ac:dyDescent="0.25">
      <c r="A1387" t="s">
        <v>1337</v>
      </c>
      <c r="B1387" t="s">
        <v>1305</v>
      </c>
      <c r="C1387" s="8">
        <v>1.75862342132254</v>
      </c>
      <c r="D1387" s="8"/>
    </row>
    <row r="1388" spans="1:5" x14ac:dyDescent="0.25">
      <c r="A1388" t="s">
        <v>1338</v>
      </c>
      <c r="B1388" t="s">
        <v>1305</v>
      </c>
      <c r="C1388" s="8">
        <v>1.75862342132254</v>
      </c>
      <c r="D1388" s="8"/>
    </row>
    <row r="1389" spans="1:5" x14ac:dyDescent="0.25">
      <c r="A1389" t="s">
        <v>1341</v>
      </c>
      <c r="B1389" t="s">
        <v>1305</v>
      </c>
      <c r="C1389" s="8">
        <v>1.75862342132254</v>
      </c>
      <c r="D1389" s="8"/>
    </row>
    <row r="1390" spans="1:5" x14ac:dyDescent="0.25">
      <c r="A1390" t="s">
        <v>1339</v>
      </c>
      <c r="B1390" t="s">
        <v>1305</v>
      </c>
      <c r="C1390" s="8">
        <v>1.75862342132254</v>
      </c>
      <c r="D1390" s="8"/>
    </row>
    <row r="1391" spans="1:5" x14ac:dyDescent="0.25">
      <c r="A1391" t="s">
        <v>1336</v>
      </c>
      <c r="B1391" t="s">
        <v>1305</v>
      </c>
      <c r="C1391" s="8">
        <v>1.75862342132254</v>
      </c>
      <c r="D1391" s="8"/>
    </row>
    <row r="1392" spans="1:5" x14ac:dyDescent="0.25">
      <c r="A1392" t="s">
        <v>1342</v>
      </c>
      <c r="B1392" t="s">
        <v>1305</v>
      </c>
      <c r="C1392" s="8">
        <v>2.00312414766353</v>
      </c>
      <c r="D1392" s="8"/>
    </row>
    <row r="1393" spans="1:4" x14ac:dyDescent="0.25">
      <c r="A1393" t="s">
        <v>1332</v>
      </c>
      <c r="B1393" t="s">
        <v>1305</v>
      </c>
      <c r="C1393" s="8">
        <v>2.2494315587388201</v>
      </c>
      <c r="D1393" s="8"/>
    </row>
    <row r="1394" spans="1:4" x14ac:dyDescent="0.25">
      <c r="A1394" t="s">
        <v>1331</v>
      </c>
      <c r="B1394" t="s">
        <v>1305</v>
      </c>
      <c r="C1394" s="8">
        <v>31.001196207328501</v>
      </c>
      <c r="D1394" s="8"/>
    </row>
    <row r="1395" spans="1:4" x14ac:dyDescent="0.25">
      <c r="A1395" t="s">
        <v>1168</v>
      </c>
      <c r="B1395" t="s">
        <v>1305</v>
      </c>
      <c r="C1395" s="8">
        <v>31.715530518429901</v>
      </c>
      <c r="D1395" s="8"/>
    </row>
    <row r="1396" spans="1:4" x14ac:dyDescent="0.25">
      <c r="A1396" t="s">
        <v>1327</v>
      </c>
      <c r="B1396" t="s">
        <v>1305</v>
      </c>
      <c r="C1396" s="8">
        <v>32.428167843377999</v>
      </c>
      <c r="D1396" s="8"/>
    </row>
    <row r="1397" spans="1:4" x14ac:dyDescent="0.25">
      <c r="A1397" t="s">
        <v>1330</v>
      </c>
      <c r="B1397" t="s">
        <v>1305</v>
      </c>
      <c r="C1397" s="8">
        <v>32.428167843377999</v>
      </c>
      <c r="D1397" s="8"/>
    </row>
    <row r="1398" spans="1:4" x14ac:dyDescent="0.25">
      <c r="A1398" t="s">
        <v>1329</v>
      </c>
      <c r="B1398" t="s">
        <v>1305</v>
      </c>
      <c r="C1398" s="8">
        <v>32.428167843377999</v>
      </c>
      <c r="D1398" s="8"/>
    </row>
    <row r="1399" spans="1:4" x14ac:dyDescent="0.25">
      <c r="A1399" t="s">
        <v>1328</v>
      </c>
      <c r="B1399" t="s">
        <v>1305</v>
      </c>
      <c r="C1399" s="8">
        <v>32.428167843377999</v>
      </c>
      <c r="D1399" s="8"/>
    </row>
    <row r="1400" spans="1:4" x14ac:dyDescent="0.25">
      <c r="A1400" t="s">
        <v>2907</v>
      </c>
      <c r="B1400" t="s">
        <v>1305</v>
      </c>
      <c r="C1400" s="8">
        <v>32.428167843377999</v>
      </c>
      <c r="D1400" s="8"/>
    </row>
    <row r="1401" spans="1:4" x14ac:dyDescent="0.25">
      <c r="A1401" t="s">
        <v>1322</v>
      </c>
      <c r="B1401" t="s">
        <v>1305</v>
      </c>
      <c r="C1401" s="8">
        <v>32.428167843377999</v>
      </c>
      <c r="D1401" s="8"/>
    </row>
    <row r="1402" spans="1:4" x14ac:dyDescent="0.25">
      <c r="A1402" t="s">
        <v>1324</v>
      </c>
      <c r="B1402" t="s">
        <v>1305</v>
      </c>
      <c r="C1402" s="8">
        <v>32.428167843377999</v>
      </c>
      <c r="D1402" s="8"/>
    </row>
    <row r="1403" spans="1:4" x14ac:dyDescent="0.25">
      <c r="A1403" t="s">
        <v>1325</v>
      </c>
      <c r="B1403" t="s">
        <v>1305</v>
      </c>
      <c r="C1403" s="8">
        <v>32.428167843377999</v>
      </c>
      <c r="D1403" s="8"/>
    </row>
    <row r="1404" spans="1:4" x14ac:dyDescent="0.25">
      <c r="A1404" t="s">
        <v>1323</v>
      </c>
      <c r="B1404" t="s">
        <v>1305</v>
      </c>
      <c r="C1404" s="8">
        <v>32.428167843377999</v>
      </c>
      <c r="D1404" s="8"/>
    </row>
    <row r="1405" spans="1:4" x14ac:dyDescent="0.25">
      <c r="A1405" t="s">
        <v>1326</v>
      </c>
      <c r="B1405" t="s">
        <v>1305</v>
      </c>
      <c r="C1405" s="8">
        <v>32.428167843377999</v>
      </c>
      <c r="D1405" s="8"/>
    </row>
    <row r="1406" spans="1:4" x14ac:dyDescent="0.25">
      <c r="A1406" t="s">
        <v>1309</v>
      </c>
      <c r="B1406" t="s">
        <v>1305</v>
      </c>
      <c r="C1406" s="8">
        <v>34.3158566560816</v>
      </c>
      <c r="D1406" s="8"/>
    </row>
    <row r="1407" spans="1:4" x14ac:dyDescent="0.25">
      <c r="A1407" t="s">
        <v>1319</v>
      </c>
      <c r="B1407" t="s">
        <v>1305</v>
      </c>
      <c r="C1407" s="8">
        <v>34.3158566560816</v>
      </c>
      <c r="D1407" s="8"/>
    </row>
    <row r="1408" spans="1:4" x14ac:dyDescent="0.25">
      <c r="A1408" t="s">
        <v>1316</v>
      </c>
      <c r="B1408" t="s">
        <v>1305</v>
      </c>
      <c r="C1408" s="8">
        <v>34.3158566560816</v>
      </c>
      <c r="D1408" s="8"/>
    </row>
    <row r="1409" spans="1:5" x14ac:dyDescent="0.25">
      <c r="A1409" t="s">
        <v>1315</v>
      </c>
      <c r="B1409" t="s">
        <v>1305</v>
      </c>
      <c r="C1409" s="8">
        <v>34.3158566560816</v>
      </c>
      <c r="D1409" s="8"/>
    </row>
    <row r="1410" spans="1:5" x14ac:dyDescent="0.25">
      <c r="A1410" t="s">
        <v>1313</v>
      </c>
      <c r="B1410" t="s">
        <v>1305</v>
      </c>
      <c r="C1410" s="8">
        <v>34.3158566560816</v>
      </c>
      <c r="D1410" s="8"/>
    </row>
    <row r="1411" spans="1:5" x14ac:dyDescent="0.25">
      <c r="A1411" t="s">
        <v>1314</v>
      </c>
      <c r="B1411" t="s">
        <v>1305</v>
      </c>
      <c r="C1411" s="8">
        <v>34.3158566560816</v>
      </c>
      <c r="D1411" s="8"/>
    </row>
    <row r="1412" spans="1:5" x14ac:dyDescent="0.25">
      <c r="A1412" t="s">
        <v>1312</v>
      </c>
      <c r="B1412" t="s">
        <v>1305</v>
      </c>
      <c r="C1412" s="8">
        <v>34.3158566560816</v>
      </c>
      <c r="D1412" s="8"/>
    </row>
    <row r="1413" spans="1:5" x14ac:dyDescent="0.25">
      <c r="A1413" t="s">
        <v>2908</v>
      </c>
      <c r="B1413" t="s">
        <v>1305</v>
      </c>
      <c r="C1413" s="8">
        <v>34.3158566560816</v>
      </c>
      <c r="D1413" s="8"/>
    </row>
    <row r="1414" spans="1:5" x14ac:dyDescent="0.25">
      <c r="A1414" t="s">
        <v>1310</v>
      </c>
      <c r="B1414" t="s">
        <v>1305</v>
      </c>
      <c r="C1414" s="8">
        <v>34.3158566560816</v>
      </c>
      <c r="D1414" s="8"/>
    </row>
    <row r="1415" spans="1:5" x14ac:dyDescent="0.25">
      <c r="A1415" t="s">
        <v>1318</v>
      </c>
      <c r="B1415" t="s">
        <v>1305</v>
      </c>
      <c r="C1415" s="8">
        <v>34.3158566560816</v>
      </c>
      <c r="D1415" s="8"/>
    </row>
    <row r="1416" spans="1:5" x14ac:dyDescent="0.25">
      <c r="A1416" t="s">
        <v>1321</v>
      </c>
      <c r="B1416" t="s">
        <v>1305</v>
      </c>
      <c r="C1416" s="8">
        <v>34.790930334221997</v>
      </c>
      <c r="D1416" s="8"/>
    </row>
    <row r="1417" spans="1:5" x14ac:dyDescent="0.25">
      <c r="A1417" t="s">
        <v>1308</v>
      </c>
      <c r="B1417" t="s">
        <v>1305</v>
      </c>
      <c r="C1417" s="8">
        <v>34.790930334221997</v>
      </c>
      <c r="D1417" s="8"/>
    </row>
    <row r="1418" spans="1:5" x14ac:dyDescent="0.25">
      <c r="A1418" t="s">
        <v>1320</v>
      </c>
      <c r="B1418" t="s">
        <v>1305</v>
      </c>
      <c r="C1418" s="8">
        <v>34.790930334221997</v>
      </c>
      <c r="D1418" s="8"/>
    </row>
    <row r="1419" spans="1:5" x14ac:dyDescent="0.25">
      <c r="A1419" t="s">
        <v>1317</v>
      </c>
      <c r="B1419" t="s">
        <v>1305</v>
      </c>
      <c r="C1419" s="8">
        <v>34.790930334221997</v>
      </c>
      <c r="D1419" s="8"/>
    </row>
    <row r="1420" spans="1:5" x14ac:dyDescent="0.25">
      <c r="A1420" t="s">
        <v>2909</v>
      </c>
      <c r="B1420" t="s">
        <v>1305</v>
      </c>
      <c r="C1420" s="8">
        <v>35.750280656262397</v>
      </c>
      <c r="D1420" s="8"/>
    </row>
    <row r="1421" spans="1:5" x14ac:dyDescent="0.25">
      <c r="A1421" t="s">
        <v>2910</v>
      </c>
      <c r="B1421" t="s">
        <v>1305</v>
      </c>
      <c r="C1421" s="8">
        <v>35.990090648548403</v>
      </c>
      <c r="D1421" s="8"/>
    </row>
    <row r="1422" spans="1:5" x14ac:dyDescent="0.25">
      <c r="A1422" t="s">
        <v>2911</v>
      </c>
      <c r="B1422" t="s">
        <v>1305</v>
      </c>
      <c r="C1422" s="8">
        <v>35.990090648548403</v>
      </c>
      <c r="D1422" s="8"/>
    </row>
    <row r="1423" spans="1:5" x14ac:dyDescent="0.25">
      <c r="A1423" t="s">
        <v>1307</v>
      </c>
      <c r="B1423" t="s">
        <v>1305</v>
      </c>
      <c r="C1423" s="8">
        <v>35.990090648548403</v>
      </c>
      <c r="D1423" s="8"/>
    </row>
    <row r="1424" spans="1:5" x14ac:dyDescent="0.25">
      <c r="A1424" t="s">
        <v>1306</v>
      </c>
      <c r="B1424" t="s">
        <v>1305</v>
      </c>
      <c r="C1424" s="8">
        <v>36.228187686329797</v>
      </c>
      <c r="D1424" s="8"/>
      <c r="E1424" s="8"/>
    </row>
    <row r="1425" spans="1:4" x14ac:dyDescent="0.25">
      <c r="A1425" t="s">
        <v>1360</v>
      </c>
      <c r="B1425" t="s">
        <v>1346</v>
      </c>
      <c r="C1425" s="8">
        <v>0</v>
      </c>
      <c r="D1425" s="8"/>
    </row>
    <row r="1426" spans="1:4" x14ac:dyDescent="0.25">
      <c r="A1426" t="s">
        <v>1365</v>
      </c>
      <c r="B1426" t="s">
        <v>1346</v>
      </c>
      <c r="C1426" s="8">
        <v>0</v>
      </c>
      <c r="D1426" s="8"/>
    </row>
    <row r="1427" spans="1:4" x14ac:dyDescent="0.25">
      <c r="A1427" t="s">
        <v>1364</v>
      </c>
      <c r="B1427" t="s">
        <v>1346</v>
      </c>
      <c r="C1427" s="8">
        <v>0</v>
      </c>
      <c r="D1427" s="8"/>
    </row>
    <row r="1428" spans="1:4" x14ac:dyDescent="0.25">
      <c r="A1428" t="s">
        <v>1369</v>
      </c>
      <c r="B1428" t="s">
        <v>1346</v>
      </c>
      <c r="C1428" s="8">
        <v>0</v>
      </c>
      <c r="D1428" s="8"/>
    </row>
    <row r="1429" spans="1:4" x14ac:dyDescent="0.25">
      <c r="A1429" t="s">
        <v>1357</v>
      </c>
      <c r="B1429" t="s">
        <v>1346</v>
      </c>
      <c r="C1429" s="8">
        <v>0</v>
      </c>
      <c r="D1429" s="8"/>
    </row>
    <row r="1430" spans="1:4" x14ac:dyDescent="0.25">
      <c r="A1430" t="s">
        <v>1368</v>
      </c>
      <c r="B1430" t="s">
        <v>1346</v>
      </c>
      <c r="C1430" s="8">
        <v>0</v>
      </c>
      <c r="D1430" s="8"/>
    </row>
    <row r="1431" spans="1:4" x14ac:dyDescent="0.25">
      <c r="A1431" t="s">
        <v>1359</v>
      </c>
      <c r="B1431" t="s">
        <v>1346</v>
      </c>
      <c r="C1431" s="8">
        <v>0</v>
      </c>
      <c r="D1431" s="8"/>
    </row>
    <row r="1432" spans="1:4" x14ac:dyDescent="0.25">
      <c r="A1432" t="s">
        <v>1363</v>
      </c>
      <c r="B1432" t="s">
        <v>1346</v>
      </c>
      <c r="C1432" s="8">
        <v>0</v>
      </c>
      <c r="D1432" s="8"/>
    </row>
    <row r="1433" spans="1:4" x14ac:dyDescent="0.25">
      <c r="A1433" t="s">
        <v>1367</v>
      </c>
      <c r="B1433" t="s">
        <v>1346</v>
      </c>
      <c r="C1433" s="8">
        <v>0</v>
      </c>
      <c r="D1433" s="8"/>
    </row>
    <row r="1434" spans="1:4" x14ac:dyDescent="0.25">
      <c r="A1434" t="s">
        <v>1358</v>
      </c>
      <c r="B1434" t="s">
        <v>1346</v>
      </c>
      <c r="C1434" s="8">
        <v>0</v>
      </c>
      <c r="D1434" s="8"/>
    </row>
    <row r="1435" spans="1:4" x14ac:dyDescent="0.25">
      <c r="A1435" t="s">
        <v>1354</v>
      </c>
      <c r="B1435" t="s">
        <v>1346</v>
      </c>
      <c r="C1435" s="8">
        <v>0</v>
      </c>
      <c r="D1435" s="8"/>
    </row>
    <row r="1436" spans="1:4" x14ac:dyDescent="0.25">
      <c r="A1436" t="s">
        <v>1362</v>
      </c>
      <c r="B1436" t="s">
        <v>1346</v>
      </c>
      <c r="C1436" s="8">
        <v>0</v>
      </c>
      <c r="D1436" s="8"/>
    </row>
    <row r="1437" spans="1:4" x14ac:dyDescent="0.25">
      <c r="A1437" t="s">
        <v>1352</v>
      </c>
      <c r="B1437" t="s">
        <v>1346</v>
      </c>
      <c r="C1437" s="8">
        <v>0</v>
      </c>
      <c r="D1437" s="8"/>
    </row>
    <row r="1438" spans="1:4" x14ac:dyDescent="0.25">
      <c r="A1438" t="s">
        <v>1350</v>
      </c>
      <c r="B1438" t="s">
        <v>1346</v>
      </c>
      <c r="C1438" s="8">
        <v>0</v>
      </c>
      <c r="D1438" s="8"/>
    </row>
    <row r="1439" spans="1:4" x14ac:dyDescent="0.25">
      <c r="A1439" t="s">
        <v>1370</v>
      </c>
      <c r="B1439" t="s">
        <v>1346</v>
      </c>
      <c r="C1439" s="8">
        <v>0</v>
      </c>
      <c r="D1439" s="8"/>
    </row>
    <row r="1440" spans="1:4" x14ac:dyDescent="0.25">
      <c r="A1440" t="s">
        <v>1356</v>
      </c>
      <c r="B1440" t="s">
        <v>1346</v>
      </c>
      <c r="C1440" s="8">
        <v>0</v>
      </c>
      <c r="D1440" s="8"/>
    </row>
    <row r="1441" spans="1:4" x14ac:dyDescent="0.25">
      <c r="A1441" t="s">
        <v>1348</v>
      </c>
      <c r="B1441" t="s">
        <v>1346</v>
      </c>
      <c r="C1441" s="8">
        <v>0</v>
      </c>
      <c r="D1441" s="8"/>
    </row>
    <row r="1442" spans="1:4" x14ac:dyDescent="0.25">
      <c r="A1442" t="s">
        <v>1355</v>
      </c>
      <c r="B1442" t="s">
        <v>1346</v>
      </c>
      <c r="C1442" s="8">
        <v>0</v>
      </c>
      <c r="D1442" s="8"/>
    </row>
    <row r="1443" spans="1:4" x14ac:dyDescent="0.25">
      <c r="A1443" t="s">
        <v>1351</v>
      </c>
      <c r="B1443" t="s">
        <v>1346</v>
      </c>
      <c r="C1443" s="8">
        <v>0</v>
      </c>
      <c r="D1443" s="8"/>
    </row>
    <row r="1444" spans="1:4" x14ac:dyDescent="0.25">
      <c r="A1444" t="s">
        <v>1353</v>
      </c>
      <c r="B1444" t="s">
        <v>1346</v>
      </c>
      <c r="C1444" s="8">
        <v>0</v>
      </c>
      <c r="D1444" s="8"/>
    </row>
    <row r="1445" spans="1:4" x14ac:dyDescent="0.25">
      <c r="A1445" t="s">
        <v>1366</v>
      </c>
      <c r="B1445" t="s">
        <v>1346</v>
      </c>
      <c r="C1445" s="8">
        <v>0</v>
      </c>
      <c r="D1445" s="8"/>
    </row>
    <row r="1446" spans="1:4" x14ac:dyDescent="0.25">
      <c r="A1446" t="s">
        <v>1349</v>
      </c>
      <c r="B1446" t="s">
        <v>1346</v>
      </c>
      <c r="C1446" s="8">
        <v>0</v>
      </c>
      <c r="D1446" s="8"/>
    </row>
    <row r="1447" spans="1:4" x14ac:dyDescent="0.25">
      <c r="A1447" t="s">
        <v>1347</v>
      </c>
      <c r="B1447" t="s">
        <v>1346</v>
      </c>
      <c r="C1447" s="8">
        <v>0</v>
      </c>
      <c r="D1447" s="8"/>
    </row>
    <row r="1448" spans="1:4" x14ac:dyDescent="0.25">
      <c r="A1448" t="s">
        <v>2912</v>
      </c>
      <c r="B1448" t="s">
        <v>1346</v>
      </c>
      <c r="C1448" s="8">
        <v>0</v>
      </c>
      <c r="D1448" s="8"/>
    </row>
    <row r="1449" spans="1:4" x14ac:dyDescent="0.25">
      <c r="A1449" t="s">
        <v>1361</v>
      </c>
      <c r="B1449" t="s">
        <v>1346</v>
      </c>
      <c r="C1449" s="8">
        <v>1.6792882039266199</v>
      </c>
      <c r="D1449" s="8"/>
    </row>
    <row r="1450" spans="1:4" x14ac:dyDescent="0.25">
      <c r="A1450" t="s">
        <v>1384</v>
      </c>
      <c r="B1450" t="s">
        <v>1346</v>
      </c>
      <c r="C1450" s="8">
        <v>2.1589192219603399</v>
      </c>
      <c r="D1450" s="8"/>
    </row>
    <row r="1451" spans="1:4" x14ac:dyDescent="0.25">
      <c r="A1451" t="s">
        <v>1383</v>
      </c>
      <c r="B1451" t="s">
        <v>1346</v>
      </c>
      <c r="C1451" s="8">
        <v>2.1589192219603399</v>
      </c>
      <c r="D1451" s="8"/>
    </row>
    <row r="1452" spans="1:4" x14ac:dyDescent="0.25">
      <c r="A1452" t="s">
        <v>2913</v>
      </c>
      <c r="B1452" t="s">
        <v>1346</v>
      </c>
      <c r="C1452" s="8">
        <v>2.1589192219603399</v>
      </c>
      <c r="D1452" s="8"/>
    </row>
    <row r="1453" spans="1:4" x14ac:dyDescent="0.25">
      <c r="A1453" t="s">
        <v>1377</v>
      </c>
      <c r="B1453" t="s">
        <v>1346</v>
      </c>
      <c r="C1453" s="8">
        <v>2.1589192219603399</v>
      </c>
      <c r="D1453" s="8"/>
    </row>
    <row r="1454" spans="1:4" x14ac:dyDescent="0.25">
      <c r="A1454" t="s">
        <v>1423</v>
      </c>
      <c r="B1454" t="s">
        <v>1346</v>
      </c>
      <c r="C1454" s="8">
        <v>2.1589192219603399</v>
      </c>
      <c r="D1454" s="8"/>
    </row>
    <row r="1455" spans="1:4" x14ac:dyDescent="0.25">
      <c r="A1455" t="s">
        <v>1387</v>
      </c>
      <c r="B1455" t="s">
        <v>1346</v>
      </c>
      <c r="C1455" s="8">
        <v>2.1589192219603399</v>
      </c>
      <c r="D1455" s="8"/>
    </row>
    <row r="1456" spans="1:4" x14ac:dyDescent="0.25">
      <c r="A1456" t="s">
        <v>1379</v>
      </c>
      <c r="B1456" t="s">
        <v>1346</v>
      </c>
      <c r="C1456" s="8">
        <v>2.1589192219603399</v>
      </c>
      <c r="D1456" s="8"/>
    </row>
    <row r="1457" spans="1:4" x14ac:dyDescent="0.25">
      <c r="A1457" t="s">
        <v>1392</v>
      </c>
      <c r="B1457" t="s">
        <v>1346</v>
      </c>
      <c r="C1457" s="8">
        <v>2.1589192219603399</v>
      </c>
      <c r="D1457" s="8"/>
    </row>
    <row r="1458" spans="1:4" x14ac:dyDescent="0.25">
      <c r="A1458" t="s">
        <v>1420</v>
      </c>
      <c r="B1458" t="s">
        <v>1346</v>
      </c>
      <c r="C1458" s="8">
        <v>2.1589192219603399</v>
      </c>
      <c r="D1458" s="8"/>
    </row>
    <row r="1459" spans="1:4" x14ac:dyDescent="0.25">
      <c r="A1459" t="s">
        <v>2914</v>
      </c>
      <c r="B1459" t="s">
        <v>1346</v>
      </c>
      <c r="C1459" s="8">
        <v>2.1589192219603399</v>
      </c>
      <c r="D1459" s="8"/>
    </row>
    <row r="1460" spans="1:4" x14ac:dyDescent="0.25">
      <c r="A1460" t="s">
        <v>1390</v>
      </c>
      <c r="B1460" t="s">
        <v>1346</v>
      </c>
      <c r="C1460" s="8">
        <v>2.1589192219603399</v>
      </c>
      <c r="D1460" s="8"/>
    </row>
    <row r="1461" spans="1:4" x14ac:dyDescent="0.25">
      <c r="A1461" t="s">
        <v>1411</v>
      </c>
      <c r="B1461" t="s">
        <v>1346</v>
      </c>
      <c r="C1461" s="8">
        <v>2.1589192219603399</v>
      </c>
      <c r="D1461" s="8"/>
    </row>
    <row r="1462" spans="1:4" x14ac:dyDescent="0.25">
      <c r="A1462" t="s">
        <v>1415</v>
      </c>
      <c r="B1462" t="s">
        <v>1346</v>
      </c>
      <c r="C1462" s="8">
        <v>2.1589192219603399</v>
      </c>
      <c r="D1462" s="8"/>
    </row>
    <row r="1463" spans="1:4" x14ac:dyDescent="0.25">
      <c r="A1463" t="s">
        <v>1401</v>
      </c>
      <c r="B1463" t="s">
        <v>1346</v>
      </c>
      <c r="C1463" s="8">
        <v>2.1589192219603399</v>
      </c>
      <c r="D1463" s="8"/>
    </row>
    <row r="1464" spans="1:4" x14ac:dyDescent="0.25">
      <c r="A1464" t="s">
        <v>1414</v>
      </c>
      <c r="B1464" t="s">
        <v>1346</v>
      </c>
      <c r="C1464" s="8">
        <v>2.1589192219603399</v>
      </c>
      <c r="D1464" s="8"/>
    </row>
    <row r="1465" spans="1:4" x14ac:dyDescent="0.25">
      <c r="A1465" t="s">
        <v>1417</v>
      </c>
      <c r="B1465" t="s">
        <v>1346</v>
      </c>
      <c r="C1465" s="8">
        <v>2.1589192219603399</v>
      </c>
      <c r="D1465" s="8"/>
    </row>
    <row r="1466" spans="1:4" x14ac:dyDescent="0.25">
      <c r="A1466" t="s">
        <v>1380</v>
      </c>
      <c r="B1466" t="s">
        <v>1346</v>
      </c>
      <c r="C1466" s="8">
        <v>2.1589192219603399</v>
      </c>
      <c r="D1466" s="8"/>
    </row>
    <row r="1467" spans="1:4" x14ac:dyDescent="0.25">
      <c r="A1467" t="s">
        <v>1388</v>
      </c>
      <c r="B1467" t="s">
        <v>1346</v>
      </c>
      <c r="C1467" s="8">
        <v>2.1589192219603399</v>
      </c>
      <c r="D1467" s="8"/>
    </row>
    <row r="1468" spans="1:4" x14ac:dyDescent="0.25">
      <c r="A1468" t="s">
        <v>1375</v>
      </c>
      <c r="B1468" t="s">
        <v>1346</v>
      </c>
      <c r="C1468" s="8">
        <v>2.1589192219603399</v>
      </c>
      <c r="D1468" s="8"/>
    </row>
    <row r="1469" spans="1:4" x14ac:dyDescent="0.25">
      <c r="A1469" t="s">
        <v>1410</v>
      </c>
      <c r="B1469" t="s">
        <v>1346</v>
      </c>
      <c r="C1469" s="8">
        <v>2.1589192219603399</v>
      </c>
      <c r="D1469" s="8"/>
    </row>
    <row r="1470" spans="1:4" x14ac:dyDescent="0.25">
      <c r="A1470" t="s">
        <v>1409</v>
      </c>
      <c r="B1470" t="s">
        <v>1346</v>
      </c>
      <c r="C1470" s="8">
        <v>2.1589192219603399</v>
      </c>
      <c r="D1470" s="8"/>
    </row>
    <row r="1471" spans="1:4" x14ac:dyDescent="0.25">
      <c r="A1471" t="s">
        <v>1373</v>
      </c>
      <c r="B1471" t="s">
        <v>1346</v>
      </c>
      <c r="C1471" s="8">
        <v>2.1589192219603399</v>
      </c>
      <c r="D1471" s="8"/>
    </row>
    <row r="1472" spans="1:4" x14ac:dyDescent="0.25">
      <c r="A1472" t="s">
        <v>1406</v>
      </c>
      <c r="B1472" t="s">
        <v>1346</v>
      </c>
      <c r="C1472" s="8">
        <v>2.1589192219603399</v>
      </c>
      <c r="D1472" s="8"/>
    </row>
    <row r="1473" spans="1:4" x14ac:dyDescent="0.25">
      <c r="A1473" t="s">
        <v>1405</v>
      </c>
      <c r="B1473" t="s">
        <v>1346</v>
      </c>
      <c r="C1473" s="8">
        <v>2.1589192219603399</v>
      </c>
      <c r="D1473" s="8"/>
    </row>
    <row r="1474" spans="1:4" x14ac:dyDescent="0.25">
      <c r="A1474" t="s">
        <v>1397</v>
      </c>
      <c r="B1474" t="s">
        <v>1346</v>
      </c>
      <c r="C1474" s="8">
        <v>2.1589192219603399</v>
      </c>
      <c r="D1474" s="8"/>
    </row>
    <row r="1475" spans="1:4" x14ac:dyDescent="0.25">
      <c r="A1475" t="s">
        <v>1389</v>
      </c>
      <c r="B1475" t="s">
        <v>1346</v>
      </c>
      <c r="C1475" s="8">
        <v>2.1589192219603399</v>
      </c>
      <c r="D1475" s="8"/>
    </row>
    <row r="1476" spans="1:4" x14ac:dyDescent="0.25">
      <c r="A1476" t="s">
        <v>1381</v>
      </c>
      <c r="B1476" t="s">
        <v>1346</v>
      </c>
      <c r="C1476" s="8">
        <v>2.1589192219603399</v>
      </c>
      <c r="D1476" s="8"/>
    </row>
    <row r="1477" spans="1:4" x14ac:dyDescent="0.25">
      <c r="A1477" t="s">
        <v>1396</v>
      </c>
      <c r="B1477" t="s">
        <v>1346</v>
      </c>
      <c r="C1477" s="8">
        <v>2.1589192219603399</v>
      </c>
      <c r="D1477" s="8"/>
    </row>
    <row r="1478" spans="1:4" x14ac:dyDescent="0.25">
      <c r="A1478" t="s">
        <v>1421</v>
      </c>
      <c r="B1478" t="s">
        <v>1346</v>
      </c>
      <c r="C1478" s="8">
        <v>2.1589192219603399</v>
      </c>
      <c r="D1478" s="8"/>
    </row>
    <row r="1479" spans="1:4" x14ac:dyDescent="0.25">
      <c r="A1479" t="s">
        <v>1407</v>
      </c>
      <c r="B1479" t="s">
        <v>1346</v>
      </c>
      <c r="C1479" s="8">
        <v>2.1589192219603399</v>
      </c>
      <c r="D1479" s="8"/>
    </row>
    <row r="1480" spans="1:4" x14ac:dyDescent="0.25">
      <c r="A1480" t="s">
        <v>1395</v>
      </c>
      <c r="B1480" t="s">
        <v>1346</v>
      </c>
      <c r="C1480" s="8">
        <v>2.1589192219603399</v>
      </c>
      <c r="D1480" s="8"/>
    </row>
    <row r="1481" spans="1:4" x14ac:dyDescent="0.25">
      <c r="A1481" t="s">
        <v>1424</v>
      </c>
      <c r="B1481" t="s">
        <v>1346</v>
      </c>
      <c r="C1481" s="8">
        <v>2.1589192219603399</v>
      </c>
      <c r="D1481" s="8"/>
    </row>
    <row r="1482" spans="1:4" x14ac:dyDescent="0.25">
      <c r="A1482" t="s">
        <v>1372</v>
      </c>
      <c r="B1482" t="s">
        <v>1346</v>
      </c>
      <c r="C1482" s="8">
        <v>2.1589192219603399</v>
      </c>
      <c r="D1482" s="8"/>
    </row>
    <row r="1483" spans="1:4" x14ac:dyDescent="0.25">
      <c r="A1483" t="s">
        <v>1422</v>
      </c>
      <c r="B1483" t="s">
        <v>1346</v>
      </c>
      <c r="C1483" s="8">
        <v>2.1589192219603399</v>
      </c>
      <c r="D1483" s="8"/>
    </row>
    <row r="1484" spans="1:4" x14ac:dyDescent="0.25">
      <c r="A1484" t="s">
        <v>1382</v>
      </c>
      <c r="B1484" t="s">
        <v>1346</v>
      </c>
      <c r="C1484" s="8">
        <v>2.1589192219603399</v>
      </c>
      <c r="D1484" s="8"/>
    </row>
    <row r="1485" spans="1:4" x14ac:dyDescent="0.25">
      <c r="A1485" t="s">
        <v>1391</v>
      </c>
      <c r="B1485" t="s">
        <v>1346</v>
      </c>
      <c r="C1485" s="8">
        <v>2.1589192219603399</v>
      </c>
      <c r="D1485" s="8"/>
    </row>
    <row r="1486" spans="1:4" x14ac:dyDescent="0.25">
      <c r="A1486" t="s">
        <v>1376</v>
      </c>
      <c r="B1486" t="s">
        <v>1346</v>
      </c>
      <c r="C1486" s="8">
        <v>2.1589192219603399</v>
      </c>
      <c r="D1486" s="8"/>
    </row>
    <row r="1487" spans="1:4" x14ac:dyDescent="0.25">
      <c r="A1487" t="s">
        <v>1386</v>
      </c>
      <c r="B1487" t="s">
        <v>1346</v>
      </c>
      <c r="C1487" s="8">
        <v>2.1589192219603399</v>
      </c>
      <c r="D1487" s="8"/>
    </row>
    <row r="1488" spans="1:4" x14ac:dyDescent="0.25">
      <c r="A1488" t="s">
        <v>1418</v>
      </c>
      <c r="B1488" t="s">
        <v>1346</v>
      </c>
      <c r="C1488" s="8">
        <v>2.1589192219603399</v>
      </c>
      <c r="D1488" s="8"/>
    </row>
    <row r="1489" spans="1:4" x14ac:dyDescent="0.25">
      <c r="A1489" t="s">
        <v>1419</v>
      </c>
      <c r="B1489" t="s">
        <v>1346</v>
      </c>
      <c r="C1489" s="8">
        <v>2.1589192219603399</v>
      </c>
      <c r="D1489" s="8"/>
    </row>
    <row r="1490" spans="1:4" x14ac:dyDescent="0.25">
      <c r="A1490" t="s">
        <v>1398</v>
      </c>
      <c r="B1490" t="s">
        <v>1346</v>
      </c>
      <c r="C1490" s="8">
        <v>2.1589192219603399</v>
      </c>
      <c r="D1490" s="8"/>
    </row>
    <row r="1491" spans="1:4" x14ac:dyDescent="0.25">
      <c r="A1491" t="s">
        <v>1403</v>
      </c>
      <c r="B1491" t="s">
        <v>1346</v>
      </c>
      <c r="C1491" s="8">
        <v>2.1589192219603399</v>
      </c>
      <c r="D1491" s="8"/>
    </row>
    <row r="1492" spans="1:4" x14ac:dyDescent="0.25">
      <c r="A1492" t="s">
        <v>1399</v>
      </c>
      <c r="B1492" t="s">
        <v>1346</v>
      </c>
      <c r="C1492" s="8">
        <v>2.1589192219603399</v>
      </c>
      <c r="D1492" s="8"/>
    </row>
    <row r="1493" spans="1:4" x14ac:dyDescent="0.25">
      <c r="A1493" t="s">
        <v>1404</v>
      </c>
      <c r="B1493" t="s">
        <v>1346</v>
      </c>
      <c r="C1493" s="8">
        <v>2.1589192219603399</v>
      </c>
      <c r="D1493" s="8"/>
    </row>
    <row r="1494" spans="1:4" x14ac:dyDescent="0.25">
      <c r="A1494" t="s">
        <v>1378</v>
      </c>
      <c r="B1494" t="s">
        <v>1346</v>
      </c>
      <c r="C1494" s="8">
        <v>2.1589192219603399</v>
      </c>
      <c r="D1494" s="8"/>
    </row>
    <row r="1495" spans="1:4" x14ac:dyDescent="0.25">
      <c r="A1495" t="s">
        <v>1413</v>
      </c>
      <c r="B1495" t="s">
        <v>1346</v>
      </c>
      <c r="C1495" s="8">
        <v>2.1589192219603399</v>
      </c>
      <c r="D1495" s="8"/>
    </row>
    <row r="1496" spans="1:4" x14ac:dyDescent="0.25">
      <c r="A1496" t="s">
        <v>1416</v>
      </c>
      <c r="B1496" t="s">
        <v>1346</v>
      </c>
      <c r="C1496" s="8">
        <v>2.1589192219603399</v>
      </c>
      <c r="D1496" s="8"/>
    </row>
    <row r="1497" spans="1:4" x14ac:dyDescent="0.25">
      <c r="A1497" t="s">
        <v>1412</v>
      </c>
      <c r="B1497" t="s">
        <v>1346</v>
      </c>
      <c r="C1497" s="8">
        <v>2.1589192219603399</v>
      </c>
      <c r="D1497" s="8"/>
    </row>
    <row r="1498" spans="1:4" x14ac:dyDescent="0.25">
      <c r="A1498" t="s">
        <v>1408</v>
      </c>
      <c r="B1498" t="s">
        <v>1346</v>
      </c>
      <c r="C1498" s="8">
        <v>2.1589192219603399</v>
      </c>
      <c r="D1498" s="8"/>
    </row>
    <row r="1499" spans="1:4" x14ac:dyDescent="0.25">
      <c r="A1499" t="s">
        <v>1393</v>
      </c>
      <c r="B1499" t="s">
        <v>1346</v>
      </c>
      <c r="C1499" s="8">
        <v>2.1589192219603399</v>
      </c>
      <c r="D1499" s="8"/>
    </row>
    <row r="1500" spans="1:4" x14ac:dyDescent="0.25">
      <c r="A1500" t="s">
        <v>1374</v>
      </c>
      <c r="B1500" t="s">
        <v>1346</v>
      </c>
      <c r="C1500" s="8">
        <v>2.1589192219603399</v>
      </c>
      <c r="D1500" s="8"/>
    </row>
    <row r="1501" spans="1:4" x14ac:dyDescent="0.25">
      <c r="A1501" t="s">
        <v>1371</v>
      </c>
      <c r="B1501" t="s">
        <v>1346</v>
      </c>
      <c r="C1501" s="8">
        <v>2.1589192219603399</v>
      </c>
      <c r="D1501" s="8"/>
    </row>
    <row r="1502" spans="1:4" x14ac:dyDescent="0.25">
      <c r="A1502" t="s">
        <v>1394</v>
      </c>
      <c r="B1502" t="s">
        <v>1346</v>
      </c>
      <c r="C1502" s="8">
        <v>2.1589192219603399</v>
      </c>
      <c r="D1502" s="8"/>
    </row>
    <row r="1503" spans="1:4" x14ac:dyDescent="0.25">
      <c r="A1503" t="s">
        <v>1402</v>
      </c>
      <c r="B1503" t="s">
        <v>1346</v>
      </c>
      <c r="C1503" s="8">
        <v>2.1589192219603399</v>
      </c>
      <c r="D1503" s="8"/>
    </row>
    <row r="1504" spans="1:4" x14ac:dyDescent="0.25">
      <c r="A1504" t="s">
        <v>1400</v>
      </c>
      <c r="B1504" t="s">
        <v>1346</v>
      </c>
      <c r="C1504" s="8">
        <v>2.1589192219603399</v>
      </c>
      <c r="D1504" s="8"/>
    </row>
    <row r="1505" spans="1:4" x14ac:dyDescent="0.25">
      <c r="A1505" t="s">
        <v>1385</v>
      </c>
      <c r="B1505" t="s">
        <v>1346</v>
      </c>
      <c r="C1505" s="8">
        <v>2.1589192219603399</v>
      </c>
      <c r="D1505" s="8"/>
    </row>
    <row r="1506" spans="1:4" x14ac:dyDescent="0.25">
      <c r="A1506" t="s">
        <v>1425</v>
      </c>
      <c r="B1506" t="s">
        <v>1346</v>
      </c>
      <c r="C1506" s="8">
        <v>2.6284165882502402</v>
      </c>
      <c r="D1506" s="8"/>
    </row>
    <row r="1507" spans="1:4" x14ac:dyDescent="0.25">
      <c r="A1507" t="s">
        <v>1427</v>
      </c>
      <c r="B1507" t="s">
        <v>1346</v>
      </c>
      <c r="C1507" s="8">
        <v>3.8078805951275001</v>
      </c>
      <c r="D1507" s="8"/>
    </row>
    <row r="1508" spans="1:4" x14ac:dyDescent="0.25">
      <c r="A1508" t="s">
        <v>1426</v>
      </c>
      <c r="B1508" t="s">
        <v>1346</v>
      </c>
      <c r="C1508" s="8">
        <v>3.8078805951275001</v>
      </c>
      <c r="D1508" s="8"/>
    </row>
    <row r="1509" spans="1:4" x14ac:dyDescent="0.25">
      <c r="A1509" t="s">
        <v>1428</v>
      </c>
      <c r="B1509" t="s">
        <v>1346</v>
      </c>
      <c r="C1509" s="8">
        <v>3.8078805951275001</v>
      </c>
      <c r="D1509" s="8"/>
    </row>
    <row r="1510" spans="1:4" x14ac:dyDescent="0.25">
      <c r="A1510" t="s">
        <v>1436</v>
      </c>
      <c r="B1510" t="s">
        <v>1346</v>
      </c>
      <c r="C1510" s="8">
        <v>4.5138098496677497</v>
      </c>
      <c r="D1510" s="8"/>
    </row>
    <row r="1511" spans="1:4" x14ac:dyDescent="0.25">
      <c r="A1511" t="s">
        <v>1435</v>
      </c>
      <c r="B1511" t="s">
        <v>1346</v>
      </c>
      <c r="C1511" s="8">
        <v>5.2214042537390499</v>
      </c>
      <c r="D1511" s="8"/>
    </row>
    <row r="1512" spans="1:4" x14ac:dyDescent="0.25">
      <c r="A1512" t="s">
        <v>1432</v>
      </c>
      <c r="B1512" t="s">
        <v>1346</v>
      </c>
      <c r="C1512" s="8">
        <v>5.2214042537390499</v>
      </c>
      <c r="D1512" s="8"/>
    </row>
    <row r="1513" spans="1:4" x14ac:dyDescent="0.25">
      <c r="A1513" t="s">
        <v>1434</v>
      </c>
      <c r="B1513" t="s">
        <v>1346</v>
      </c>
      <c r="C1513" s="8">
        <v>5.2214042537390499</v>
      </c>
      <c r="D1513" s="8"/>
    </row>
    <row r="1514" spans="1:4" x14ac:dyDescent="0.25">
      <c r="A1514" t="s">
        <v>1429</v>
      </c>
      <c r="B1514" t="s">
        <v>1346</v>
      </c>
      <c r="C1514" s="8">
        <v>5.2214042537390499</v>
      </c>
      <c r="D1514" s="8"/>
    </row>
    <row r="1515" spans="1:4" x14ac:dyDescent="0.25">
      <c r="A1515" t="s">
        <v>2915</v>
      </c>
      <c r="B1515" t="s">
        <v>1346</v>
      </c>
      <c r="C1515" s="8">
        <v>5.2214042537390499</v>
      </c>
      <c r="D1515" s="8"/>
    </row>
    <row r="1516" spans="1:4" x14ac:dyDescent="0.25">
      <c r="A1516" t="s">
        <v>1430</v>
      </c>
      <c r="B1516" t="s">
        <v>1346</v>
      </c>
      <c r="C1516" s="8">
        <v>5.2214042537390499</v>
      </c>
      <c r="D1516" s="8"/>
    </row>
    <row r="1517" spans="1:4" x14ac:dyDescent="0.25">
      <c r="A1517" t="s">
        <v>1433</v>
      </c>
      <c r="B1517" t="s">
        <v>1346</v>
      </c>
      <c r="C1517" s="8">
        <v>5.2214042537390499</v>
      </c>
      <c r="D1517" s="8"/>
    </row>
    <row r="1518" spans="1:4" x14ac:dyDescent="0.25">
      <c r="A1518" t="s">
        <v>1437</v>
      </c>
      <c r="B1518" t="s">
        <v>1346</v>
      </c>
      <c r="C1518" s="8">
        <v>8.0613336968316798</v>
      </c>
      <c r="D1518" s="8"/>
    </row>
    <row r="1519" spans="1:4" x14ac:dyDescent="0.25">
      <c r="A1519" t="s">
        <v>1441</v>
      </c>
      <c r="B1519" t="s">
        <v>1346</v>
      </c>
      <c r="C1519" s="8">
        <v>8.0613336968316798</v>
      </c>
      <c r="D1519" s="8"/>
    </row>
    <row r="1520" spans="1:4" x14ac:dyDescent="0.25">
      <c r="A1520" t="s">
        <v>1439</v>
      </c>
      <c r="B1520" t="s">
        <v>1346</v>
      </c>
      <c r="C1520" s="8">
        <v>8.0613336968316798</v>
      </c>
      <c r="D1520" s="8"/>
    </row>
    <row r="1521" spans="1:4" x14ac:dyDescent="0.25">
      <c r="A1521" t="s">
        <v>1440</v>
      </c>
      <c r="B1521" t="s">
        <v>1346</v>
      </c>
      <c r="C1521" s="8">
        <v>8.0613336968316798</v>
      </c>
      <c r="D1521" s="8"/>
    </row>
    <row r="1522" spans="1:4" x14ac:dyDescent="0.25">
      <c r="A1522" t="s">
        <v>1438</v>
      </c>
      <c r="B1522" t="s">
        <v>1346</v>
      </c>
      <c r="C1522" s="8">
        <v>8.0613336968316798</v>
      </c>
      <c r="D1522" s="8"/>
    </row>
    <row r="1523" spans="1:4" x14ac:dyDescent="0.25">
      <c r="A1523" t="s">
        <v>1453</v>
      </c>
      <c r="B1523" t="s">
        <v>1346</v>
      </c>
      <c r="C1523" s="8">
        <v>14.042075923477499</v>
      </c>
      <c r="D1523" s="8"/>
    </row>
    <row r="1524" spans="1:4" x14ac:dyDescent="0.25">
      <c r="A1524" t="s">
        <v>1452</v>
      </c>
      <c r="B1524" t="s">
        <v>1346</v>
      </c>
      <c r="C1524" s="8">
        <v>14.042075923477499</v>
      </c>
      <c r="D1524" s="8"/>
    </row>
    <row r="1525" spans="1:4" x14ac:dyDescent="0.25">
      <c r="A1525" t="s">
        <v>1448</v>
      </c>
      <c r="B1525" t="s">
        <v>1346</v>
      </c>
      <c r="C1525" s="8">
        <v>14.756410234578899</v>
      </c>
      <c r="D1525" s="8"/>
    </row>
    <row r="1526" spans="1:4" x14ac:dyDescent="0.25">
      <c r="A1526" t="s">
        <v>1444</v>
      </c>
      <c r="B1526" t="s">
        <v>1346</v>
      </c>
      <c r="C1526" s="8">
        <v>14.756410234578899</v>
      </c>
      <c r="D1526" s="8"/>
    </row>
    <row r="1527" spans="1:4" x14ac:dyDescent="0.25">
      <c r="A1527" t="s">
        <v>1451</v>
      </c>
      <c r="B1527" t="s">
        <v>1346</v>
      </c>
      <c r="C1527" s="8">
        <v>14.9939417126824</v>
      </c>
      <c r="D1527" s="8"/>
    </row>
    <row r="1528" spans="1:4" x14ac:dyDescent="0.25">
      <c r="A1528" t="s">
        <v>1450</v>
      </c>
      <c r="B1528" t="s">
        <v>1346</v>
      </c>
      <c r="C1528" s="8">
        <v>14.9939417126824</v>
      </c>
      <c r="D1528" s="8"/>
    </row>
    <row r="1529" spans="1:4" x14ac:dyDescent="0.25">
      <c r="A1529" t="s">
        <v>1449</v>
      </c>
      <c r="B1529" t="s">
        <v>1346</v>
      </c>
      <c r="C1529" s="8">
        <v>14.9939417126824</v>
      </c>
      <c r="D1529" s="8"/>
    </row>
    <row r="1530" spans="1:4" x14ac:dyDescent="0.25">
      <c r="A1530" t="s">
        <v>1445</v>
      </c>
      <c r="B1530" t="s">
        <v>1346</v>
      </c>
      <c r="C1530" s="8">
        <v>14.9939417126824</v>
      </c>
      <c r="D1530" s="8"/>
    </row>
    <row r="1531" spans="1:4" x14ac:dyDescent="0.25">
      <c r="A1531" t="s">
        <v>1446</v>
      </c>
      <c r="B1531" t="s">
        <v>1346</v>
      </c>
      <c r="C1531" s="8">
        <v>15.4701465869498</v>
      </c>
      <c r="D1531" s="8"/>
    </row>
    <row r="1532" spans="1:4" x14ac:dyDescent="0.25">
      <c r="A1532" t="s">
        <v>1443</v>
      </c>
      <c r="B1532" t="s">
        <v>1346</v>
      </c>
      <c r="C1532" s="8">
        <v>16.187899234010601</v>
      </c>
      <c r="D1532" s="8"/>
    </row>
    <row r="1533" spans="1:4" x14ac:dyDescent="0.25">
      <c r="A1533" t="s">
        <v>1447</v>
      </c>
      <c r="B1533" t="s">
        <v>1346</v>
      </c>
      <c r="C1533" s="8">
        <v>16.187899234010601</v>
      </c>
      <c r="D1533" s="8"/>
    </row>
    <row r="1534" spans="1:4" x14ac:dyDescent="0.25">
      <c r="A1534" t="s">
        <v>1442</v>
      </c>
      <c r="B1534" t="s">
        <v>1346</v>
      </c>
      <c r="C1534" s="8">
        <v>16.187899234010601</v>
      </c>
      <c r="D1534" s="8"/>
    </row>
    <row r="1535" spans="1:4" x14ac:dyDescent="0.25">
      <c r="A1535" t="s">
        <v>1459</v>
      </c>
      <c r="B1535" t="s">
        <v>1346</v>
      </c>
      <c r="C1535" s="8">
        <v>16.666382739277999</v>
      </c>
      <c r="D1535" s="8"/>
    </row>
    <row r="1536" spans="1:4" x14ac:dyDescent="0.25">
      <c r="A1536" t="s">
        <v>1463</v>
      </c>
      <c r="B1536" t="s">
        <v>1346</v>
      </c>
      <c r="C1536" s="8">
        <v>16.666382739277999</v>
      </c>
      <c r="D1536" s="8"/>
    </row>
    <row r="1537" spans="1:4" x14ac:dyDescent="0.25">
      <c r="A1537" t="s">
        <v>1456</v>
      </c>
      <c r="B1537" t="s">
        <v>1346</v>
      </c>
      <c r="C1537" s="8">
        <v>16.903914217381502</v>
      </c>
      <c r="D1537" s="8"/>
    </row>
    <row r="1538" spans="1:4" x14ac:dyDescent="0.25">
      <c r="A1538" t="s">
        <v>1454</v>
      </c>
      <c r="B1538" t="s">
        <v>1346</v>
      </c>
      <c r="C1538" s="8">
        <v>16.903914217381502</v>
      </c>
      <c r="D1538" s="8"/>
    </row>
    <row r="1539" spans="1:4" x14ac:dyDescent="0.25">
      <c r="A1539" t="s">
        <v>1455</v>
      </c>
      <c r="B1539" t="s">
        <v>1346</v>
      </c>
      <c r="C1539" s="8">
        <v>17.141445695485</v>
      </c>
      <c r="D1539" s="8"/>
    </row>
    <row r="1540" spans="1:4" x14ac:dyDescent="0.25">
      <c r="A1540" t="s">
        <v>1461</v>
      </c>
      <c r="B1540" t="s">
        <v>1346</v>
      </c>
      <c r="C1540" s="8">
        <v>17.141445695485</v>
      </c>
      <c r="D1540" s="8"/>
    </row>
    <row r="1541" spans="1:4" x14ac:dyDescent="0.25">
      <c r="A1541" t="s">
        <v>1460</v>
      </c>
      <c r="B1541" t="s">
        <v>1346</v>
      </c>
      <c r="C1541" s="8">
        <v>17.141445695485</v>
      </c>
      <c r="D1541" s="8"/>
    </row>
    <row r="1542" spans="1:4" x14ac:dyDescent="0.25">
      <c r="A1542" t="s">
        <v>1462</v>
      </c>
      <c r="B1542" t="s">
        <v>1346</v>
      </c>
      <c r="C1542" s="8">
        <v>17.141445695485</v>
      </c>
      <c r="D1542" s="8"/>
    </row>
    <row r="1543" spans="1:4" x14ac:dyDescent="0.25">
      <c r="A1543" t="s">
        <v>1458</v>
      </c>
      <c r="B1543" t="s">
        <v>1346</v>
      </c>
      <c r="C1543" s="8">
        <v>17.141445695485</v>
      </c>
      <c r="D1543" s="8"/>
    </row>
    <row r="1544" spans="1:4" x14ac:dyDescent="0.25">
      <c r="A1544" t="s">
        <v>1473</v>
      </c>
      <c r="B1544" t="s">
        <v>1346</v>
      </c>
      <c r="C1544" s="8">
        <v>17.380110992574501</v>
      </c>
      <c r="D1544" s="8"/>
    </row>
    <row r="1545" spans="1:4" x14ac:dyDescent="0.25">
      <c r="A1545" t="s">
        <v>1457</v>
      </c>
      <c r="B1545" t="s">
        <v>1346</v>
      </c>
      <c r="C1545" s="8">
        <v>17.618776289664002</v>
      </c>
      <c r="D1545" s="8"/>
    </row>
    <row r="1546" spans="1:4" x14ac:dyDescent="0.25">
      <c r="A1546" t="s">
        <v>1467</v>
      </c>
      <c r="B1546" t="s">
        <v>1346</v>
      </c>
      <c r="C1546" s="8">
        <v>18.331413614612199</v>
      </c>
      <c r="D1546" s="8"/>
    </row>
    <row r="1547" spans="1:4" x14ac:dyDescent="0.25">
      <c r="A1547" t="s">
        <v>1466</v>
      </c>
      <c r="B1547" t="s">
        <v>1346</v>
      </c>
      <c r="C1547" s="8">
        <v>18.809897119879601</v>
      </c>
      <c r="D1547" s="8"/>
    </row>
    <row r="1548" spans="1:4" x14ac:dyDescent="0.25">
      <c r="A1548" t="s">
        <v>1465</v>
      </c>
      <c r="B1548" t="s">
        <v>1346</v>
      </c>
      <c r="C1548" s="8">
        <v>18.809897119879601</v>
      </c>
      <c r="D1548" s="8"/>
    </row>
    <row r="1549" spans="1:4" x14ac:dyDescent="0.25">
      <c r="A1549" t="s">
        <v>1470</v>
      </c>
      <c r="B1549" t="s">
        <v>1346</v>
      </c>
      <c r="C1549" s="8">
        <v>18.809897119879601</v>
      </c>
      <c r="D1549" s="8"/>
    </row>
    <row r="1550" spans="1:4" x14ac:dyDescent="0.25">
      <c r="A1550" t="s">
        <v>1468</v>
      </c>
      <c r="B1550" t="s">
        <v>1346</v>
      </c>
      <c r="C1550" s="8">
        <v>18.809897119879601</v>
      </c>
      <c r="D1550" s="8"/>
    </row>
    <row r="1551" spans="1:4" x14ac:dyDescent="0.25">
      <c r="A1551" t="s">
        <v>1471</v>
      </c>
      <c r="B1551" t="s">
        <v>1346</v>
      </c>
      <c r="C1551" s="8">
        <v>19.288380625147099</v>
      </c>
      <c r="D1551" s="8"/>
    </row>
    <row r="1552" spans="1:4" x14ac:dyDescent="0.25">
      <c r="A1552" t="s">
        <v>1464</v>
      </c>
      <c r="B1552" t="s">
        <v>1346</v>
      </c>
      <c r="C1552" s="8">
        <v>19.288380625147099</v>
      </c>
      <c r="D1552" s="8"/>
    </row>
    <row r="1553" spans="1:4" x14ac:dyDescent="0.25">
      <c r="A1553" t="s">
        <v>1472</v>
      </c>
      <c r="B1553" t="s">
        <v>1346</v>
      </c>
      <c r="C1553" s="8">
        <v>19.288380625147099</v>
      </c>
      <c r="D1553" s="8"/>
    </row>
    <row r="1554" spans="1:4" x14ac:dyDescent="0.25">
      <c r="A1554" t="s">
        <v>1670</v>
      </c>
      <c r="B1554" t="s">
        <v>1346</v>
      </c>
      <c r="C1554" s="8">
        <v>19.288380625147099</v>
      </c>
      <c r="D1554" s="8"/>
    </row>
    <row r="1555" spans="1:4" x14ac:dyDescent="0.25">
      <c r="A1555" t="s">
        <v>2916</v>
      </c>
      <c r="B1555" t="s">
        <v>1346</v>
      </c>
      <c r="C1555" s="8">
        <v>19.288380625147099</v>
      </c>
      <c r="D1555" s="8"/>
    </row>
    <row r="1556" spans="1:4" x14ac:dyDescent="0.25">
      <c r="A1556" t="s">
        <v>424</v>
      </c>
      <c r="B1556" t="s">
        <v>1346</v>
      </c>
      <c r="C1556" s="8">
        <v>30.002158828705699</v>
      </c>
      <c r="D1556" s="8"/>
    </row>
    <row r="1557" spans="1:4" x14ac:dyDescent="0.25">
      <c r="A1557" t="s">
        <v>1469</v>
      </c>
      <c r="B1557" t="s">
        <v>1346</v>
      </c>
      <c r="C1557" s="8">
        <v>32.535971185212901</v>
      </c>
      <c r="D1557" s="8"/>
    </row>
    <row r="1558" spans="1:4" x14ac:dyDescent="0.25">
      <c r="A1558" t="s">
        <v>2917</v>
      </c>
      <c r="B1558" t="s">
        <v>1346</v>
      </c>
      <c r="C1558" s="8">
        <v>36.605849546302899</v>
      </c>
      <c r="D1558" s="8"/>
    </row>
    <row r="1559" spans="1:4" x14ac:dyDescent="0.25">
      <c r="A1559" t="s">
        <v>1475</v>
      </c>
      <c r="B1559" t="s">
        <v>1346</v>
      </c>
      <c r="C1559" s="8">
        <v>36.859016266751098</v>
      </c>
      <c r="D1559" s="8"/>
    </row>
    <row r="1560" spans="1:4" x14ac:dyDescent="0.25">
      <c r="A1560" t="s">
        <v>1478</v>
      </c>
      <c r="B1560" t="s">
        <v>1346</v>
      </c>
      <c r="C1560" s="8">
        <v>37.3653626893636</v>
      </c>
      <c r="D1560" s="8"/>
    </row>
    <row r="1561" spans="1:4" x14ac:dyDescent="0.25">
      <c r="A1561" t="s">
        <v>1477</v>
      </c>
      <c r="B1561" t="s">
        <v>1346</v>
      </c>
      <c r="C1561" s="8">
        <v>37.3653626893636</v>
      </c>
      <c r="D1561" s="8"/>
    </row>
    <row r="1562" spans="1:4" x14ac:dyDescent="0.25">
      <c r="A1562" t="s">
        <v>1476</v>
      </c>
      <c r="B1562" t="s">
        <v>1346</v>
      </c>
      <c r="C1562" s="8">
        <v>37.843846194630999</v>
      </c>
      <c r="D1562" s="8"/>
    </row>
    <row r="1563" spans="1:4" x14ac:dyDescent="0.25">
      <c r="A1563" t="s">
        <v>1474</v>
      </c>
      <c r="B1563" t="s">
        <v>1346</v>
      </c>
      <c r="C1563" s="8">
        <v>37.843846194630999</v>
      </c>
      <c r="D1563" s="8"/>
    </row>
    <row r="1564" spans="1:4" x14ac:dyDescent="0.25">
      <c r="A1564" t="s">
        <v>1479</v>
      </c>
      <c r="B1564" t="s">
        <v>1346</v>
      </c>
      <c r="C1564" s="8">
        <v>50.582517474961399</v>
      </c>
      <c r="D1564" s="8"/>
    </row>
    <row r="1565" spans="1:4" x14ac:dyDescent="0.25">
      <c r="A1565" t="s">
        <v>1480</v>
      </c>
      <c r="B1565" t="s">
        <v>1346</v>
      </c>
      <c r="C1565" s="8">
        <v>50.582517474961399</v>
      </c>
      <c r="D1565" s="8"/>
    </row>
    <row r="1566" spans="1:4" x14ac:dyDescent="0.25">
      <c r="A1566" t="s">
        <v>1490</v>
      </c>
      <c r="B1566" t="s">
        <v>1346</v>
      </c>
      <c r="C1566" s="8">
        <v>52.736959880987698</v>
      </c>
      <c r="D1566" s="8"/>
    </row>
    <row r="1567" spans="1:4" x14ac:dyDescent="0.25">
      <c r="A1567" t="s">
        <v>1489</v>
      </c>
      <c r="B1567" t="s">
        <v>1346</v>
      </c>
      <c r="C1567" s="8">
        <v>52.736959880987698</v>
      </c>
      <c r="D1567" s="8"/>
    </row>
    <row r="1568" spans="1:4" x14ac:dyDescent="0.25">
      <c r="A1568" t="s">
        <v>1486</v>
      </c>
      <c r="B1568" t="s">
        <v>1346</v>
      </c>
      <c r="C1568" s="8">
        <v>52.736959880987698</v>
      </c>
      <c r="D1568" s="8"/>
    </row>
    <row r="1569" spans="1:4" x14ac:dyDescent="0.25">
      <c r="A1569" t="s">
        <v>1484</v>
      </c>
      <c r="B1569" t="s">
        <v>1346</v>
      </c>
      <c r="C1569" s="8">
        <v>52.736959880987698</v>
      </c>
      <c r="D1569" s="8"/>
    </row>
    <row r="1570" spans="1:4" x14ac:dyDescent="0.25">
      <c r="A1570" t="s">
        <v>1483</v>
      </c>
      <c r="B1570" t="s">
        <v>1346</v>
      </c>
      <c r="C1570" s="8">
        <v>52.736959880987698</v>
      </c>
      <c r="D1570" s="8"/>
    </row>
    <row r="1571" spans="1:4" x14ac:dyDescent="0.25">
      <c r="A1571" t="s">
        <v>1487</v>
      </c>
      <c r="B1571" t="s">
        <v>1346</v>
      </c>
      <c r="C1571" s="8">
        <v>52.736959880987698</v>
      </c>
      <c r="D1571" s="8"/>
    </row>
    <row r="1572" spans="1:4" x14ac:dyDescent="0.25">
      <c r="A1572" t="s">
        <v>1485</v>
      </c>
      <c r="B1572" t="s">
        <v>1346</v>
      </c>
      <c r="C1572" s="8">
        <v>52.736959880987698</v>
      </c>
      <c r="D1572" s="8"/>
    </row>
    <row r="1573" spans="1:4" x14ac:dyDescent="0.25">
      <c r="A1573" t="s">
        <v>1482</v>
      </c>
      <c r="B1573" t="s">
        <v>1346</v>
      </c>
      <c r="C1573" s="8">
        <v>52.736959880987698</v>
      </c>
      <c r="D1573" s="8"/>
    </row>
    <row r="1574" spans="1:4" x14ac:dyDescent="0.25">
      <c r="A1574" t="s">
        <v>2918</v>
      </c>
      <c r="B1574" t="s">
        <v>1346</v>
      </c>
      <c r="C1574" s="8">
        <v>52.736959880987698</v>
      </c>
      <c r="D1574" s="8"/>
    </row>
    <row r="1575" spans="1:4" x14ac:dyDescent="0.25">
      <c r="A1575" t="s">
        <v>1481</v>
      </c>
      <c r="B1575" t="s">
        <v>1346</v>
      </c>
      <c r="C1575" s="8">
        <v>52.736959880987698</v>
      </c>
      <c r="D1575" s="8"/>
    </row>
    <row r="1576" spans="1:4" x14ac:dyDescent="0.25">
      <c r="A1576" t="s">
        <v>1488</v>
      </c>
      <c r="B1576" t="s">
        <v>1346</v>
      </c>
      <c r="C1576" s="8">
        <v>52.736959880987698</v>
      </c>
      <c r="D1576" s="8"/>
    </row>
    <row r="1577" spans="1:4" x14ac:dyDescent="0.25">
      <c r="A1577" t="s">
        <v>1491</v>
      </c>
      <c r="B1577" t="s">
        <v>1346</v>
      </c>
      <c r="C1577" s="8">
        <v>55.345960264093698</v>
      </c>
      <c r="D1577" s="8"/>
    </row>
    <row r="1578" spans="1:4" x14ac:dyDescent="0.25">
      <c r="A1578" t="s">
        <v>1492</v>
      </c>
      <c r="B1578" t="s">
        <v>1346</v>
      </c>
      <c r="C1578" s="8">
        <v>55.345960264093698</v>
      </c>
      <c r="D1578" s="8"/>
    </row>
    <row r="1579" spans="1:4" x14ac:dyDescent="0.25">
      <c r="A1579" t="s">
        <v>1493</v>
      </c>
      <c r="B1579" t="s">
        <v>1346</v>
      </c>
      <c r="C1579" s="8">
        <v>55.345960264093698</v>
      </c>
      <c r="D1579" s="8"/>
    </row>
    <row r="1580" spans="1:4" x14ac:dyDescent="0.25">
      <c r="A1580" t="s">
        <v>2919</v>
      </c>
      <c r="B1580" t="s">
        <v>1346</v>
      </c>
      <c r="C1580" s="8">
        <v>63.695214020218103</v>
      </c>
      <c r="D1580" s="8"/>
    </row>
    <row r="1581" spans="1:4" x14ac:dyDescent="0.25">
      <c r="A1581" t="s">
        <v>1494</v>
      </c>
      <c r="B1581" t="s">
        <v>1346</v>
      </c>
      <c r="C1581" s="8">
        <v>64.428762977318499</v>
      </c>
      <c r="D1581" s="8"/>
    </row>
    <row r="1582" spans="1:4" x14ac:dyDescent="0.25">
      <c r="A1582" t="s">
        <v>1495</v>
      </c>
      <c r="B1582" t="s">
        <v>1346</v>
      </c>
      <c r="C1582" s="8">
        <v>64.428762977318499</v>
      </c>
      <c r="D1582" s="8"/>
    </row>
    <row r="1583" spans="1:4" x14ac:dyDescent="0.25">
      <c r="A1583" t="s">
        <v>1496</v>
      </c>
      <c r="B1583" t="s">
        <v>1346</v>
      </c>
      <c r="C1583" s="8">
        <v>64.428762977318499</v>
      </c>
      <c r="D1583" s="8"/>
    </row>
    <row r="1584" spans="1:4" x14ac:dyDescent="0.25">
      <c r="A1584" t="s">
        <v>1498</v>
      </c>
      <c r="B1584" t="s">
        <v>1346</v>
      </c>
      <c r="C1584" s="8">
        <v>65.406882839624302</v>
      </c>
      <c r="D1584" s="8"/>
    </row>
    <row r="1585" spans="1:4" x14ac:dyDescent="0.25">
      <c r="A1585" t="s">
        <v>1497</v>
      </c>
      <c r="B1585" t="s">
        <v>1346</v>
      </c>
      <c r="C1585" s="8">
        <v>65.888825475271901</v>
      </c>
      <c r="D1585" s="8"/>
    </row>
    <row r="1586" spans="1:4" x14ac:dyDescent="0.25">
      <c r="A1586" t="s">
        <v>1500</v>
      </c>
      <c r="B1586" t="s">
        <v>1346</v>
      </c>
      <c r="C1586" s="8">
        <v>86.206133755515097</v>
      </c>
      <c r="D1586" s="8"/>
    </row>
    <row r="1587" spans="1:4" x14ac:dyDescent="0.25">
      <c r="A1587" t="s">
        <v>1499</v>
      </c>
      <c r="B1587" t="s">
        <v>1346</v>
      </c>
      <c r="C1587" s="8">
        <v>86.206133755515097</v>
      </c>
      <c r="D1587" s="8"/>
    </row>
    <row r="1588" spans="1:4" x14ac:dyDescent="0.25">
      <c r="A1588" t="s">
        <v>1501</v>
      </c>
      <c r="B1588" t="s">
        <v>1346</v>
      </c>
      <c r="C1588" s="8">
        <v>87.662856458614499</v>
      </c>
      <c r="D1588" s="8"/>
    </row>
    <row r="1589" spans="1:4" x14ac:dyDescent="0.25">
      <c r="A1589" t="s">
        <v>1502</v>
      </c>
      <c r="B1589" t="s">
        <v>1346</v>
      </c>
      <c r="C1589" s="8">
        <v>88.3892998206031</v>
      </c>
      <c r="D1589" s="8"/>
    </row>
    <row r="1590" spans="1:4" x14ac:dyDescent="0.25">
      <c r="A1590" t="s">
        <v>1503</v>
      </c>
      <c r="B1590" t="s">
        <v>1346</v>
      </c>
      <c r="C1590" s="8">
        <v>90.276988633306701</v>
      </c>
      <c r="D1590" s="8"/>
    </row>
    <row r="1591" spans="1:4" x14ac:dyDescent="0.25">
      <c r="A1591" t="s">
        <v>1531</v>
      </c>
      <c r="B1591" t="s">
        <v>1346</v>
      </c>
      <c r="C1591" s="8">
        <v>93.568118452229399</v>
      </c>
      <c r="D1591" s="8"/>
    </row>
    <row r="1592" spans="1:4" x14ac:dyDescent="0.25">
      <c r="A1592" t="s">
        <v>1527</v>
      </c>
      <c r="B1592" t="s">
        <v>1346</v>
      </c>
      <c r="C1592" s="8">
        <v>93.568118452229399</v>
      </c>
      <c r="D1592" s="8"/>
    </row>
    <row r="1593" spans="1:4" x14ac:dyDescent="0.25">
      <c r="A1593" t="s">
        <v>1533</v>
      </c>
      <c r="B1593" t="s">
        <v>1346</v>
      </c>
      <c r="C1593" s="8">
        <v>93.568118452229399</v>
      </c>
      <c r="D1593" s="8"/>
    </row>
    <row r="1594" spans="1:4" x14ac:dyDescent="0.25">
      <c r="A1594" t="s">
        <v>1526</v>
      </c>
      <c r="B1594" t="s">
        <v>1346</v>
      </c>
      <c r="C1594" s="8">
        <v>93.568118452229399</v>
      </c>
      <c r="D1594" s="8"/>
    </row>
    <row r="1595" spans="1:4" x14ac:dyDescent="0.25">
      <c r="A1595" t="s">
        <v>1525</v>
      </c>
      <c r="B1595" t="s">
        <v>1346</v>
      </c>
      <c r="C1595" s="8">
        <v>93.568118452229399</v>
      </c>
      <c r="D1595" s="8"/>
    </row>
    <row r="1596" spans="1:4" x14ac:dyDescent="0.25">
      <c r="A1596" t="s">
        <v>1530</v>
      </c>
      <c r="B1596" t="s">
        <v>1346</v>
      </c>
      <c r="C1596" s="8">
        <v>93.568118452229399</v>
      </c>
      <c r="D1596" s="8"/>
    </row>
    <row r="1597" spans="1:4" x14ac:dyDescent="0.25">
      <c r="A1597" t="s">
        <v>1529</v>
      </c>
      <c r="B1597" t="s">
        <v>1346</v>
      </c>
      <c r="C1597" s="8">
        <v>93.568118452229399</v>
      </c>
      <c r="D1597" s="8"/>
    </row>
    <row r="1598" spans="1:4" x14ac:dyDescent="0.25">
      <c r="A1598" t="s">
        <v>1508</v>
      </c>
      <c r="B1598" t="s">
        <v>1346</v>
      </c>
      <c r="C1598" s="8">
        <v>93.568118452229399</v>
      </c>
      <c r="D1598" s="8"/>
    </row>
    <row r="1599" spans="1:4" x14ac:dyDescent="0.25">
      <c r="A1599" t="s">
        <v>1532</v>
      </c>
      <c r="B1599" t="s">
        <v>1346</v>
      </c>
      <c r="C1599" s="8">
        <v>93.568118452229399</v>
      </c>
      <c r="D1599" s="8"/>
    </row>
    <row r="1600" spans="1:4" x14ac:dyDescent="0.25">
      <c r="A1600" t="s">
        <v>1522</v>
      </c>
      <c r="B1600" t="s">
        <v>1346</v>
      </c>
      <c r="C1600" s="8">
        <v>93.568118452229399</v>
      </c>
      <c r="D1600" s="8"/>
    </row>
    <row r="1601" spans="1:4" x14ac:dyDescent="0.25">
      <c r="A1601" t="s">
        <v>1528</v>
      </c>
      <c r="B1601" t="s">
        <v>1346</v>
      </c>
      <c r="C1601" s="8">
        <v>93.568118452229399</v>
      </c>
      <c r="D1601" s="8"/>
    </row>
    <row r="1602" spans="1:4" x14ac:dyDescent="0.25">
      <c r="A1602" t="s">
        <v>1512</v>
      </c>
      <c r="B1602" t="s">
        <v>1346</v>
      </c>
      <c r="C1602" s="8">
        <v>93.568118452229399</v>
      </c>
      <c r="D1602" s="8"/>
    </row>
    <row r="1603" spans="1:4" x14ac:dyDescent="0.25">
      <c r="A1603" t="s">
        <v>1511</v>
      </c>
      <c r="B1603" t="s">
        <v>1346</v>
      </c>
      <c r="C1603" s="8">
        <v>93.568118452229399</v>
      </c>
      <c r="D1603" s="8"/>
    </row>
    <row r="1604" spans="1:4" x14ac:dyDescent="0.25">
      <c r="A1604" t="s">
        <v>1507</v>
      </c>
      <c r="B1604" t="s">
        <v>1346</v>
      </c>
      <c r="C1604" s="8">
        <v>93.568118452229399</v>
      </c>
      <c r="D1604" s="8"/>
    </row>
    <row r="1605" spans="1:4" x14ac:dyDescent="0.25">
      <c r="A1605" t="s">
        <v>1504</v>
      </c>
      <c r="B1605" t="s">
        <v>1346</v>
      </c>
      <c r="C1605" s="8">
        <v>93.568118452229399</v>
      </c>
      <c r="D1605" s="8"/>
    </row>
    <row r="1606" spans="1:4" x14ac:dyDescent="0.25">
      <c r="A1606" t="s">
        <v>1517</v>
      </c>
      <c r="B1606" t="s">
        <v>1346</v>
      </c>
      <c r="C1606" s="8">
        <v>93.568118452229399</v>
      </c>
      <c r="D1606" s="8"/>
    </row>
    <row r="1607" spans="1:4" x14ac:dyDescent="0.25">
      <c r="A1607" t="s">
        <v>1515</v>
      </c>
      <c r="B1607" t="s">
        <v>1346</v>
      </c>
      <c r="C1607" s="8">
        <v>93.568118452229399</v>
      </c>
      <c r="D1607" s="8"/>
    </row>
    <row r="1608" spans="1:4" x14ac:dyDescent="0.25">
      <c r="A1608" t="s">
        <v>1510</v>
      </c>
      <c r="B1608" t="s">
        <v>1346</v>
      </c>
      <c r="C1608" s="8">
        <v>93.568118452229399</v>
      </c>
      <c r="D1608" s="8"/>
    </row>
    <row r="1609" spans="1:4" x14ac:dyDescent="0.25">
      <c r="A1609" t="s">
        <v>1509</v>
      </c>
      <c r="B1609" t="s">
        <v>1346</v>
      </c>
      <c r="C1609" s="8">
        <v>93.568118452229399</v>
      </c>
      <c r="D1609" s="8"/>
    </row>
    <row r="1610" spans="1:4" x14ac:dyDescent="0.25">
      <c r="A1610" t="s">
        <v>1523</v>
      </c>
      <c r="B1610" t="s">
        <v>1346</v>
      </c>
      <c r="C1610" s="8">
        <v>93.568118452229399</v>
      </c>
      <c r="D1610" s="8"/>
    </row>
    <row r="1611" spans="1:4" x14ac:dyDescent="0.25">
      <c r="A1611" t="s">
        <v>1518</v>
      </c>
      <c r="B1611" t="s">
        <v>1346</v>
      </c>
      <c r="C1611" s="8">
        <v>93.568118452229399</v>
      </c>
      <c r="D1611" s="8"/>
    </row>
    <row r="1612" spans="1:4" x14ac:dyDescent="0.25">
      <c r="A1612" t="s">
        <v>1505</v>
      </c>
      <c r="B1612" t="s">
        <v>1346</v>
      </c>
      <c r="C1612" s="8">
        <v>93.568118452229399</v>
      </c>
      <c r="D1612" s="8"/>
    </row>
    <row r="1613" spans="1:4" x14ac:dyDescent="0.25">
      <c r="A1613" t="s">
        <v>1521</v>
      </c>
      <c r="B1613" t="s">
        <v>1346</v>
      </c>
      <c r="C1613" s="8">
        <v>93.568118452229399</v>
      </c>
      <c r="D1613" s="8"/>
    </row>
    <row r="1614" spans="1:4" x14ac:dyDescent="0.25">
      <c r="A1614" t="s">
        <v>1519</v>
      </c>
      <c r="B1614" t="s">
        <v>1346</v>
      </c>
      <c r="C1614" s="8">
        <v>93.568118452229399</v>
      </c>
      <c r="D1614" s="8"/>
    </row>
    <row r="1615" spans="1:4" x14ac:dyDescent="0.25">
      <c r="A1615" t="s">
        <v>1520</v>
      </c>
      <c r="B1615" t="s">
        <v>1346</v>
      </c>
      <c r="C1615" s="8">
        <v>93.568118452229399</v>
      </c>
      <c r="D1615" s="8"/>
    </row>
    <row r="1616" spans="1:4" x14ac:dyDescent="0.25">
      <c r="A1616" t="s">
        <v>1524</v>
      </c>
      <c r="B1616" t="s">
        <v>1346</v>
      </c>
      <c r="C1616" s="8">
        <v>93.807354727633196</v>
      </c>
      <c r="D1616" s="8"/>
    </row>
    <row r="1617" spans="1:4" x14ac:dyDescent="0.25">
      <c r="A1617" t="s">
        <v>1514</v>
      </c>
      <c r="B1617" t="s">
        <v>1346</v>
      </c>
      <c r="C1617" s="8">
        <v>93.807354727633196</v>
      </c>
      <c r="D1617" s="8"/>
    </row>
    <row r="1618" spans="1:4" x14ac:dyDescent="0.25">
      <c r="A1618" t="s">
        <v>1506</v>
      </c>
      <c r="B1618" t="s">
        <v>1346</v>
      </c>
      <c r="C1618" s="8">
        <v>93.807354727633196</v>
      </c>
      <c r="D1618" s="8"/>
    </row>
    <row r="1619" spans="1:4" x14ac:dyDescent="0.25">
      <c r="A1619" t="s">
        <v>1535</v>
      </c>
      <c r="B1619" t="s">
        <v>1346</v>
      </c>
      <c r="C1619" s="8">
        <v>93.807354727633196</v>
      </c>
      <c r="D1619" s="8"/>
    </row>
    <row r="1620" spans="1:4" x14ac:dyDescent="0.25">
      <c r="A1620" t="s">
        <v>1513</v>
      </c>
      <c r="B1620" t="s">
        <v>1346</v>
      </c>
      <c r="C1620" s="8">
        <v>93.807354727633196</v>
      </c>
      <c r="D1620" s="8"/>
    </row>
    <row r="1621" spans="1:4" x14ac:dyDescent="0.25">
      <c r="A1621" t="s">
        <v>1534</v>
      </c>
      <c r="B1621" t="s">
        <v>1346</v>
      </c>
      <c r="C1621" s="8">
        <v>93.807354727633196</v>
      </c>
      <c r="D1621" s="8"/>
    </row>
    <row r="1622" spans="1:4" x14ac:dyDescent="0.25">
      <c r="A1622" t="s">
        <v>1516</v>
      </c>
      <c r="B1622" t="s">
        <v>1346</v>
      </c>
      <c r="C1622" s="8">
        <v>93.807354727633196</v>
      </c>
      <c r="D1622" s="8"/>
    </row>
    <row r="1623" spans="1:4" x14ac:dyDescent="0.25">
      <c r="A1623" t="s">
        <v>2697</v>
      </c>
      <c r="B1623" t="s">
        <v>1346</v>
      </c>
      <c r="C1623" s="8">
        <v>95.015319159403404</v>
      </c>
      <c r="D1623" s="8"/>
    </row>
    <row r="1624" spans="1:4" x14ac:dyDescent="0.25">
      <c r="A1624" t="s">
        <v>1537</v>
      </c>
      <c r="B1624" t="s">
        <v>1346</v>
      </c>
      <c r="C1624" s="8">
        <v>96.451120386550301</v>
      </c>
      <c r="D1624" s="8"/>
    </row>
    <row r="1625" spans="1:4" x14ac:dyDescent="0.25">
      <c r="A1625" t="s">
        <v>1536</v>
      </c>
      <c r="B1625" t="s">
        <v>1346</v>
      </c>
      <c r="C1625" s="8">
        <v>96.688651864653806</v>
      </c>
      <c r="D1625" s="8"/>
    </row>
    <row r="1626" spans="1:4" x14ac:dyDescent="0.25">
      <c r="A1626" t="s">
        <v>1542</v>
      </c>
      <c r="B1626" t="s">
        <v>1346</v>
      </c>
      <c r="C1626" s="8">
        <v>97.879353089385205</v>
      </c>
      <c r="D1626" s="8"/>
    </row>
    <row r="1627" spans="1:4" x14ac:dyDescent="0.25">
      <c r="A1627" t="s">
        <v>1539</v>
      </c>
      <c r="B1627" t="s">
        <v>1346</v>
      </c>
      <c r="C1627" s="8">
        <v>97.879353089385205</v>
      </c>
      <c r="D1627" s="8"/>
    </row>
    <row r="1628" spans="1:4" x14ac:dyDescent="0.25">
      <c r="A1628" t="s">
        <v>1550</v>
      </c>
      <c r="B1628" t="s">
        <v>1346</v>
      </c>
      <c r="C1628" s="8">
        <v>97.879353089385205</v>
      </c>
      <c r="D1628" s="8"/>
    </row>
    <row r="1629" spans="1:4" x14ac:dyDescent="0.25">
      <c r="A1629" t="s">
        <v>1544</v>
      </c>
      <c r="B1629" t="s">
        <v>1346</v>
      </c>
      <c r="C1629" s="8">
        <v>97.879353089385205</v>
      </c>
      <c r="D1629" s="8"/>
    </row>
    <row r="1630" spans="1:4" x14ac:dyDescent="0.25">
      <c r="A1630" t="s">
        <v>1538</v>
      </c>
      <c r="B1630" t="s">
        <v>1346</v>
      </c>
      <c r="C1630" s="8">
        <v>97.879353089385205</v>
      </c>
      <c r="D1630" s="8"/>
    </row>
    <row r="1631" spans="1:4" x14ac:dyDescent="0.25">
      <c r="A1631" t="s">
        <v>1540</v>
      </c>
      <c r="B1631" t="s">
        <v>1346</v>
      </c>
      <c r="C1631" s="8">
        <v>97.879353089385205</v>
      </c>
      <c r="D1631" s="8"/>
    </row>
    <row r="1632" spans="1:4" x14ac:dyDescent="0.25">
      <c r="A1632" t="s">
        <v>1541</v>
      </c>
      <c r="B1632" t="s">
        <v>1346</v>
      </c>
      <c r="C1632" s="8">
        <v>97.879353089385205</v>
      </c>
      <c r="D1632" s="8"/>
    </row>
    <row r="1633" spans="1:4" x14ac:dyDescent="0.25">
      <c r="A1633" t="s">
        <v>1545</v>
      </c>
      <c r="B1633" t="s">
        <v>1346</v>
      </c>
      <c r="C1633" s="8">
        <v>97.879353089385205</v>
      </c>
      <c r="D1633" s="8"/>
    </row>
    <row r="1634" spans="1:4" x14ac:dyDescent="0.25">
      <c r="A1634" t="s">
        <v>1543</v>
      </c>
      <c r="B1634" t="s">
        <v>1346</v>
      </c>
      <c r="C1634" s="8">
        <v>97.879353089385205</v>
      </c>
      <c r="D1634" s="8"/>
    </row>
    <row r="1635" spans="1:4" x14ac:dyDescent="0.25">
      <c r="A1635" t="s">
        <v>1547</v>
      </c>
      <c r="B1635" t="s">
        <v>1346</v>
      </c>
      <c r="C1635" s="8">
        <v>98.588620517615595</v>
      </c>
      <c r="D1635" s="8"/>
    </row>
    <row r="1636" spans="1:4" x14ac:dyDescent="0.25">
      <c r="A1636" t="s">
        <v>1548</v>
      </c>
      <c r="B1636" t="s">
        <v>1346</v>
      </c>
      <c r="C1636" s="8">
        <v>98.588620517615595</v>
      </c>
      <c r="D1636" s="8"/>
    </row>
    <row r="1637" spans="1:4" x14ac:dyDescent="0.25">
      <c r="A1637" t="s">
        <v>1546</v>
      </c>
      <c r="B1637" t="s">
        <v>1346</v>
      </c>
      <c r="C1637" s="8">
        <v>98.824471323449501</v>
      </c>
      <c r="D1637" s="8"/>
    </row>
    <row r="1638" spans="1:4" x14ac:dyDescent="0.25">
      <c r="A1638" t="s">
        <v>1551</v>
      </c>
      <c r="B1638" t="s">
        <v>1346</v>
      </c>
      <c r="C1638" s="8">
        <v>99.767979523020699</v>
      </c>
      <c r="D1638" s="8"/>
    </row>
    <row r="1639" spans="1:4" x14ac:dyDescent="0.25">
      <c r="A1639" t="s">
        <v>1555</v>
      </c>
      <c r="B1639" t="s">
        <v>1346</v>
      </c>
      <c r="C1639" s="8">
        <v>100.004948121884</v>
      </c>
      <c r="D1639" s="8"/>
    </row>
    <row r="1640" spans="1:4" x14ac:dyDescent="0.25">
      <c r="A1640" t="s">
        <v>1549</v>
      </c>
      <c r="B1640" t="s">
        <v>1346</v>
      </c>
      <c r="C1640" s="8">
        <v>100.242479599988</v>
      </c>
      <c r="D1640" s="8"/>
    </row>
    <row r="1641" spans="1:4" x14ac:dyDescent="0.25">
      <c r="A1641" t="s">
        <v>1553</v>
      </c>
      <c r="B1641" t="s">
        <v>1346</v>
      </c>
      <c r="C1641" s="8">
        <v>100.242479599988</v>
      </c>
      <c r="D1641" s="8"/>
    </row>
    <row r="1642" spans="1:4" x14ac:dyDescent="0.25">
      <c r="A1642" t="s">
        <v>1552</v>
      </c>
      <c r="B1642" t="s">
        <v>1346</v>
      </c>
      <c r="C1642" s="8">
        <v>100.480011078091</v>
      </c>
      <c r="D1642" s="8"/>
    </row>
    <row r="1643" spans="1:4" x14ac:dyDescent="0.25">
      <c r="A1643" t="s">
        <v>1554</v>
      </c>
      <c r="B1643" t="s">
        <v>1346</v>
      </c>
      <c r="C1643" s="8">
        <v>101.439361400132</v>
      </c>
      <c r="D1643" s="8"/>
    </row>
    <row r="1644" spans="1:4" x14ac:dyDescent="0.25">
      <c r="A1644" t="s">
        <v>1708</v>
      </c>
      <c r="B1644" t="s">
        <v>1346</v>
      </c>
      <c r="C1644" s="8">
        <v>105.615713516711</v>
      </c>
      <c r="D1644" s="8"/>
    </row>
    <row r="1645" spans="1:4" x14ac:dyDescent="0.25">
      <c r="A1645" t="s">
        <v>1558</v>
      </c>
      <c r="B1645" t="s">
        <v>1346</v>
      </c>
      <c r="C1645" s="8">
        <v>109.3079137079</v>
      </c>
      <c r="D1645" s="8"/>
    </row>
    <row r="1646" spans="1:4" x14ac:dyDescent="0.25">
      <c r="A1646" t="s">
        <v>1557</v>
      </c>
      <c r="B1646" t="s">
        <v>1346</v>
      </c>
      <c r="C1646" s="8">
        <v>109.554221118976</v>
      </c>
      <c r="D1646" s="8"/>
    </row>
    <row r="1647" spans="1:4" x14ac:dyDescent="0.25">
      <c r="A1647" t="s">
        <v>1556</v>
      </c>
      <c r="B1647" t="s">
        <v>1346</v>
      </c>
      <c r="C1647" s="8">
        <v>121.480186773691</v>
      </c>
      <c r="D1647" s="8"/>
    </row>
    <row r="1648" spans="1:4" x14ac:dyDescent="0.25">
      <c r="A1648" t="s">
        <v>1560</v>
      </c>
      <c r="B1648" t="s">
        <v>1346</v>
      </c>
      <c r="C1648" s="8">
        <v>139.47812231430501</v>
      </c>
      <c r="D1648" s="8"/>
    </row>
    <row r="1649" spans="1:4" x14ac:dyDescent="0.25">
      <c r="A1649" t="s">
        <v>1559</v>
      </c>
      <c r="B1649" t="s">
        <v>1346</v>
      </c>
      <c r="C1649" s="8">
        <v>139.719670087098</v>
      </c>
      <c r="D1649" s="8"/>
    </row>
    <row r="1650" spans="1:4" x14ac:dyDescent="0.25">
      <c r="A1650" t="s">
        <v>1564</v>
      </c>
      <c r="B1650" t="s">
        <v>1346</v>
      </c>
      <c r="C1650" s="8">
        <v>146.19121093500499</v>
      </c>
      <c r="D1650" s="8"/>
    </row>
    <row r="1651" spans="1:4" x14ac:dyDescent="0.25">
      <c r="A1651" t="s">
        <v>1563</v>
      </c>
      <c r="B1651" t="s">
        <v>1346</v>
      </c>
      <c r="C1651" s="8">
        <v>146.19121093500499</v>
      </c>
      <c r="D1651" s="8"/>
    </row>
    <row r="1652" spans="1:4" x14ac:dyDescent="0.25">
      <c r="A1652" t="s">
        <v>1562</v>
      </c>
      <c r="B1652" t="s">
        <v>1346</v>
      </c>
      <c r="C1652" s="8">
        <v>146.19121093500499</v>
      </c>
      <c r="D1652" s="8"/>
    </row>
    <row r="1653" spans="1:4" x14ac:dyDescent="0.25">
      <c r="A1653" t="s">
        <v>1566</v>
      </c>
      <c r="B1653" t="s">
        <v>1346</v>
      </c>
      <c r="C1653" s="8">
        <v>146.67903129059499</v>
      </c>
      <c r="D1653" s="8"/>
    </row>
    <row r="1654" spans="1:4" x14ac:dyDescent="0.25">
      <c r="A1654" t="s">
        <v>1565</v>
      </c>
      <c r="B1654" t="s">
        <v>1346</v>
      </c>
      <c r="C1654" s="8">
        <v>146.67903129059499</v>
      </c>
      <c r="D1654" s="8"/>
    </row>
    <row r="1655" spans="1:4" x14ac:dyDescent="0.25">
      <c r="A1655" t="s">
        <v>1577</v>
      </c>
      <c r="B1655" t="s">
        <v>1346</v>
      </c>
      <c r="C1655" s="8">
        <v>147.63838161263499</v>
      </c>
      <c r="D1655" s="8"/>
    </row>
    <row r="1656" spans="1:4" x14ac:dyDescent="0.25">
      <c r="A1656" t="s">
        <v>1570</v>
      </c>
      <c r="B1656" t="s">
        <v>1346</v>
      </c>
      <c r="C1656" s="8">
        <v>151.23307893242799</v>
      </c>
      <c r="D1656" s="8"/>
    </row>
    <row r="1657" spans="1:4" x14ac:dyDescent="0.25">
      <c r="A1657" t="s">
        <v>2920</v>
      </c>
      <c r="B1657" t="s">
        <v>1346</v>
      </c>
      <c r="C1657" s="8">
        <v>151.23307893242799</v>
      </c>
      <c r="D1657" s="8"/>
    </row>
    <row r="1658" spans="1:4" x14ac:dyDescent="0.25">
      <c r="A1658" t="s">
        <v>1567</v>
      </c>
      <c r="B1658" t="s">
        <v>1346</v>
      </c>
      <c r="C1658" s="8">
        <v>151.23307893242799</v>
      </c>
      <c r="D1658" s="8"/>
    </row>
    <row r="1659" spans="1:4" x14ac:dyDescent="0.25">
      <c r="A1659" t="s">
        <v>1571</v>
      </c>
      <c r="B1659" t="s">
        <v>1346</v>
      </c>
      <c r="C1659" s="8">
        <v>151.23307893242799</v>
      </c>
      <c r="D1659" s="8"/>
    </row>
    <row r="1660" spans="1:4" x14ac:dyDescent="0.25">
      <c r="A1660" t="s">
        <v>1573</v>
      </c>
      <c r="B1660" t="s">
        <v>1346</v>
      </c>
      <c r="C1660" s="8">
        <v>152.18331208160299</v>
      </c>
      <c r="D1660" s="8"/>
    </row>
    <row r="1661" spans="1:4" x14ac:dyDescent="0.25">
      <c r="A1661" t="s">
        <v>1574</v>
      </c>
      <c r="B1661" t="s">
        <v>1346</v>
      </c>
      <c r="C1661" s="8">
        <v>152.18331208160299</v>
      </c>
      <c r="D1661" s="8"/>
    </row>
    <row r="1662" spans="1:4" x14ac:dyDescent="0.25">
      <c r="A1662" t="s">
        <v>1569</v>
      </c>
      <c r="B1662" t="s">
        <v>1346</v>
      </c>
      <c r="C1662" s="8">
        <v>152.18331208160299</v>
      </c>
      <c r="D1662" s="8"/>
    </row>
    <row r="1663" spans="1:4" x14ac:dyDescent="0.25">
      <c r="A1663" t="s">
        <v>1572</v>
      </c>
      <c r="B1663" t="s">
        <v>1346</v>
      </c>
      <c r="C1663" s="8">
        <v>152.42197737869199</v>
      </c>
      <c r="D1663" s="8"/>
    </row>
    <row r="1664" spans="1:4" x14ac:dyDescent="0.25">
      <c r="A1664" t="s">
        <v>1575</v>
      </c>
      <c r="B1664" t="s">
        <v>1346</v>
      </c>
      <c r="C1664" s="8">
        <v>152.42197737869199</v>
      </c>
      <c r="D1664" s="8"/>
    </row>
    <row r="1665" spans="1:5" x14ac:dyDescent="0.25">
      <c r="A1665" t="s">
        <v>1576</v>
      </c>
      <c r="B1665" t="s">
        <v>1346</v>
      </c>
      <c r="C1665" s="8">
        <v>152.42197737869199</v>
      </c>
      <c r="D1665" s="8"/>
    </row>
    <row r="1666" spans="1:5" x14ac:dyDescent="0.25">
      <c r="A1666" t="s">
        <v>1568</v>
      </c>
      <c r="B1666" t="s">
        <v>1346</v>
      </c>
      <c r="C1666" s="8">
        <v>152.42197737869199</v>
      </c>
      <c r="D1666" s="8"/>
      <c r="E1666" s="8"/>
    </row>
    <row r="1667" spans="1:5" x14ac:dyDescent="0.25">
      <c r="A1667" t="s">
        <v>1672</v>
      </c>
      <c r="B1667" t="s">
        <v>1578</v>
      </c>
      <c r="C1667" s="8">
        <v>0</v>
      </c>
      <c r="D1667" s="8"/>
    </row>
    <row r="1668" spans="1:5" x14ac:dyDescent="0.25">
      <c r="A1668" t="s">
        <v>1669</v>
      </c>
      <c r="B1668" t="s">
        <v>1578</v>
      </c>
      <c r="C1668" s="8">
        <v>0</v>
      </c>
      <c r="D1668" s="8"/>
    </row>
    <row r="1669" spans="1:5" x14ac:dyDescent="0.25">
      <c r="A1669" t="s">
        <v>1671</v>
      </c>
      <c r="B1669" t="s">
        <v>1578</v>
      </c>
      <c r="C1669" s="8">
        <v>0</v>
      </c>
      <c r="D1669" s="8"/>
    </row>
    <row r="1670" spans="1:5" x14ac:dyDescent="0.25">
      <c r="A1670" t="s">
        <v>1666</v>
      </c>
      <c r="B1670" t="s">
        <v>1578</v>
      </c>
      <c r="C1670" s="8">
        <v>0</v>
      </c>
      <c r="D1670" s="8"/>
    </row>
    <row r="1671" spans="1:5" x14ac:dyDescent="0.25">
      <c r="A1671" t="s">
        <v>1668</v>
      </c>
      <c r="B1671" t="s">
        <v>1578</v>
      </c>
      <c r="C1671" s="8">
        <v>0</v>
      </c>
      <c r="D1671" s="8"/>
    </row>
    <row r="1672" spans="1:5" x14ac:dyDescent="0.25">
      <c r="A1672" t="s">
        <v>1667</v>
      </c>
      <c r="B1672" t="s">
        <v>1578</v>
      </c>
      <c r="C1672" s="8">
        <v>0</v>
      </c>
      <c r="D1672" s="8"/>
    </row>
    <row r="1673" spans="1:5" x14ac:dyDescent="0.25">
      <c r="A1673" t="s">
        <v>1648</v>
      </c>
      <c r="B1673" t="s">
        <v>1578</v>
      </c>
      <c r="C1673" s="8">
        <v>0.23980999228598801</v>
      </c>
      <c r="D1673" s="8"/>
    </row>
    <row r="1674" spans="1:5" x14ac:dyDescent="0.25">
      <c r="A1674" t="s">
        <v>1644</v>
      </c>
      <c r="B1674" t="s">
        <v>1578</v>
      </c>
      <c r="C1674" s="8">
        <v>0.23980999228598801</v>
      </c>
      <c r="D1674" s="8"/>
    </row>
    <row r="1675" spans="1:5" x14ac:dyDescent="0.25">
      <c r="A1675" t="s">
        <v>1647</v>
      </c>
      <c r="B1675" t="s">
        <v>1578</v>
      </c>
      <c r="C1675" s="8">
        <v>0.23980999228598801</v>
      </c>
      <c r="D1675" s="8"/>
    </row>
    <row r="1676" spans="1:5" x14ac:dyDescent="0.25">
      <c r="A1676" t="s">
        <v>1649</v>
      </c>
      <c r="B1676" t="s">
        <v>1578</v>
      </c>
      <c r="C1676" s="8">
        <v>0.23980999228598801</v>
      </c>
      <c r="D1676" s="8"/>
    </row>
    <row r="1677" spans="1:5" x14ac:dyDescent="0.25">
      <c r="A1677" t="s">
        <v>1653</v>
      </c>
      <c r="B1677" t="s">
        <v>1578</v>
      </c>
      <c r="C1677" s="8">
        <v>0.23980999228598801</v>
      </c>
      <c r="D1677" s="8"/>
    </row>
    <row r="1678" spans="1:5" x14ac:dyDescent="0.25">
      <c r="A1678" t="s">
        <v>1652</v>
      </c>
      <c r="B1678" t="s">
        <v>1578</v>
      </c>
      <c r="C1678" s="8">
        <v>0.47510584684465301</v>
      </c>
      <c r="D1678" s="8"/>
    </row>
    <row r="1679" spans="1:5" x14ac:dyDescent="0.25">
      <c r="A1679" t="s">
        <v>1645</v>
      </c>
      <c r="B1679" t="s">
        <v>1578</v>
      </c>
      <c r="C1679" s="8">
        <v>0.47510584684465301</v>
      </c>
      <c r="D1679" s="8"/>
    </row>
    <row r="1680" spans="1:5" x14ac:dyDescent="0.25">
      <c r="A1680" t="s">
        <v>1642</v>
      </c>
      <c r="B1680" t="s">
        <v>1578</v>
      </c>
      <c r="C1680" s="8">
        <v>0.47510584684465301</v>
      </c>
      <c r="D1680" s="8"/>
    </row>
    <row r="1681" spans="1:4" x14ac:dyDescent="0.25">
      <c r="A1681" t="s">
        <v>2921</v>
      </c>
      <c r="B1681" t="s">
        <v>1578</v>
      </c>
      <c r="C1681" s="8">
        <v>0.71095665267862096</v>
      </c>
      <c r="D1681" s="8"/>
    </row>
    <row r="1682" spans="1:4" x14ac:dyDescent="0.25">
      <c r="A1682" t="s">
        <v>1650</v>
      </c>
      <c r="B1682" t="s">
        <v>1578</v>
      </c>
      <c r="C1682" s="8">
        <v>0.71095665267862096</v>
      </c>
      <c r="D1682" s="8"/>
    </row>
    <row r="1683" spans="1:4" x14ac:dyDescent="0.25">
      <c r="A1683" t="s">
        <v>1643</v>
      </c>
      <c r="B1683" t="s">
        <v>1578</v>
      </c>
      <c r="C1683" s="8">
        <v>0.71095665267862096</v>
      </c>
      <c r="D1683" s="8"/>
    </row>
    <row r="1684" spans="1:4" x14ac:dyDescent="0.25">
      <c r="A1684" t="s">
        <v>1646</v>
      </c>
      <c r="B1684" t="s">
        <v>1578</v>
      </c>
      <c r="C1684" s="8">
        <v>0.71095665267862096</v>
      </c>
      <c r="D1684" s="8"/>
    </row>
    <row r="1685" spans="1:4" x14ac:dyDescent="0.25">
      <c r="A1685" t="s">
        <v>1651</v>
      </c>
      <c r="B1685" t="s">
        <v>1578</v>
      </c>
      <c r="C1685" s="8">
        <v>0.71095665267862096</v>
      </c>
      <c r="D1685" s="8"/>
    </row>
    <row r="1686" spans="1:4" x14ac:dyDescent="0.25">
      <c r="A1686" t="s">
        <v>1662</v>
      </c>
      <c r="B1686" t="s">
        <v>1578</v>
      </c>
      <c r="C1686" s="8">
        <v>0.94570016142459901</v>
      </c>
      <c r="D1686" s="8"/>
    </row>
    <row r="1687" spans="1:4" x14ac:dyDescent="0.25">
      <c r="A1687" t="s">
        <v>1654</v>
      </c>
      <c r="B1687" t="s">
        <v>1578</v>
      </c>
      <c r="C1687" s="8">
        <v>0.94570016142459901</v>
      </c>
      <c r="D1687" s="8"/>
    </row>
    <row r="1688" spans="1:4" x14ac:dyDescent="0.25">
      <c r="A1688" t="s">
        <v>1660</v>
      </c>
      <c r="B1688" t="s">
        <v>1578</v>
      </c>
      <c r="C1688" s="8">
        <v>0.94570016142459901</v>
      </c>
      <c r="D1688" s="8"/>
    </row>
    <row r="1689" spans="1:4" x14ac:dyDescent="0.25">
      <c r="A1689" t="s">
        <v>1661</v>
      </c>
      <c r="B1689" t="s">
        <v>1578</v>
      </c>
      <c r="C1689" s="8">
        <v>0.94570016142459901</v>
      </c>
      <c r="D1689" s="8"/>
    </row>
    <row r="1690" spans="1:4" x14ac:dyDescent="0.25">
      <c r="A1690" t="s">
        <v>1656</v>
      </c>
      <c r="B1690" t="s">
        <v>1578</v>
      </c>
      <c r="C1690" s="8">
        <v>0.94570016142459901</v>
      </c>
      <c r="D1690" s="8"/>
    </row>
    <row r="1691" spans="1:4" x14ac:dyDescent="0.25">
      <c r="A1691" t="s">
        <v>1663</v>
      </c>
      <c r="B1691" t="s">
        <v>1578</v>
      </c>
      <c r="C1691" s="8">
        <v>0.94570016142459901</v>
      </c>
      <c r="D1691" s="8"/>
    </row>
    <row r="1692" spans="1:4" x14ac:dyDescent="0.25">
      <c r="A1692" t="s">
        <v>1659</v>
      </c>
      <c r="B1692" t="s">
        <v>1578</v>
      </c>
      <c r="C1692" s="8">
        <v>0.94570016142459901</v>
      </c>
      <c r="D1692" s="8"/>
    </row>
    <row r="1693" spans="1:4" x14ac:dyDescent="0.25">
      <c r="A1693" t="s">
        <v>1664</v>
      </c>
      <c r="B1693" t="s">
        <v>1578</v>
      </c>
      <c r="C1693" s="8">
        <v>0.94570016142459901</v>
      </c>
      <c r="D1693" s="8"/>
    </row>
    <row r="1694" spans="1:4" x14ac:dyDescent="0.25">
      <c r="A1694" t="s">
        <v>1665</v>
      </c>
      <c r="B1694" t="s">
        <v>1578</v>
      </c>
      <c r="C1694" s="8">
        <v>1.18099601598326</v>
      </c>
      <c r="D1694" s="8"/>
    </row>
    <row r="1695" spans="1:4" x14ac:dyDescent="0.25">
      <c r="A1695" t="s">
        <v>1658</v>
      </c>
      <c r="B1695" t="s">
        <v>1578</v>
      </c>
      <c r="C1695" s="8">
        <v>1.18099601598326</v>
      </c>
      <c r="D1695" s="8"/>
    </row>
    <row r="1696" spans="1:4" x14ac:dyDescent="0.25">
      <c r="A1696" t="s">
        <v>1657</v>
      </c>
      <c r="B1696" t="s">
        <v>1578</v>
      </c>
      <c r="C1696" s="8">
        <v>1.18099601598326</v>
      </c>
      <c r="D1696" s="8"/>
    </row>
    <row r="1697" spans="1:4" x14ac:dyDescent="0.25">
      <c r="A1697" t="s">
        <v>1655</v>
      </c>
      <c r="B1697" t="s">
        <v>1578</v>
      </c>
      <c r="C1697" s="8">
        <v>1.18099601598326</v>
      </c>
      <c r="D1697" s="8"/>
    </row>
    <row r="1698" spans="1:4" x14ac:dyDescent="0.25">
      <c r="A1698" t="s">
        <v>1638</v>
      </c>
      <c r="B1698" t="s">
        <v>1578</v>
      </c>
      <c r="C1698" s="8">
        <v>2.1380506802586901</v>
      </c>
      <c r="D1698" s="8"/>
    </row>
    <row r="1699" spans="1:4" x14ac:dyDescent="0.25">
      <c r="A1699" t="s">
        <v>1639</v>
      </c>
      <c r="B1699" t="s">
        <v>1578</v>
      </c>
      <c r="C1699" s="8">
        <v>2.1380506802586901</v>
      </c>
      <c r="D1699" s="8"/>
    </row>
    <row r="1700" spans="1:4" x14ac:dyDescent="0.25">
      <c r="A1700" t="s">
        <v>1637</v>
      </c>
      <c r="B1700" t="s">
        <v>1578</v>
      </c>
      <c r="C1700" s="8">
        <v>2.1380506802586901</v>
      </c>
      <c r="D1700" s="8"/>
    </row>
    <row r="1701" spans="1:4" x14ac:dyDescent="0.25">
      <c r="A1701" t="s">
        <v>1640</v>
      </c>
      <c r="B1701" t="s">
        <v>1578</v>
      </c>
      <c r="C1701" s="8">
        <v>2.37901640120291</v>
      </c>
      <c r="D1701" s="8"/>
    </row>
    <row r="1702" spans="1:4" x14ac:dyDescent="0.25">
      <c r="A1702" t="s">
        <v>1641</v>
      </c>
      <c r="B1702" t="s">
        <v>1578</v>
      </c>
      <c r="C1702" s="8">
        <v>2.37901640120291</v>
      </c>
      <c r="D1702" s="8"/>
    </row>
    <row r="1703" spans="1:4" x14ac:dyDescent="0.25">
      <c r="A1703" t="s">
        <v>1635</v>
      </c>
      <c r="B1703" t="s">
        <v>1578</v>
      </c>
      <c r="C1703" s="8">
        <v>31.229042346620901</v>
      </c>
      <c r="D1703" s="8"/>
    </row>
    <row r="1704" spans="1:4" x14ac:dyDescent="0.25">
      <c r="A1704" t="s">
        <v>1636</v>
      </c>
      <c r="B1704" t="s">
        <v>1578</v>
      </c>
      <c r="C1704" s="8">
        <v>31.463785855366901</v>
      </c>
      <c r="D1704" s="8"/>
    </row>
    <row r="1705" spans="1:4" x14ac:dyDescent="0.25">
      <c r="A1705" t="s">
        <v>1633</v>
      </c>
      <c r="B1705" t="s">
        <v>1578</v>
      </c>
      <c r="C1705" s="8">
        <v>32.171380259438202</v>
      </c>
      <c r="D1705" s="8"/>
    </row>
    <row r="1706" spans="1:4" x14ac:dyDescent="0.25">
      <c r="A1706" t="s">
        <v>1634</v>
      </c>
      <c r="B1706" t="s">
        <v>1578</v>
      </c>
      <c r="C1706" s="8">
        <v>32.171380259438202</v>
      </c>
      <c r="D1706" s="8"/>
    </row>
    <row r="1707" spans="1:4" x14ac:dyDescent="0.25">
      <c r="A1707" t="s">
        <v>1630</v>
      </c>
      <c r="B1707" t="s">
        <v>1578</v>
      </c>
      <c r="C1707" s="8">
        <v>32.882328642451498</v>
      </c>
      <c r="D1707" s="8"/>
    </row>
    <row r="1708" spans="1:4" x14ac:dyDescent="0.25">
      <c r="A1708" t="s">
        <v>1628</v>
      </c>
      <c r="B1708" t="s">
        <v>1578</v>
      </c>
      <c r="C1708" s="8">
        <v>32.882328642451498</v>
      </c>
      <c r="D1708" s="8"/>
    </row>
    <row r="1709" spans="1:4" x14ac:dyDescent="0.25">
      <c r="A1709" t="s">
        <v>1629</v>
      </c>
      <c r="B1709" t="s">
        <v>1578</v>
      </c>
      <c r="C1709" s="8">
        <v>32.882328642451498</v>
      </c>
      <c r="D1709" s="8"/>
    </row>
    <row r="1710" spans="1:4" x14ac:dyDescent="0.25">
      <c r="A1710" t="s">
        <v>1632</v>
      </c>
      <c r="B1710" t="s">
        <v>1578</v>
      </c>
      <c r="C1710" s="8">
        <v>32.882328642451498</v>
      </c>
      <c r="D1710" s="8"/>
    </row>
    <row r="1711" spans="1:4" x14ac:dyDescent="0.25">
      <c r="A1711" t="s">
        <v>1631</v>
      </c>
      <c r="B1711" t="s">
        <v>1578</v>
      </c>
      <c r="C1711" s="8">
        <v>32.882328642451498</v>
      </c>
      <c r="D1711" s="8"/>
    </row>
    <row r="1712" spans="1:4" x14ac:dyDescent="0.25">
      <c r="A1712" t="s">
        <v>1624</v>
      </c>
      <c r="B1712" t="s">
        <v>1578</v>
      </c>
      <c r="C1712" s="8">
        <v>33.359670112841002</v>
      </c>
      <c r="D1712" s="8"/>
    </row>
    <row r="1713" spans="1:4" x14ac:dyDescent="0.25">
      <c r="A1713" t="s">
        <v>1684</v>
      </c>
      <c r="B1713" t="s">
        <v>1578</v>
      </c>
      <c r="C1713" s="8">
        <v>33.846303482543597</v>
      </c>
      <c r="D1713" s="8"/>
    </row>
    <row r="1714" spans="1:4" x14ac:dyDescent="0.25">
      <c r="A1714" t="s">
        <v>1617</v>
      </c>
      <c r="B1714" t="s">
        <v>1578</v>
      </c>
      <c r="C1714" s="8">
        <v>35.045574177194297</v>
      </c>
      <c r="D1714" s="8"/>
    </row>
    <row r="1715" spans="1:4" x14ac:dyDescent="0.25">
      <c r="A1715" t="s">
        <v>1618</v>
      </c>
      <c r="B1715" t="s">
        <v>1578</v>
      </c>
      <c r="C1715" s="8">
        <v>35.045574177194297</v>
      </c>
      <c r="D1715" s="8"/>
    </row>
    <row r="1716" spans="1:4" x14ac:dyDescent="0.25">
      <c r="A1716" t="s">
        <v>1619</v>
      </c>
      <c r="B1716" t="s">
        <v>1578</v>
      </c>
      <c r="C1716" s="8">
        <v>35.045574177194297</v>
      </c>
      <c r="D1716" s="8"/>
    </row>
    <row r="1717" spans="1:4" x14ac:dyDescent="0.25">
      <c r="A1717" t="s">
        <v>1620</v>
      </c>
      <c r="B1717" t="s">
        <v>1578</v>
      </c>
      <c r="C1717" s="8">
        <v>35.754841605424701</v>
      </c>
      <c r="D1717" s="8"/>
    </row>
    <row r="1718" spans="1:4" x14ac:dyDescent="0.25">
      <c r="A1718" t="s">
        <v>1623</v>
      </c>
      <c r="B1718" t="s">
        <v>1578</v>
      </c>
      <c r="C1718" s="8">
        <v>35.754841605424701</v>
      </c>
      <c r="D1718" s="8"/>
    </row>
    <row r="1719" spans="1:4" x14ac:dyDescent="0.25">
      <c r="A1719" t="s">
        <v>1625</v>
      </c>
      <c r="B1719" t="s">
        <v>1578</v>
      </c>
      <c r="C1719" s="8">
        <v>36.7073377612315</v>
      </c>
      <c r="D1719" s="8"/>
    </row>
    <row r="1720" spans="1:4" x14ac:dyDescent="0.25">
      <c r="A1720" t="s">
        <v>1626</v>
      </c>
      <c r="B1720" t="s">
        <v>1578</v>
      </c>
      <c r="C1720" s="8">
        <v>36.7073377612315</v>
      </c>
      <c r="D1720" s="8"/>
    </row>
    <row r="1721" spans="1:4" x14ac:dyDescent="0.25">
      <c r="A1721" t="s">
        <v>1627</v>
      </c>
      <c r="B1721" t="s">
        <v>1578</v>
      </c>
      <c r="C1721" s="8">
        <v>36.7073377612315</v>
      </c>
      <c r="D1721" s="8"/>
    </row>
    <row r="1722" spans="1:4" x14ac:dyDescent="0.25">
      <c r="A1722" t="s">
        <v>1583</v>
      </c>
      <c r="B1722" t="s">
        <v>1578</v>
      </c>
      <c r="C1722" s="8">
        <v>43.446415507964097</v>
      </c>
      <c r="D1722" s="8"/>
    </row>
    <row r="1723" spans="1:4" x14ac:dyDescent="0.25">
      <c r="A1723" t="s">
        <v>1585</v>
      </c>
      <c r="B1723" t="s">
        <v>1578</v>
      </c>
      <c r="C1723" s="8">
        <v>43.9226203822315</v>
      </c>
      <c r="D1723" s="8"/>
    </row>
    <row r="1724" spans="1:4" x14ac:dyDescent="0.25">
      <c r="A1724" t="s">
        <v>1581</v>
      </c>
      <c r="B1724" t="s">
        <v>1578</v>
      </c>
      <c r="C1724" s="8">
        <v>43.9226203822315</v>
      </c>
      <c r="D1724" s="8"/>
    </row>
    <row r="1725" spans="1:4" x14ac:dyDescent="0.25">
      <c r="A1725" t="s">
        <v>1580</v>
      </c>
      <c r="B1725" t="s">
        <v>1578</v>
      </c>
      <c r="C1725" s="8">
        <v>43.9226203822315</v>
      </c>
      <c r="D1725" s="8"/>
    </row>
    <row r="1726" spans="1:4" x14ac:dyDescent="0.25">
      <c r="A1726" t="s">
        <v>1579</v>
      </c>
      <c r="B1726" t="s">
        <v>1578</v>
      </c>
      <c r="C1726" s="8">
        <v>43.9226203822315</v>
      </c>
      <c r="D1726" s="8"/>
    </row>
    <row r="1727" spans="1:4" x14ac:dyDescent="0.25">
      <c r="A1727" t="s">
        <v>1582</v>
      </c>
      <c r="B1727" t="s">
        <v>1578</v>
      </c>
      <c r="C1727" s="8">
        <v>43.9226203822315</v>
      </c>
      <c r="D1727" s="8"/>
    </row>
    <row r="1728" spans="1:4" x14ac:dyDescent="0.25">
      <c r="A1728" t="s">
        <v>1584</v>
      </c>
      <c r="B1728" t="s">
        <v>1578</v>
      </c>
      <c r="C1728" s="8">
        <v>43.9226203822315</v>
      </c>
      <c r="D1728" s="8"/>
    </row>
    <row r="1729" spans="1:4" x14ac:dyDescent="0.25">
      <c r="A1729" t="s">
        <v>1595</v>
      </c>
      <c r="B1729" t="s">
        <v>1578</v>
      </c>
      <c r="C1729" s="8">
        <v>45.354992998760302</v>
      </c>
      <c r="D1729" s="8"/>
    </row>
    <row r="1730" spans="1:4" x14ac:dyDescent="0.25">
      <c r="A1730" t="s">
        <v>1597</v>
      </c>
      <c r="B1730" t="s">
        <v>1578</v>
      </c>
      <c r="C1730" s="8">
        <v>45.354992998760302</v>
      </c>
      <c r="D1730" s="8"/>
    </row>
    <row r="1731" spans="1:4" x14ac:dyDescent="0.25">
      <c r="A1731" t="s">
        <v>1591</v>
      </c>
      <c r="B1731" t="s">
        <v>1578</v>
      </c>
      <c r="C1731" s="8">
        <v>45.354992998760302</v>
      </c>
      <c r="D1731" s="8"/>
    </row>
    <row r="1732" spans="1:4" x14ac:dyDescent="0.25">
      <c r="A1732" t="s">
        <v>1586</v>
      </c>
      <c r="B1732" t="s">
        <v>1578</v>
      </c>
      <c r="C1732" s="8">
        <v>45.830066676900699</v>
      </c>
      <c r="D1732" s="8"/>
    </row>
    <row r="1733" spans="1:4" x14ac:dyDescent="0.25">
      <c r="A1733" t="s">
        <v>1593</v>
      </c>
      <c r="B1733" t="s">
        <v>1578</v>
      </c>
      <c r="C1733" s="8">
        <v>45.830066676900699</v>
      </c>
      <c r="D1733" s="8"/>
    </row>
    <row r="1734" spans="1:4" x14ac:dyDescent="0.25">
      <c r="A1734" t="s">
        <v>1596</v>
      </c>
      <c r="B1734" t="s">
        <v>1578</v>
      </c>
      <c r="C1734" s="8">
        <v>46.541015059914002</v>
      </c>
      <c r="D1734" s="8"/>
    </row>
    <row r="1735" spans="1:4" x14ac:dyDescent="0.25">
      <c r="A1735" t="s">
        <v>1594</v>
      </c>
      <c r="B1735" t="s">
        <v>1578</v>
      </c>
      <c r="C1735" s="8">
        <v>46.541015059914002</v>
      </c>
      <c r="D1735" s="8"/>
    </row>
    <row r="1736" spans="1:4" x14ac:dyDescent="0.25">
      <c r="A1736" t="s">
        <v>1590</v>
      </c>
      <c r="B1736" t="s">
        <v>1578</v>
      </c>
      <c r="C1736" s="8">
        <v>46.541015059914002</v>
      </c>
      <c r="D1736" s="8"/>
    </row>
    <row r="1737" spans="1:4" x14ac:dyDescent="0.25">
      <c r="A1737" t="s">
        <v>1589</v>
      </c>
      <c r="B1737" t="s">
        <v>1578</v>
      </c>
      <c r="C1737" s="8">
        <v>46.541015059914002</v>
      </c>
      <c r="D1737" s="8"/>
    </row>
    <row r="1738" spans="1:4" x14ac:dyDescent="0.25">
      <c r="A1738" t="s">
        <v>1588</v>
      </c>
      <c r="B1738" t="s">
        <v>1578</v>
      </c>
      <c r="C1738" s="8">
        <v>46.541015059914002</v>
      </c>
      <c r="D1738" s="8"/>
    </row>
    <row r="1739" spans="1:4" x14ac:dyDescent="0.25">
      <c r="A1739" t="s">
        <v>1587</v>
      </c>
      <c r="B1739" t="s">
        <v>1578</v>
      </c>
      <c r="C1739" s="8">
        <v>46.541015059914002</v>
      </c>
      <c r="D1739" s="8"/>
    </row>
    <row r="1740" spans="1:4" x14ac:dyDescent="0.25">
      <c r="A1740" t="s">
        <v>1592</v>
      </c>
      <c r="B1740" t="s">
        <v>1578</v>
      </c>
      <c r="C1740" s="8">
        <v>46.541015059914002</v>
      </c>
      <c r="D1740" s="8"/>
    </row>
    <row r="1741" spans="1:4" x14ac:dyDescent="0.25">
      <c r="A1741" t="s">
        <v>1599</v>
      </c>
      <c r="B1741" t="s">
        <v>1578</v>
      </c>
      <c r="C1741" s="8">
        <v>47.963199419965299</v>
      </c>
      <c r="D1741" s="8"/>
    </row>
    <row r="1742" spans="1:4" x14ac:dyDescent="0.25">
      <c r="A1742" t="s">
        <v>1598</v>
      </c>
      <c r="B1742" t="s">
        <v>1578</v>
      </c>
      <c r="C1742" s="8">
        <v>48.200168018828897</v>
      </c>
      <c r="D1742" s="8"/>
    </row>
    <row r="1743" spans="1:4" x14ac:dyDescent="0.25">
      <c r="A1743" t="s">
        <v>1600</v>
      </c>
      <c r="B1743" t="s">
        <v>1578</v>
      </c>
      <c r="C1743" s="8">
        <v>48.200168018828897</v>
      </c>
      <c r="D1743" s="8"/>
    </row>
    <row r="1744" spans="1:4" x14ac:dyDescent="0.25">
      <c r="A1744" t="s">
        <v>1601</v>
      </c>
      <c r="B1744" t="s">
        <v>1578</v>
      </c>
      <c r="C1744" s="8">
        <v>48.200168018828897</v>
      </c>
      <c r="D1744" s="8"/>
    </row>
    <row r="1745" spans="1:4" x14ac:dyDescent="0.25">
      <c r="A1745" t="s">
        <v>1611</v>
      </c>
      <c r="B1745" t="s">
        <v>1578</v>
      </c>
      <c r="C1745" s="8">
        <v>53.193000506474498</v>
      </c>
      <c r="D1745" s="8"/>
    </row>
    <row r="1746" spans="1:4" x14ac:dyDescent="0.25">
      <c r="A1746" t="s">
        <v>1606</v>
      </c>
      <c r="B1746" t="s">
        <v>1578</v>
      </c>
      <c r="C1746" s="8">
        <v>53.193000506474498</v>
      </c>
      <c r="D1746" s="8"/>
    </row>
    <row r="1747" spans="1:4" x14ac:dyDescent="0.25">
      <c r="A1747" t="s">
        <v>1603</v>
      </c>
      <c r="B1747" t="s">
        <v>1578</v>
      </c>
      <c r="C1747" s="8">
        <v>53.193000506474498</v>
      </c>
      <c r="D1747" s="8"/>
    </row>
    <row r="1748" spans="1:4" x14ac:dyDescent="0.25">
      <c r="A1748" t="s">
        <v>1604</v>
      </c>
      <c r="B1748" t="s">
        <v>1578</v>
      </c>
      <c r="C1748" s="8">
        <v>53.193000506474498</v>
      </c>
      <c r="D1748" s="8"/>
    </row>
    <row r="1749" spans="1:4" x14ac:dyDescent="0.25">
      <c r="A1749" t="s">
        <v>1609</v>
      </c>
      <c r="B1749" t="s">
        <v>1578</v>
      </c>
      <c r="C1749" s="8">
        <v>53.193000506474498</v>
      </c>
      <c r="D1749" s="8"/>
    </row>
    <row r="1750" spans="1:4" x14ac:dyDescent="0.25">
      <c r="A1750" t="s">
        <v>1608</v>
      </c>
      <c r="B1750" t="s">
        <v>1578</v>
      </c>
      <c r="C1750" s="8">
        <v>53.193000506474498</v>
      </c>
      <c r="D1750" s="8"/>
    </row>
    <row r="1751" spans="1:4" x14ac:dyDescent="0.25">
      <c r="A1751" t="s">
        <v>1602</v>
      </c>
      <c r="B1751" t="s">
        <v>1578</v>
      </c>
      <c r="C1751" s="8">
        <v>53.193000506474498</v>
      </c>
      <c r="D1751" s="8"/>
    </row>
    <row r="1752" spans="1:4" x14ac:dyDescent="0.25">
      <c r="A1752" t="s">
        <v>1614</v>
      </c>
      <c r="B1752" t="s">
        <v>1578</v>
      </c>
      <c r="C1752" s="8">
        <v>53.193000506474498</v>
      </c>
      <c r="D1752" s="8"/>
    </row>
    <row r="1753" spans="1:4" x14ac:dyDescent="0.25">
      <c r="A1753" t="s">
        <v>1613</v>
      </c>
      <c r="B1753" t="s">
        <v>1578</v>
      </c>
      <c r="C1753" s="8">
        <v>53.193000506474498</v>
      </c>
      <c r="D1753" s="8"/>
    </row>
    <row r="1754" spans="1:4" x14ac:dyDescent="0.25">
      <c r="A1754" t="s">
        <v>1607</v>
      </c>
      <c r="B1754" t="s">
        <v>1578</v>
      </c>
      <c r="C1754" s="8">
        <v>53.193000506474498</v>
      </c>
      <c r="D1754" s="8"/>
    </row>
    <row r="1755" spans="1:4" x14ac:dyDescent="0.25">
      <c r="A1755" t="s">
        <v>1612</v>
      </c>
      <c r="B1755" t="s">
        <v>1578</v>
      </c>
      <c r="C1755" s="8">
        <v>53.428296361033198</v>
      </c>
      <c r="D1755" s="8"/>
    </row>
    <row r="1756" spans="1:4" x14ac:dyDescent="0.25">
      <c r="A1756" t="s">
        <v>2922</v>
      </c>
      <c r="B1756" t="s">
        <v>1578</v>
      </c>
      <c r="C1756" s="8">
        <v>53.428296361033198</v>
      </c>
      <c r="D1756" s="8"/>
    </row>
    <row r="1757" spans="1:4" x14ac:dyDescent="0.25">
      <c r="A1757" t="s">
        <v>2923</v>
      </c>
      <c r="B1757" t="s">
        <v>1578</v>
      </c>
      <c r="C1757" s="8">
        <v>53.428296361033198</v>
      </c>
      <c r="D1757" s="8"/>
    </row>
    <row r="1758" spans="1:4" x14ac:dyDescent="0.25">
      <c r="A1758" t="s">
        <v>1615</v>
      </c>
      <c r="B1758" t="s">
        <v>1578</v>
      </c>
      <c r="C1758" s="8">
        <v>53.428296361033198</v>
      </c>
      <c r="D1758" s="8"/>
    </row>
    <row r="1759" spans="1:4" x14ac:dyDescent="0.25">
      <c r="A1759" t="s">
        <v>1616</v>
      </c>
      <c r="B1759" t="s">
        <v>1578</v>
      </c>
      <c r="C1759" s="8">
        <v>53.428296361033198</v>
      </c>
      <c r="D1759" s="8"/>
    </row>
    <row r="1760" spans="1:4" x14ac:dyDescent="0.25">
      <c r="A1760" t="s">
        <v>1605</v>
      </c>
      <c r="B1760" t="s">
        <v>1578</v>
      </c>
      <c r="C1760" s="8">
        <v>53.428296361033198</v>
      </c>
      <c r="D1760" s="8"/>
    </row>
    <row r="1761" spans="1:5" x14ac:dyDescent="0.25">
      <c r="A1761" t="s">
        <v>1610</v>
      </c>
      <c r="B1761" t="s">
        <v>1578</v>
      </c>
      <c r="C1761" s="8">
        <v>53.897793727323098</v>
      </c>
      <c r="D1761" s="8"/>
      <c r="E1761" s="8"/>
    </row>
    <row r="1762" spans="1:5" x14ac:dyDescent="0.25">
      <c r="A1762" t="s">
        <v>1680</v>
      </c>
      <c r="B1762" t="s">
        <v>1673</v>
      </c>
      <c r="C1762" s="8">
        <v>0</v>
      </c>
      <c r="D1762" s="8"/>
    </row>
    <row r="1763" spans="1:5" x14ac:dyDescent="0.25">
      <c r="A1763" t="s">
        <v>1677</v>
      </c>
      <c r="B1763" t="s">
        <v>1673</v>
      </c>
      <c r="C1763" s="8">
        <v>0</v>
      </c>
      <c r="D1763" s="8"/>
    </row>
    <row r="1764" spans="1:5" x14ac:dyDescent="0.25">
      <c r="A1764" t="s">
        <v>1674</v>
      </c>
      <c r="B1764" t="s">
        <v>1673</v>
      </c>
      <c r="C1764" s="8">
        <v>0</v>
      </c>
      <c r="D1764" s="8"/>
    </row>
    <row r="1765" spans="1:5" x14ac:dyDescent="0.25">
      <c r="A1765" t="s">
        <v>1676</v>
      </c>
      <c r="B1765" t="s">
        <v>1673</v>
      </c>
      <c r="C1765" s="8">
        <v>0</v>
      </c>
      <c r="D1765" s="8"/>
    </row>
    <row r="1766" spans="1:5" x14ac:dyDescent="0.25">
      <c r="A1766" t="s">
        <v>1681</v>
      </c>
      <c r="B1766" t="s">
        <v>1673</v>
      </c>
      <c r="C1766" s="8">
        <v>0</v>
      </c>
      <c r="D1766" s="8"/>
    </row>
    <row r="1767" spans="1:5" x14ac:dyDescent="0.25">
      <c r="A1767" t="s">
        <v>1682</v>
      </c>
      <c r="B1767" t="s">
        <v>1673</v>
      </c>
      <c r="C1767" s="8">
        <v>0</v>
      </c>
      <c r="D1767" s="8"/>
    </row>
    <row r="1768" spans="1:5" x14ac:dyDescent="0.25">
      <c r="A1768" t="s">
        <v>1678</v>
      </c>
      <c r="B1768" t="s">
        <v>1673</v>
      </c>
      <c r="C1768" s="8">
        <v>0</v>
      </c>
      <c r="D1768" s="8"/>
    </row>
    <row r="1769" spans="1:5" x14ac:dyDescent="0.25">
      <c r="A1769" t="s">
        <v>1679</v>
      </c>
      <c r="B1769" t="s">
        <v>1673</v>
      </c>
      <c r="C1769" s="8">
        <v>0</v>
      </c>
      <c r="D1769" s="8"/>
    </row>
    <row r="1770" spans="1:5" x14ac:dyDescent="0.25">
      <c r="A1770" t="s">
        <v>1675</v>
      </c>
      <c r="B1770" t="s">
        <v>1673</v>
      </c>
      <c r="C1770" s="8">
        <v>0</v>
      </c>
      <c r="D1770" s="8"/>
    </row>
    <row r="1771" spans="1:5" x14ac:dyDescent="0.25">
      <c r="A1771" t="s">
        <v>1683</v>
      </c>
      <c r="B1771" t="s">
        <v>1673</v>
      </c>
      <c r="C1771" s="8">
        <v>0</v>
      </c>
      <c r="D1771" s="8"/>
    </row>
    <row r="1772" spans="1:5" x14ac:dyDescent="0.25">
      <c r="A1772" t="s">
        <v>1686</v>
      </c>
      <c r="B1772" t="s">
        <v>1673</v>
      </c>
      <c r="C1772" s="8">
        <v>4.5038677177216098</v>
      </c>
      <c r="D1772" s="8"/>
    </row>
    <row r="1773" spans="1:5" x14ac:dyDescent="0.25">
      <c r="A1773" t="s">
        <v>1685</v>
      </c>
      <c r="B1773" t="s">
        <v>1673</v>
      </c>
      <c r="C1773" s="8">
        <v>5.4496069645478498</v>
      </c>
      <c r="D1773" s="8"/>
    </row>
    <row r="1774" spans="1:5" x14ac:dyDescent="0.25">
      <c r="A1774" t="s">
        <v>1697</v>
      </c>
      <c r="B1774" t="s">
        <v>1673</v>
      </c>
      <c r="C1774" s="8">
        <v>6.1555362190881002</v>
      </c>
      <c r="D1774" s="8"/>
    </row>
    <row r="1775" spans="1:5" x14ac:dyDescent="0.25">
      <c r="A1775" t="s">
        <v>1698</v>
      </c>
      <c r="B1775" t="s">
        <v>1673</v>
      </c>
      <c r="C1775" s="8">
        <v>6.1555362190881002</v>
      </c>
      <c r="D1775" s="8"/>
    </row>
    <row r="1776" spans="1:5" x14ac:dyDescent="0.25">
      <c r="A1776" t="s">
        <v>1700</v>
      </c>
      <c r="B1776" t="s">
        <v>1673</v>
      </c>
      <c r="C1776" s="8">
        <v>6.1555362190881002</v>
      </c>
      <c r="D1776" s="8"/>
    </row>
    <row r="1777" spans="1:4" x14ac:dyDescent="0.25">
      <c r="A1777" t="s">
        <v>1699</v>
      </c>
      <c r="B1777" t="s">
        <v>1673</v>
      </c>
      <c r="C1777" s="8">
        <v>6.1555362190881002</v>
      </c>
      <c r="D1777" s="8"/>
    </row>
    <row r="1778" spans="1:4" x14ac:dyDescent="0.25">
      <c r="A1778" t="s">
        <v>1707</v>
      </c>
      <c r="B1778" t="s">
        <v>1673</v>
      </c>
      <c r="C1778" s="8">
        <v>6.1555362190881002</v>
      </c>
      <c r="D1778" s="8"/>
    </row>
    <row r="1779" spans="1:4" x14ac:dyDescent="0.25">
      <c r="A1779" t="s">
        <v>1705</v>
      </c>
      <c r="B1779" t="s">
        <v>1673</v>
      </c>
      <c r="C1779" s="8">
        <v>6.1555362190881002</v>
      </c>
      <c r="D1779" s="8"/>
    </row>
    <row r="1780" spans="1:4" x14ac:dyDescent="0.25">
      <c r="A1780" t="s">
        <v>1694</v>
      </c>
      <c r="B1780" t="s">
        <v>1673</v>
      </c>
      <c r="C1780" s="8">
        <v>6.1555362190881002</v>
      </c>
      <c r="D1780" s="8"/>
    </row>
    <row r="1781" spans="1:4" x14ac:dyDescent="0.25">
      <c r="A1781" t="s">
        <v>1692</v>
      </c>
      <c r="B1781" t="s">
        <v>1673</v>
      </c>
      <c r="C1781" s="8">
        <v>6.1555362190881002</v>
      </c>
      <c r="D1781" s="8"/>
    </row>
    <row r="1782" spans="1:4" x14ac:dyDescent="0.25">
      <c r="A1782" t="s">
        <v>1703</v>
      </c>
      <c r="B1782" t="s">
        <v>1673</v>
      </c>
      <c r="C1782" s="8">
        <v>6.1555362190881002</v>
      </c>
      <c r="D1782" s="8"/>
    </row>
    <row r="1783" spans="1:4" x14ac:dyDescent="0.25">
      <c r="A1783" t="s">
        <v>1701</v>
      </c>
      <c r="B1783" t="s">
        <v>1673</v>
      </c>
      <c r="C1783" s="8">
        <v>6.3913870249220697</v>
      </c>
      <c r="D1783" s="8"/>
    </row>
    <row r="1784" spans="1:4" x14ac:dyDescent="0.25">
      <c r="A1784" t="s">
        <v>1690</v>
      </c>
      <c r="B1784" t="s">
        <v>1673</v>
      </c>
      <c r="C1784" s="8">
        <v>6.3913870249220697</v>
      </c>
      <c r="D1784" s="8"/>
    </row>
    <row r="1785" spans="1:4" x14ac:dyDescent="0.25">
      <c r="A1785" t="s">
        <v>1691</v>
      </c>
      <c r="B1785" t="s">
        <v>1673</v>
      </c>
      <c r="C1785" s="8">
        <v>6.3913870249220697</v>
      </c>
      <c r="D1785" s="8"/>
    </row>
    <row r="1786" spans="1:4" x14ac:dyDescent="0.25">
      <c r="A1786" t="s">
        <v>1693</v>
      </c>
      <c r="B1786" t="s">
        <v>1673</v>
      </c>
      <c r="C1786" s="8">
        <v>6.3913870249220697</v>
      </c>
      <c r="D1786" s="8"/>
    </row>
    <row r="1787" spans="1:4" x14ac:dyDescent="0.25">
      <c r="A1787" t="s">
        <v>1689</v>
      </c>
      <c r="B1787" t="s">
        <v>1673</v>
      </c>
      <c r="C1787" s="8">
        <v>6.3913870249220697</v>
      </c>
      <c r="D1787" s="8"/>
    </row>
    <row r="1788" spans="1:4" x14ac:dyDescent="0.25">
      <c r="A1788" t="s">
        <v>1688</v>
      </c>
      <c r="B1788" t="s">
        <v>1673</v>
      </c>
      <c r="C1788" s="8">
        <v>6.3913870249220697</v>
      </c>
      <c r="D1788" s="8"/>
    </row>
    <row r="1789" spans="1:4" x14ac:dyDescent="0.25">
      <c r="A1789" t="s">
        <v>1687</v>
      </c>
      <c r="B1789" t="s">
        <v>1673</v>
      </c>
      <c r="C1789" s="8">
        <v>6.3913870249220697</v>
      </c>
      <c r="D1789" s="8"/>
    </row>
    <row r="1790" spans="1:4" x14ac:dyDescent="0.25">
      <c r="A1790" t="s">
        <v>1702</v>
      </c>
      <c r="B1790" t="s">
        <v>1673</v>
      </c>
      <c r="C1790" s="8">
        <v>6.3913870249220697</v>
      </c>
      <c r="D1790" s="8"/>
    </row>
    <row r="1791" spans="1:4" x14ac:dyDescent="0.25">
      <c r="A1791" t="s">
        <v>1704</v>
      </c>
      <c r="B1791" t="s">
        <v>1673</v>
      </c>
      <c r="C1791" s="8">
        <v>6.3913870249220697</v>
      </c>
      <c r="D1791" s="8"/>
    </row>
    <row r="1792" spans="1:4" x14ac:dyDescent="0.25">
      <c r="A1792" t="s">
        <v>1706</v>
      </c>
      <c r="B1792" t="s">
        <v>1673</v>
      </c>
      <c r="C1792" s="8">
        <v>6.3913870249220697</v>
      </c>
      <c r="D1792" s="8"/>
    </row>
    <row r="1793" spans="1:4" x14ac:dyDescent="0.25">
      <c r="A1793" t="s">
        <v>1695</v>
      </c>
      <c r="B1793" t="s">
        <v>1673</v>
      </c>
      <c r="C1793" s="8">
        <v>6.3913870249220697</v>
      </c>
      <c r="D1793" s="8"/>
    </row>
    <row r="1794" spans="1:4" x14ac:dyDescent="0.25">
      <c r="A1794" t="s">
        <v>1696</v>
      </c>
      <c r="B1794" t="s">
        <v>1673</v>
      </c>
      <c r="C1794" s="8">
        <v>6.3913870249220697</v>
      </c>
      <c r="D1794" s="8"/>
    </row>
    <row r="1795" spans="1:4" x14ac:dyDescent="0.25">
      <c r="A1795" t="s">
        <v>1709</v>
      </c>
      <c r="B1795" t="s">
        <v>1673</v>
      </c>
      <c r="C1795" s="8">
        <v>7.1040243498702198</v>
      </c>
      <c r="D1795" s="8"/>
    </row>
    <row r="1796" spans="1:4" x14ac:dyDescent="0.25">
      <c r="A1796" t="s">
        <v>1710</v>
      </c>
      <c r="B1796" t="s">
        <v>1673</v>
      </c>
      <c r="C1796" s="8">
        <v>7.1040243498702198</v>
      </c>
      <c r="D1796" s="8"/>
    </row>
    <row r="1797" spans="1:4" x14ac:dyDescent="0.25">
      <c r="A1797" t="s">
        <v>1715</v>
      </c>
      <c r="B1797" t="s">
        <v>1673</v>
      </c>
      <c r="C1797" s="8">
        <v>8.5262087099215105</v>
      </c>
      <c r="D1797" s="8"/>
    </row>
    <row r="1798" spans="1:4" x14ac:dyDescent="0.25">
      <c r="A1798" t="s">
        <v>1720</v>
      </c>
      <c r="B1798" t="s">
        <v>1673</v>
      </c>
      <c r="C1798" s="8">
        <v>8.5262087099215105</v>
      </c>
      <c r="D1798" s="8"/>
    </row>
    <row r="1799" spans="1:4" x14ac:dyDescent="0.25">
      <c r="A1799" t="s">
        <v>1713</v>
      </c>
      <c r="B1799" t="s">
        <v>1673</v>
      </c>
      <c r="C1799" s="8">
        <v>8.5262087099215105</v>
      </c>
      <c r="D1799" s="8"/>
    </row>
    <row r="1800" spans="1:4" x14ac:dyDescent="0.25">
      <c r="A1800" t="s">
        <v>1719</v>
      </c>
      <c r="B1800" t="s">
        <v>1673</v>
      </c>
      <c r="C1800" s="8">
        <v>8.5262087099215105</v>
      </c>
      <c r="D1800" s="8"/>
    </row>
    <row r="1801" spans="1:4" x14ac:dyDescent="0.25">
      <c r="A1801" t="s">
        <v>1717</v>
      </c>
      <c r="B1801" t="s">
        <v>1673</v>
      </c>
      <c r="C1801" s="8">
        <v>8.5262087099215105</v>
      </c>
      <c r="D1801" s="8"/>
    </row>
    <row r="1802" spans="1:4" x14ac:dyDescent="0.25">
      <c r="A1802" t="s">
        <v>1716</v>
      </c>
      <c r="B1802" t="s">
        <v>1673</v>
      </c>
      <c r="C1802" s="8">
        <v>8.5262087099215105</v>
      </c>
      <c r="D1802" s="8"/>
    </row>
    <row r="1803" spans="1:4" x14ac:dyDescent="0.25">
      <c r="A1803" t="s">
        <v>1711</v>
      </c>
      <c r="B1803" t="s">
        <v>1673</v>
      </c>
      <c r="C1803" s="8">
        <v>8.5262087099215105</v>
      </c>
      <c r="D1803" s="8"/>
    </row>
    <row r="1804" spans="1:4" x14ac:dyDescent="0.25">
      <c r="A1804" t="s">
        <v>1712</v>
      </c>
      <c r="B1804" t="s">
        <v>1673</v>
      </c>
      <c r="C1804" s="8">
        <v>8.5262087099215105</v>
      </c>
      <c r="D1804" s="8"/>
    </row>
    <row r="1805" spans="1:4" x14ac:dyDescent="0.25">
      <c r="A1805" t="s">
        <v>1718</v>
      </c>
      <c r="B1805" t="s">
        <v>1673</v>
      </c>
      <c r="C1805" s="8">
        <v>8.5262087099215105</v>
      </c>
      <c r="D1805" s="8"/>
    </row>
    <row r="1806" spans="1:4" x14ac:dyDescent="0.25">
      <c r="A1806" t="s">
        <v>1714</v>
      </c>
      <c r="B1806" t="s">
        <v>1673</v>
      </c>
      <c r="C1806" s="8">
        <v>8.5262087099215105</v>
      </c>
      <c r="D1806" s="8"/>
    </row>
    <row r="1807" spans="1:4" x14ac:dyDescent="0.25">
      <c r="A1807" t="s">
        <v>1721</v>
      </c>
      <c r="B1807" t="s">
        <v>1673</v>
      </c>
      <c r="C1807" s="8">
        <v>8.9979208175310692</v>
      </c>
      <c r="D1807" s="8"/>
    </row>
    <row r="1808" spans="1:4" x14ac:dyDescent="0.25">
      <c r="A1808" t="s">
        <v>1723</v>
      </c>
      <c r="B1808" t="s">
        <v>1673</v>
      </c>
      <c r="C1808" s="8">
        <v>9.7055152216023703</v>
      </c>
      <c r="D1808" s="8"/>
    </row>
    <row r="1809" spans="1:4" x14ac:dyDescent="0.25">
      <c r="A1809" t="s">
        <v>1725</v>
      </c>
      <c r="B1809" t="s">
        <v>1673</v>
      </c>
      <c r="C1809" s="8">
        <v>9.7055152216023703</v>
      </c>
      <c r="D1809" s="8"/>
    </row>
    <row r="1810" spans="1:4" x14ac:dyDescent="0.25">
      <c r="A1810" t="s">
        <v>1722</v>
      </c>
      <c r="B1810" t="s">
        <v>1673</v>
      </c>
      <c r="C1810" s="8">
        <v>9.7055152216023703</v>
      </c>
      <c r="D1810" s="8"/>
    </row>
    <row r="1811" spans="1:4" x14ac:dyDescent="0.25">
      <c r="A1811" t="s">
        <v>1724</v>
      </c>
      <c r="B1811" t="s">
        <v>1673</v>
      </c>
      <c r="C1811" s="8">
        <v>9.7055152216023703</v>
      </c>
      <c r="D1811" s="8"/>
    </row>
    <row r="1812" spans="1:4" x14ac:dyDescent="0.25">
      <c r="A1812" t="s">
        <v>1760</v>
      </c>
      <c r="B1812" t="s">
        <v>1673</v>
      </c>
      <c r="C1812" s="8">
        <v>10.893387111790201</v>
      </c>
      <c r="D1812" s="8"/>
    </row>
    <row r="1813" spans="1:4" x14ac:dyDescent="0.25">
      <c r="A1813" t="s">
        <v>1761</v>
      </c>
      <c r="B1813" t="s">
        <v>1673</v>
      </c>
      <c r="C1813" s="8">
        <v>10.893387111790201</v>
      </c>
      <c r="D1813" s="8"/>
    </row>
    <row r="1814" spans="1:4" x14ac:dyDescent="0.25">
      <c r="A1814" t="s">
        <v>1749</v>
      </c>
      <c r="B1814" t="s">
        <v>1673</v>
      </c>
      <c r="C1814" s="8">
        <v>10.893387111790201</v>
      </c>
      <c r="D1814" s="8"/>
    </row>
    <row r="1815" spans="1:4" x14ac:dyDescent="0.25">
      <c r="A1815" t="s">
        <v>1751</v>
      </c>
      <c r="B1815" t="s">
        <v>1673</v>
      </c>
      <c r="C1815" s="8">
        <v>10.893387111790201</v>
      </c>
      <c r="D1815" s="8"/>
    </row>
    <row r="1816" spans="1:4" x14ac:dyDescent="0.25">
      <c r="A1816" t="s">
        <v>1755</v>
      </c>
      <c r="B1816" t="s">
        <v>1673</v>
      </c>
      <c r="C1816" s="8">
        <v>10.893387111790201</v>
      </c>
      <c r="D1816" s="8"/>
    </row>
    <row r="1817" spans="1:4" x14ac:dyDescent="0.25">
      <c r="A1817" t="s">
        <v>1748</v>
      </c>
      <c r="B1817" t="s">
        <v>1673</v>
      </c>
      <c r="C1817" s="8">
        <v>10.893387111790201</v>
      </c>
      <c r="D1817" s="8"/>
    </row>
    <row r="1818" spans="1:4" x14ac:dyDescent="0.25">
      <c r="A1818" t="s">
        <v>1753</v>
      </c>
      <c r="B1818" t="s">
        <v>1673</v>
      </c>
      <c r="C1818" s="8">
        <v>10.893387111790201</v>
      </c>
      <c r="D1818" s="8"/>
    </row>
    <row r="1819" spans="1:4" x14ac:dyDescent="0.25">
      <c r="A1819" t="s">
        <v>1752</v>
      </c>
      <c r="B1819" t="s">
        <v>1673</v>
      </c>
      <c r="C1819" s="8">
        <v>10.893387111790201</v>
      </c>
      <c r="D1819" s="8"/>
    </row>
    <row r="1820" spans="1:4" x14ac:dyDescent="0.25">
      <c r="A1820" t="s">
        <v>1741</v>
      </c>
      <c r="B1820" t="s">
        <v>1673</v>
      </c>
      <c r="C1820" s="8">
        <v>10.893387111790201</v>
      </c>
      <c r="D1820" s="8"/>
    </row>
    <row r="1821" spans="1:4" x14ac:dyDescent="0.25">
      <c r="A1821" t="s">
        <v>1739</v>
      </c>
      <c r="B1821" t="s">
        <v>1673</v>
      </c>
      <c r="C1821" s="8">
        <v>10.893387111790201</v>
      </c>
      <c r="D1821" s="8"/>
    </row>
    <row r="1822" spans="1:4" x14ac:dyDescent="0.25">
      <c r="A1822" t="s">
        <v>1737</v>
      </c>
      <c r="B1822" t="s">
        <v>1673</v>
      </c>
      <c r="C1822" s="8">
        <v>10.893387111790201</v>
      </c>
      <c r="D1822" s="8"/>
    </row>
    <row r="1823" spans="1:4" x14ac:dyDescent="0.25">
      <c r="A1823" t="s">
        <v>1750</v>
      </c>
      <c r="B1823" t="s">
        <v>1673</v>
      </c>
      <c r="C1823" s="8">
        <v>10.893387111790201</v>
      </c>
      <c r="D1823" s="8"/>
    </row>
    <row r="1824" spans="1:4" x14ac:dyDescent="0.25">
      <c r="A1824" t="s">
        <v>1745</v>
      </c>
      <c r="B1824" t="s">
        <v>1673</v>
      </c>
      <c r="C1824" s="8">
        <v>10.893387111790201</v>
      </c>
      <c r="D1824" s="8"/>
    </row>
    <row r="1825" spans="1:4" x14ac:dyDescent="0.25">
      <c r="A1825" t="s">
        <v>1754</v>
      </c>
      <c r="B1825" t="s">
        <v>1673</v>
      </c>
      <c r="C1825" s="8">
        <v>10.893387111790201</v>
      </c>
      <c r="D1825" s="8"/>
    </row>
    <row r="1826" spans="1:4" x14ac:dyDescent="0.25">
      <c r="A1826" t="s">
        <v>1740</v>
      </c>
      <c r="B1826" t="s">
        <v>1673</v>
      </c>
      <c r="C1826" s="8">
        <v>10.893387111790201</v>
      </c>
      <c r="D1826" s="8"/>
    </row>
    <row r="1827" spans="1:4" x14ac:dyDescent="0.25">
      <c r="A1827" t="s">
        <v>1756</v>
      </c>
      <c r="B1827" t="s">
        <v>1673</v>
      </c>
      <c r="C1827" s="8">
        <v>10.893387111790201</v>
      </c>
      <c r="D1827" s="8"/>
    </row>
    <row r="1828" spans="1:4" x14ac:dyDescent="0.25">
      <c r="A1828" t="s">
        <v>1747</v>
      </c>
      <c r="B1828" t="s">
        <v>1673</v>
      </c>
      <c r="C1828" s="8">
        <v>10.893387111790201</v>
      </c>
      <c r="D1828" s="8"/>
    </row>
    <row r="1829" spans="1:4" x14ac:dyDescent="0.25">
      <c r="A1829" t="s">
        <v>1758</v>
      </c>
      <c r="B1829" t="s">
        <v>1673</v>
      </c>
      <c r="C1829" s="8">
        <v>10.893387111790201</v>
      </c>
      <c r="D1829" s="8"/>
    </row>
    <row r="1830" spans="1:4" x14ac:dyDescent="0.25">
      <c r="A1830" t="s">
        <v>1746</v>
      </c>
      <c r="B1830" t="s">
        <v>1673</v>
      </c>
      <c r="C1830" s="8">
        <v>10.893387111790201</v>
      </c>
      <c r="D1830" s="8"/>
    </row>
    <row r="1831" spans="1:4" x14ac:dyDescent="0.25">
      <c r="A1831" t="s">
        <v>1738</v>
      </c>
      <c r="B1831" t="s">
        <v>1673</v>
      </c>
      <c r="C1831" s="8">
        <v>11.128130620536201</v>
      </c>
      <c r="D1831" s="8"/>
    </row>
    <row r="1832" spans="1:4" x14ac:dyDescent="0.25">
      <c r="A1832" t="s">
        <v>1757</v>
      </c>
      <c r="B1832" t="s">
        <v>1673</v>
      </c>
      <c r="C1832" s="8">
        <v>11.128130620536201</v>
      </c>
      <c r="D1832" s="8"/>
    </row>
    <row r="1833" spans="1:4" x14ac:dyDescent="0.25">
      <c r="A1833" t="s">
        <v>1742</v>
      </c>
      <c r="B1833" t="s">
        <v>1673</v>
      </c>
      <c r="C1833" s="8">
        <v>11.128130620536201</v>
      </c>
      <c r="D1833" s="8"/>
    </row>
    <row r="1834" spans="1:4" x14ac:dyDescent="0.25">
      <c r="A1834" t="s">
        <v>1744</v>
      </c>
      <c r="B1834" t="s">
        <v>1673</v>
      </c>
      <c r="C1834" s="8">
        <v>11.128130620536201</v>
      </c>
      <c r="D1834" s="8"/>
    </row>
    <row r="1835" spans="1:4" x14ac:dyDescent="0.25">
      <c r="A1835" t="s">
        <v>1743</v>
      </c>
      <c r="B1835" t="s">
        <v>1673</v>
      </c>
      <c r="C1835" s="8">
        <v>11.128130620536201</v>
      </c>
      <c r="D1835" s="8"/>
    </row>
    <row r="1836" spans="1:4" x14ac:dyDescent="0.25">
      <c r="A1836" t="s">
        <v>1759</v>
      </c>
      <c r="B1836" t="s">
        <v>1673</v>
      </c>
      <c r="C1836" s="8">
        <v>11.128130620536201</v>
      </c>
      <c r="D1836" s="8"/>
    </row>
    <row r="1837" spans="1:4" x14ac:dyDescent="0.25">
      <c r="A1837" t="s">
        <v>1726</v>
      </c>
      <c r="B1837" t="s">
        <v>1673</v>
      </c>
      <c r="C1837" s="8">
        <v>11.3650992193998</v>
      </c>
      <c r="D1837" s="8"/>
    </row>
    <row r="1838" spans="1:4" x14ac:dyDescent="0.25">
      <c r="A1838" t="s">
        <v>1734</v>
      </c>
      <c r="B1838" t="s">
        <v>1673</v>
      </c>
      <c r="C1838" s="8">
        <v>11.3650992193998</v>
      </c>
      <c r="D1838" s="8"/>
    </row>
    <row r="1839" spans="1:4" x14ac:dyDescent="0.25">
      <c r="A1839" t="s">
        <v>1727</v>
      </c>
      <c r="B1839" t="s">
        <v>1673</v>
      </c>
      <c r="C1839" s="8">
        <v>11.3650992193998</v>
      </c>
      <c r="D1839" s="8"/>
    </row>
    <row r="1840" spans="1:4" x14ac:dyDescent="0.25">
      <c r="A1840" t="s">
        <v>1732</v>
      </c>
      <c r="B1840" t="s">
        <v>1673</v>
      </c>
      <c r="C1840" s="8">
        <v>11.3650992193998</v>
      </c>
      <c r="D1840" s="8"/>
    </row>
    <row r="1841" spans="1:5" x14ac:dyDescent="0.25">
      <c r="A1841" t="s">
        <v>1733</v>
      </c>
      <c r="B1841" t="s">
        <v>1673</v>
      </c>
      <c r="C1841" s="8">
        <v>11.3650992193998</v>
      </c>
      <c r="D1841" s="8"/>
    </row>
    <row r="1842" spans="1:5" x14ac:dyDescent="0.25">
      <c r="A1842" t="s">
        <v>1731</v>
      </c>
      <c r="B1842" t="s">
        <v>1673</v>
      </c>
      <c r="C1842" s="8">
        <v>11.3650992193998</v>
      </c>
      <c r="D1842" s="8"/>
    </row>
    <row r="1843" spans="1:5" x14ac:dyDescent="0.25">
      <c r="A1843" t="s">
        <v>1730</v>
      </c>
      <c r="B1843" t="s">
        <v>1673</v>
      </c>
      <c r="C1843" s="8">
        <v>11.3650992193998</v>
      </c>
      <c r="D1843" s="8"/>
    </row>
    <row r="1844" spans="1:5" x14ac:dyDescent="0.25">
      <c r="A1844" t="s">
        <v>1735</v>
      </c>
      <c r="B1844" t="s">
        <v>1673</v>
      </c>
      <c r="C1844" s="8">
        <v>11.3650992193998</v>
      </c>
      <c r="D1844" s="8"/>
    </row>
    <row r="1845" spans="1:5" x14ac:dyDescent="0.25">
      <c r="A1845" t="s">
        <v>1736</v>
      </c>
      <c r="B1845" t="s">
        <v>1673</v>
      </c>
      <c r="C1845" s="8">
        <v>11.3650992193998</v>
      </c>
      <c r="D1845" s="8"/>
    </row>
    <row r="1846" spans="1:5" x14ac:dyDescent="0.25">
      <c r="A1846" t="s">
        <v>1729</v>
      </c>
      <c r="B1846" t="s">
        <v>1673</v>
      </c>
      <c r="C1846" s="8">
        <v>11.601507600450701</v>
      </c>
      <c r="D1846" s="8"/>
    </row>
    <row r="1847" spans="1:5" x14ac:dyDescent="0.25">
      <c r="A1847" t="s">
        <v>1728</v>
      </c>
      <c r="B1847" t="s">
        <v>1673</v>
      </c>
      <c r="C1847" s="8">
        <v>12.0743349331128</v>
      </c>
      <c r="D1847" s="8"/>
      <c r="E1847" s="8"/>
    </row>
    <row r="1848" spans="1:5" x14ac:dyDescent="0.25">
      <c r="A1848" t="s">
        <v>1852</v>
      </c>
      <c r="B1848" t="s">
        <v>1762</v>
      </c>
      <c r="C1848" s="8">
        <v>0</v>
      </c>
      <c r="D1848" s="8"/>
    </row>
    <row r="1849" spans="1:5" x14ac:dyDescent="0.25">
      <c r="A1849" t="s">
        <v>1857</v>
      </c>
      <c r="B1849" t="s">
        <v>1762</v>
      </c>
      <c r="C1849" s="8">
        <v>0</v>
      </c>
      <c r="D1849" s="8"/>
    </row>
    <row r="1850" spans="1:5" x14ac:dyDescent="0.25">
      <c r="A1850" t="s">
        <v>1856</v>
      </c>
      <c r="B1850" t="s">
        <v>1762</v>
      </c>
      <c r="C1850" s="8">
        <v>0</v>
      </c>
      <c r="D1850" s="8"/>
    </row>
    <row r="1851" spans="1:5" x14ac:dyDescent="0.25">
      <c r="A1851" t="s">
        <v>1855</v>
      </c>
      <c r="B1851" t="s">
        <v>1762</v>
      </c>
      <c r="C1851" s="8">
        <v>0</v>
      </c>
      <c r="D1851" s="8"/>
    </row>
    <row r="1852" spans="1:5" x14ac:dyDescent="0.25">
      <c r="A1852" t="s">
        <v>1854</v>
      </c>
      <c r="B1852" t="s">
        <v>1762</v>
      </c>
      <c r="C1852" s="8">
        <v>0</v>
      </c>
      <c r="D1852" s="8"/>
    </row>
    <row r="1853" spans="1:5" x14ac:dyDescent="0.25">
      <c r="A1853" t="s">
        <v>1868</v>
      </c>
      <c r="B1853" t="s">
        <v>1762</v>
      </c>
      <c r="C1853" s="8">
        <v>0</v>
      </c>
      <c r="D1853" s="8"/>
    </row>
    <row r="1854" spans="1:5" x14ac:dyDescent="0.25">
      <c r="A1854" t="s">
        <v>1858</v>
      </c>
      <c r="B1854" t="s">
        <v>1762</v>
      </c>
      <c r="C1854" s="8">
        <v>0</v>
      </c>
      <c r="D1854" s="8"/>
    </row>
    <row r="1855" spans="1:5" x14ac:dyDescent="0.25">
      <c r="A1855" t="s">
        <v>1866</v>
      </c>
      <c r="B1855" t="s">
        <v>1762</v>
      </c>
      <c r="C1855" s="8">
        <v>0</v>
      </c>
      <c r="D1855" s="8"/>
    </row>
    <row r="1856" spans="1:5" x14ac:dyDescent="0.25">
      <c r="A1856" t="s">
        <v>1869</v>
      </c>
      <c r="B1856" t="s">
        <v>1762</v>
      </c>
      <c r="C1856" s="8">
        <v>0</v>
      </c>
      <c r="D1856" s="8"/>
    </row>
    <row r="1857" spans="1:4" x14ac:dyDescent="0.25">
      <c r="A1857" t="s">
        <v>1853</v>
      </c>
      <c r="B1857" t="s">
        <v>1762</v>
      </c>
      <c r="C1857" s="8">
        <v>0</v>
      </c>
      <c r="D1857" s="8"/>
    </row>
    <row r="1858" spans="1:4" x14ac:dyDescent="0.25">
      <c r="A1858" t="s">
        <v>1862</v>
      </c>
      <c r="B1858" t="s">
        <v>1762</v>
      </c>
      <c r="C1858" s="8">
        <v>0</v>
      </c>
      <c r="D1858" s="8"/>
    </row>
    <row r="1859" spans="1:4" x14ac:dyDescent="0.25">
      <c r="A1859" t="s">
        <v>1864</v>
      </c>
      <c r="B1859" t="s">
        <v>1762</v>
      </c>
      <c r="C1859" s="8">
        <v>0</v>
      </c>
      <c r="D1859" s="8"/>
    </row>
    <row r="1860" spans="1:4" x14ac:dyDescent="0.25">
      <c r="A1860" t="s">
        <v>1863</v>
      </c>
      <c r="B1860" t="s">
        <v>1762</v>
      </c>
      <c r="C1860" s="8">
        <v>0</v>
      </c>
      <c r="D1860" s="8"/>
    </row>
    <row r="1861" spans="1:4" x14ac:dyDescent="0.25">
      <c r="A1861" t="s">
        <v>1861</v>
      </c>
      <c r="B1861" t="s">
        <v>1762</v>
      </c>
      <c r="C1861" s="8">
        <v>0</v>
      </c>
      <c r="D1861" s="8"/>
    </row>
    <row r="1862" spans="1:4" x14ac:dyDescent="0.25">
      <c r="A1862" t="s">
        <v>1851</v>
      </c>
      <c r="B1862" t="s">
        <v>1762</v>
      </c>
      <c r="C1862" s="8">
        <v>0</v>
      </c>
      <c r="D1862" s="8"/>
    </row>
    <row r="1863" spans="1:4" x14ac:dyDescent="0.25">
      <c r="A1863" t="s">
        <v>1860</v>
      </c>
      <c r="B1863" t="s">
        <v>1762</v>
      </c>
      <c r="C1863" s="8">
        <v>0</v>
      </c>
      <c r="D1863" s="8"/>
    </row>
    <row r="1864" spans="1:4" x14ac:dyDescent="0.25">
      <c r="A1864" t="s">
        <v>1867</v>
      </c>
      <c r="B1864" t="s">
        <v>1762</v>
      </c>
      <c r="C1864" s="8">
        <v>0.235295854558665</v>
      </c>
      <c r="D1864" s="8"/>
    </row>
    <row r="1865" spans="1:4" x14ac:dyDescent="0.25">
      <c r="A1865" t="s">
        <v>1865</v>
      </c>
      <c r="B1865" t="s">
        <v>1762</v>
      </c>
      <c r="C1865" s="8">
        <v>0.235295854558665</v>
      </c>
      <c r="D1865" s="8"/>
    </row>
    <row r="1866" spans="1:4" x14ac:dyDescent="0.25">
      <c r="A1866" t="s">
        <v>1859</v>
      </c>
      <c r="B1866" t="s">
        <v>1762</v>
      </c>
      <c r="C1866" s="8">
        <v>0.47059170911733</v>
      </c>
      <c r="D1866" s="8"/>
    </row>
    <row r="1867" spans="1:4" x14ac:dyDescent="0.25">
      <c r="A1867" t="s">
        <v>1850</v>
      </c>
      <c r="B1867" t="s">
        <v>1762</v>
      </c>
      <c r="C1867" s="8">
        <v>5.9036389324671203</v>
      </c>
      <c r="D1867" s="8"/>
    </row>
    <row r="1868" spans="1:4" x14ac:dyDescent="0.25">
      <c r="A1868" t="s">
        <v>1842</v>
      </c>
      <c r="B1868" t="s">
        <v>1762</v>
      </c>
      <c r="C1868" s="8">
        <v>5.9036389324671203</v>
      </c>
      <c r="D1868" s="8"/>
    </row>
    <row r="1869" spans="1:4" x14ac:dyDescent="0.25">
      <c r="A1869" t="s">
        <v>1845</v>
      </c>
      <c r="B1869" t="s">
        <v>1762</v>
      </c>
      <c r="C1869" s="8">
        <v>5.9036389324671203</v>
      </c>
      <c r="D1869" s="8"/>
    </row>
    <row r="1870" spans="1:4" x14ac:dyDescent="0.25">
      <c r="A1870" t="s">
        <v>1841</v>
      </c>
      <c r="B1870" t="s">
        <v>1762</v>
      </c>
      <c r="C1870" s="8">
        <v>5.9036389324671203</v>
      </c>
      <c r="D1870" s="8"/>
    </row>
    <row r="1871" spans="1:4" x14ac:dyDescent="0.25">
      <c r="A1871" t="s">
        <v>1849</v>
      </c>
      <c r="B1871" t="s">
        <v>1762</v>
      </c>
      <c r="C1871" s="8">
        <v>5.9036389324671203</v>
      </c>
      <c r="D1871" s="8"/>
    </row>
    <row r="1872" spans="1:4" x14ac:dyDescent="0.25">
      <c r="A1872" t="s">
        <v>1843</v>
      </c>
      <c r="B1872" t="s">
        <v>1762</v>
      </c>
      <c r="C1872" s="8">
        <v>5.9036389324671203</v>
      </c>
      <c r="D1872" s="8"/>
    </row>
    <row r="1873" spans="1:4" x14ac:dyDescent="0.25">
      <c r="A1873" t="s">
        <v>1848</v>
      </c>
      <c r="B1873" t="s">
        <v>1762</v>
      </c>
      <c r="C1873" s="8">
        <v>5.9036389324671203</v>
      </c>
      <c r="D1873" s="8"/>
    </row>
    <row r="1874" spans="1:4" x14ac:dyDescent="0.25">
      <c r="A1874" t="s">
        <v>1844</v>
      </c>
      <c r="B1874" t="s">
        <v>1762</v>
      </c>
      <c r="C1874" s="8">
        <v>5.9036389324671203</v>
      </c>
      <c r="D1874" s="8"/>
    </row>
    <row r="1875" spans="1:4" x14ac:dyDescent="0.25">
      <c r="A1875" t="s">
        <v>1846</v>
      </c>
      <c r="B1875" t="s">
        <v>1762</v>
      </c>
      <c r="C1875" s="8">
        <v>5.9036389324671203</v>
      </c>
      <c r="D1875" s="8"/>
    </row>
    <row r="1876" spans="1:4" x14ac:dyDescent="0.25">
      <c r="A1876" t="s">
        <v>1847</v>
      </c>
      <c r="B1876" t="s">
        <v>1762</v>
      </c>
      <c r="C1876" s="8">
        <v>5.9036389324671203</v>
      </c>
      <c r="D1876" s="8"/>
    </row>
    <row r="1877" spans="1:4" x14ac:dyDescent="0.25">
      <c r="A1877" t="s">
        <v>2924</v>
      </c>
      <c r="B1877" t="s">
        <v>1762</v>
      </c>
      <c r="C1877" s="8">
        <v>10.9324603211831</v>
      </c>
      <c r="D1877" s="8"/>
    </row>
    <row r="1878" spans="1:4" x14ac:dyDescent="0.25">
      <c r="A1878" t="s">
        <v>1816</v>
      </c>
      <c r="B1878" t="s">
        <v>1762</v>
      </c>
      <c r="C1878" s="8">
        <v>11.4064081647984</v>
      </c>
      <c r="D1878" s="8"/>
    </row>
    <row r="1879" spans="1:4" x14ac:dyDescent="0.25">
      <c r="A1879" t="s">
        <v>1823</v>
      </c>
      <c r="B1879" t="s">
        <v>1762</v>
      </c>
      <c r="C1879" s="8">
        <v>11.4064081647984</v>
      </c>
      <c r="D1879" s="8"/>
    </row>
    <row r="1880" spans="1:4" x14ac:dyDescent="0.25">
      <c r="A1880" t="s">
        <v>1822</v>
      </c>
      <c r="B1880" t="s">
        <v>1762</v>
      </c>
      <c r="C1880" s="8">
        <v>11.4064081647984</v>
      </c>
      <c r="D1880" s="8"/>
    </row>
    <row r="1881" spans="1:4" x14ac:dyDescent="0.25">
      <c r="A1881" t="s">
        <v>1821</v>
      </c>
      <c r="B1881" t="s">
        <v>1762</v>
      </c>
      <c r="C1881" s="8">
        <v>11.4064081647984</v>
      </c>
      <c r="D1881" s="8"/>
    </row>
    <row r="1882" spans="1:4" x14ac:dyDescent="0.25">
      <c r="A1882" t="s">
        <v>1820</v>
      </c>
      <c r="B1882" t="s">
        <v>1762</v>
      </c>
      <c r="C1882" s="8">
        <v>11.4064081647984</v>
      </c>
      <c r="D1882" s="8"/>
    </row>
    <row r="1883" spans="1:4" x14ac:dyDescent="0.25">
      <c r="A1883" t="s">
        <v>1819</v>
      </c>
      <c r="B1883" t="s">
        <v>1762</v>
      </c>
      <c r="C1883" s="8">
        <v>11.4064081647984</v>
      </c>
      <c r="D1883" s="8"/>
    </row>
    <row r="1884" spans="1:4" x14ac:dyDescent="0.25">
      <c r="A1884" t="s">
        <v>1817</v>
      </c>
      <c r="B1884" t="s">
        <v>1762</v>
      </c>
      <c r="C1884" s="8">
        <v>11.4064081647984</v>
      </c>
      <c r="D1884" s="8"/>
    </row>
    <row r="1885" spans="1:4" x14ac:dyDescent="0.25">
      <c r="A1885" t="s">
        <v>1818</v>
      </c>
      <c r="B1885" t="s">
        <v>1762</v>
      </c>
      <c r="C1885" s="8">
        <v>11.4064081647984</v>
      </c>
      <c r="D1885" s="8"/>
    </row>
    <row r="1886" spans="1:4" x14ac:dyDescent="0.25">
      <c r="A1886" t="s">
        <v>1826</v>
      </c>
      <c r="B1886" t="s">
        <v>1762</v>
      </c>
      <c r="C1886" s="8">
        <v>11.6411516735444</v>
      </c>
      <c r="D1886" s="8"/>
    </row>
    <row r="1887" spans="1:4" x14ac:dyDescent="0.25">
      <c r="A1887" t="s">
        <v>1838</v>
      </c>
      <c r="B1887" t="s">
        <v>1762</v>
      </c>
      <c r="C1887" s="8">
        <v>11.6411516735444</v>
      </c>
      <c r="D1887" s="8"/>
    </row>
    <row r="1888" spans="1:4" x14ac:dyDescent="0.25">
      <c r="A1888" t="s">
        <v>1836</v>
      </c>
      <c r="B1888" t="s">
        <v>1762</v>
      </c>
      <c r="C1888" s="8">
        <v>11.6411516735444</v>
      </c>
      <c r="D1888" s="8"/>
    </row>
    <row r="1889" spans="1:4" x14ac:dyDescent="0.25">
      <c r="A1889" t="s">
        <v>1829</v>
      </c>
      <c r="B1889" t="s">
        <v>1762</v>
      </c>
      <c r="C1889" s="8">
        <v>11.6411516735444</v>
      </c>
      <c r="D1889" s="8"/>
    </row>
    <row r="1890" spans="1:4" x14ac:dyDescent="0.25">
      <c r="A1890" t="s">
        <v>1828</v>
      </c>
      <c r="B1890" t="s">
        <v>1762</v>
      </c>
      <c r="C1890" s="8">
        <v>11.6411516735444</v>
      </c>
      <c r="D1890" s="8"/>
    </row>
    <row r="1891" spans="1:4" x14ac:dyDescent="0.25">
      <c r="A1891" t="s">
        <v>1835</v>
      </c>
      <c r="B1891" t="s">
        <v>1762</v>
      </c>
      <c r="C1891" s="8">
        <v>11.6411516735444</v>
      </c>
      <c r="D1891" s="8"/>
    </row>
    <row r="1892" spans="1:4" x14ac:dyDescent="0.25">
      <c r="A1892" t="s">
        <v>1825</v>
      </c>
      <c r="B1892" t="s">
        <v>1762</v>
      </c>
      <c r="C1892" s="8">
        <v>11.6411516735444</v>
      </c>
      <c r="D1892" s="8"/>
    </row>
    <row r="1893" spans="1:4" x14ac:dyDescent="0.25">
      <c r="A1893" t="s">
        <v>1765</v>
      </c>
      <c r="B1893" t="s">
        <v>1762</v>
      </c>
      <c r="C1893" s="8">
        <v>11.6411516735444</v>
      </c>
      <c r="D1893" s="8"/>
    </row>
    <row r="1894" spans="1:4" x14ac:dyDescent="0.25">
      <c r="A1894" t="s">
        <v>1837</v>
      </c>
      <c r="B1894" t="s">
        <v>1762</v>
      </c>
      <c r="C1894" s="8">
        <v>11.6411516735444</v>
      </c>
      <c r="D1894" s="8"/>
    </row>
    <row r="1895" spans="1:4" x14ac:dyDescent="0.25">
      <c r="A1895" t="s">
        <v>1824</v>
      </c>
      <c r="B1895" t="s">
        <v>1762</v>
      </c>
      <c r="C1895" s="8">
        <v>11.6411516735444</v>
      </c>
      <c r="D1895" s="8"/>
    </row>
    <row r="1896" spans="1:4" x14ac:dyDescent="0.25">
      <c r="A1896" t="s">
        <v>1833</v>
      </c>
      <c r="B1896" t="s">
        <v>1762</v>
      </c>
      <c r="C1896" s="8">
        <v>11.6411516735444</v>
      </c>
      <c r="D1896" s="8"/>
    </row>
    <row r="1897" spans="1:4" x14ac:dyDescent="0.25">
      <c r="A1897" t="s">
        <v>1831</v>
      </c>
      <c r="B1897" t="s">
        <v>1762</v>
      </c>
      <c r="C1897" s="8">
        <v>11.6411516735444</v>
      </c>
      <c r="D1897" s="8"/>
    </row>
    <row r="1898" spans="1:4" x14ac:dyDescent="0.25">
      <c r="A1898" t="s">
        <v>1830</v>
      </c>
      <c r="B1898" t="s">
        <v>1762</v>
      </c>
      <c r="C1898" s="8">
        <v>11.878120272407999</v>
      </c>
      <c r="D1898" s="8"/>
    </row>
    <row r="1899" spans="1:4" x14ac:dyDescent="0.25">
      <c r="A1899" t="s">
        <v>1834</v>
      </c>
      <c r="B1899" t="s">
        <v>1762</v>
      </c>
      <c r="C1899" s="8">
        <v>11.878120272407999</v>
      </c>
      <c r="D1899" s="8"/>
    </row>
    <row r="1900" spans="1:4" x14ac:dyDescent="0.25">
      <c r="A1900" t="s">
        <v>1768</v>
      </c>
      <c r="B1900" t="s">
        <v>1762</v>
      </c>
      <c r="C1900" s="8">
        <v>11.878120272407999</v>
      </c>
      <c r="D1900" s="8"/>
    </row>
    <row r="1901" spans="1:4" x14ac:dyDescent="0.25">
      <c r="A1901" t="s">
        <v>1787</v>
      </c>
      <c r="B1901" t="s">
        <v>1762</v>
      </c>
      <c r="C1901" s="8">
        <v>11.878120272407999</v>
      </c>
      <c r="D1901" s="8"/>
    </row>
    <row r="1902" spans="1:4" x14ac:dyDescent="0.25">
      <c r="A1902" t="s">
        <v>1785</v>
      </c>
      <c r="B1902" t="s">
        <v>1762</v>
      </c>
      <c r="C1902" s="8">
        <v>11.878120272407999</v>
      </c>
      <c r="D1902" s="8"/>
    </row>
    <row r="1903" spans="1:4" x14ac:dyDescent="0.25">
      <c r="A1903" t="s">
        <v>1784</v>
      </c>
      <c r="B1903" t="s">
        <v>1762</v>
      </c>
      <c r="C1903" s="8">
        <v>12.5993241308494</v>
      </c>
      <c r="D1903" s="8"/>
    </row>
    <row r="1904" spans="1:4" x14ac:dyDescent="0.25">
      <c r="A1904" t="s">
        <v>1783</v>
      </c>
      <c r="B1904" t="s">
        <v>1762</v>
      </c>
      <c r="C1904" s="8">
        <v>12.5993241308494</v>
      </c>
      <c r="D1904" s="8"/>
    </row>
    <row r="1905" spans="1:4" x14ac:dyDescent="0.25">
      <c r="A1905" t="s">
        <v>1786</v>
      </c>
      <c r="B1905" t="s">
        <v>1762</v>
      </c>
      <c r="C1905" s="8">
        <v>13.0968529887818</v>
      </c>
      <c r="D1905" s="8"/>
    </row>
    <row r="1906" spans="1:4" x14ac:dyDescent="0.25">
      <c r="A1906" t="s">
        <v>1839</v>
      </c>
      <c r="B1906" t="s">
        <v>1762</v>
      </c>
      <c r="C1906" s="8">
        <v>13.0968529887818</v>
      </c>
      <c r="D1906" s="8"/>
    </row>
    <row r="1907" spans="1:4" x14ac:dyDescent="0.25">
      <c r="A1907" t="s">
        <v>1840</v>
      </c>
      <c r="B1907" t="s">
        <v>1762</v>
      </c>
      <c r="C1907" s="8">
        <v>13.0968529887818</v>
      </c>
      <c r="D1907" s="8"/>
    </row>
    <row r="1908" spans="1:4" x14ac:dyDescent="0.25">
      <c r="A1908" t="s">
        <v>1767</v>
      </c>
      <c r="B1908" t="s">
        <v>1762</v>
      </c>
      <c r="C1908" s="8">
        <v>13.0968529887818</v>
      </c>
      <c r="D1908" s="8"/>
    </row>
    <row r="1909" spans="1:4" x14ac:dyDescent="0.25">
      <c r="A1909" t="s">
        <v>1827</v>
      </c>
      <c r="B1909" t="s">
        <v>1762</v>
      </c>
      <c r="C1909" s="8">
        <v>13.0968529887818</v>
      </c>
      <c r="D1909" s="8"/>
    </row>
    <row r="1910" spans="1:4" x14ac:dyDescent="0.25">
      <c r="A1910" t="s">
        <v>1764</v>
      </c>
      <c r="B1910" t="s">
        <v>1762</v>
      </c>
      <c r="C1910" s="8">
        <v>13.0968529887818</v>
      </c>
      <c r="D1910" s="8"/>
    </row>
    <row r="1911" spans="1:4" x14ac:dyDescent="0.25">
      <c r="A1911" t="s">
        <v>1763</v>
      </c>
      <c r="B1911" t="s">
        <v>1762</v>
      </c>
      <c r="C1911" s="8">
        <v>13.3431603998571</v>
      </c>
      <c r="D1911" s="8"/>
    </row>
    <row r="1912" spans="1:4" x14ac:dyDescent="0.25">
      <c r="A1912" t="s">
        <v>1788</v>
      </c>
      <c r="B1912" t="s">
        <v>1762</v>
      </c>
      <c r="C1912" s="8">
        <v>13.8115581762939</v>
      </c>
      <c r="D1912" s="8"/>
    </row>
    <row r="1913" spans="1:4" x14ac:dyDescent="0.25">
      <c r="A1913" t="s">
        <v>1789</v>
      </c>
      <c r="B1913" t="s">
        <v>1762</v>
      </c>
      <c r="C1913" s="8">
        <v>13.8115581762939</v>
      </c>
      <c r="D1913" s="8"/>
    </row>
    <row r="1914" spans="1:4" x14ac:dyDescent="0.25">
      <c r="A1914" t="s">
        <v>1792</v>
      </c>
      <c r="B1914" t="s">
        <v>1762</v>
      </c>
      <c r="C1914" s="8">
        <v>13.8115581762939</v>
      </c>
      <c r="D1914" s="8"/>
    </row>
    <row r="1915" spans="1:4" x14ac:dyDescent="0.25">
      <c r="A1915" t="s">
        <v>1799</v>
      </c>
      <c r="B1915" t="s">
        <v>1762</v>
      </c>
      <c r="C1915" s="8">
        <v>13.8115581762939</v>
      </c>
      <c r="D1915" s="8"/>
    </row>
    <row r="1916" spans="1:4" x14ac:dyDescent="0.25">
      <c r="A1916" t="s">
        <v>1807</v>
      </c>
      <c r="B1916" t="s">
        <v>1762</v>
      </c>
      <c r="C1916" s="8">
        <v>13.8115581762939</v>
      </c>
      <c r="D1916" s="8"/>
    </row>
    <row r="1917" spans="1:4" x14ac:dyDescent="0.25">
      <c r="A1917" t="s">
        <v>1791</v>
      </c>
      <c r="B1917" t="s">
        <v>1762</v>
      </c>
      <c r="C1917" s="8">
        <v>13.8115581762939</v>
      </c>
      <c r="D1917" s="8"/>
    </row>
    <row r="1918" spans="1:4" x14ac:dyDescent="0.25">
      <c r="A1918" t="s">
        <v>1790</v>
      </c>
      <c r="B1918" t="s">
        <v>1762</v>
      </c>
      <c r="C1918" s="8">
        <v>13.8115581762939</v>
      </c>
      <c r="D1918" s="8"/>
    </row>
    <row r="1919" spans="1:4" x14ac:dyDescent="0.25">
      <c r="A1919" t="s">
        <v>1808</v>
      </c>
      <c r="B1919" t="s">
        <v>1762</v>
      </c>
      <c r="C1919" s="8">
        <v>13.8115581762939</v>
      </c>
      <c r="D1919" s="8"/>
    </row>
    <row r="1920" spans="1:4" x14ac:dyDescent="0.25">
      <c r="A1920" t="s">
        <v>1810</v>
      </c>
      <c r="B1920" t="s">
        <v>1762</v>
      </c>
      <c r="C1920" s="8">
        <v>13.8115581762939</v>
      </c>
      <c r="D1920" s="8"/>
    </row>
    <row r="1921" spans="1:4" x14ac:dyDescent="0.25">
      <c r="A1921" t="s">
        <v>1809</v>
      </c>
      <c r="B1921" t="s">
        <v>1762</v>
      </c>
      <c r="C1921" s="8">
        <v>13.8115581762939</v>
      </c>
      <c r="D1921" s="8"/>
    </row>
    <row r="1922" spans="1:4" x14ac:dyDescent="0.25">
      <c r="A1922" t="s">
        <v>1802</v>
      </c>
      <c r="B1922" t="s">
        <v>1762</v>
      </c>
      <c r="C1922" s="8">
        <v>13.8115581762939</v>
      </c>
      <c r="D1922" s="8"/>
    </row>
    <row r="1923" spans="1:4" x14ac:dyDescent="0.25">
      <c r="A1923" t="s">
        <v>1805</v>
      </c>
      <c r="B1923" t="s">
        <v>1762</v>
      </c>
      <c r="C1923" s="8">
        <v>13.8115581762939</v>
      </c>
      <c r="D1923" s="8"/>
    </row>
    <row r="1924" spans="1:4" x14ac:dyDescent="0.25">
      <c r="A1924" t="s">
        <v>1813</v>
      </c>
      <c r="B1924" t="s">
        <v>1762</v>
      </c>
      <c r="C1924" s="8">
        <v>13.8115581762939</v>
      </c>
      <c r="D1924" s="8"/>
    </row>
    <row r="1925" spans="1:4" x14ac:dyDescent="0.25">
      <c r="A1925" t="s">
        <v>1796</v>
      </c>
      <c r="B1925" t="s">
        <v>1762</v>
      </c>
      <c r="C1925" s="8">
        <v>13.8115581762939</v>
      </c>
      <c r="D1925" s="8"/>
    </row>
    <row r="1926" spans="1:4" x14ac:dyDescent="0.25">
      <c r="A1926" t="s">
        <v>1794</v>
      </c>
      <c r="B1926" t="s">
        <v>1762</v>
      </c>
      <c r="C1926" s="8">
        <v>13.8115581762939</v>
      </c>
      <c r="D1926" s="8"/>
    </row>
    <row r="1927" spans="1:4" x14ac:dyDescent="0.25">
      <c r="A1927" t="s">
        <v>1814</v>
      </c>
      <c r="B1927" t="s">
        <v>1762</v>
      </c>
      <c r="C1927" s="8">
        <v>13.8115581762939</v>
      </c>
      <c r="D1927" s="8"/>
    </row>
    <row r="1928" spans="1:4" x14ac:dyDescent="0.25">
      <c r="A1928" t="s">
        <v>1798</v>
      </c>
      <c r="B1928" t="s">
        <v>1762</v>
      </c>
      <c r="C1928" s="8">
        <v>13.8115581762939</v>
      </c>
      <c r="D1928" s="8"/>
    </row>
    <row r="1929" spans="1:4" x14ac:dyDescent="0.25">
      <c r="A1929" t="s">
        <v>1795</v>
      </c>
      <c r="B1929" t="s">
        <v>1762</v>
      </c>
      <c r="C1929" s="8">
        <v>13.8115581762939</v>
      </c>
      <c r="D1929" s="8"/>
    </row>
    <row r="1930" spans="1:4" x14ac:dyDescent="0.25">
      <c r="A1930" t="s">
        <v>1801</v>
      </c>
      <c r="B1930" t="s">
        <v>1762</v>
      </c>
      <c r="C1930" s="8">
        <v>13.8115581762939</v>
      </c>
      <c r="D1930" s="8"/>
    </row>
    <row r="1931" spans="1:4" x14ac:dyDescent="0.25">
      <c r="A1931" t="s">
        <v>1806</v>
      </c>
      <c r="B1931" t="s">
        <v>1762</v>
      </c>
      <c r="C1931" s="8">
        <v>13.8115581762939</v>
      </c>
      <c r="D1931" s="8"/>
    </row>
    <row r="1932" spans="1:4" x14ac:dyDescent="0.25">
      <c r="A1932" t="s">
        <v>1800</v>
      </c>
      <c r="B1932" t="s">
        <v>1762</v>
      </c>
      <c r="C1932" s="8">
        <v>13.8115581762939</v>
      </c>
      <c r="D1932" s="8"/>
    </row>
    <row r="1933" spans="1:4" x14ac:dyDescent="0.25">
      <c r="A1933" t="s">
        <v>1793</v>
      </c>
      <c r="B1933" t="s">
        <v>1762</v>
      </c>
      <c r="C1933" s="8">
        <v>13.8115581762939</v>
      </c>
      <c r="D1933" s="8"/>
    </row>
    <row r="1934" spans="1:4" x14ac:dyDescent="0.25">
      <c r="A1934" t="s">
        <v>1812</v>
      </c>
      <c r="B1934" t="s">
        <v>1762</v>
      </c>
      <c r="C1934" s="8">
        <v>13.8115581762939</v>
      </c>
      <c r="D1934" s="8"/>
    </row>
    <row r="1935" spans="1:4" x14ac:dyDescent="0.25">
      <c r="A1935" t="s">
        <v>1804</v>
      </c>
      <c r="B1935" t="s">
        <v>1762</v>
      </c>
      <c r="C1935" s="8">
        <v>13.8115581762939</v>
      </c>
      <c r="D1935" s="8"/>
    </row>
    <row r="1936" spans="1:4" x14ac:dyDescent="0.25">
      <c r="A1936" t="s">
        <v>1803</v>
      </c>
      <c r="B1936" t="s">
        <v>1762</v>
      </c>
      <c r="C1936" s="8">
        <v>13.8115581762939</v>
      </c>
      <c r="D1936" s="8"/>
    </row>
    <row r="1937" spans="1:4" x14ac:dyDescent="0.25">
      <c r="A1937" t="s">
        <v>1811</v>
      </c>
      <c r="B1937" t="s">
        <v>1762</v>
      </c>
      <c r="C1937" s="8">
        <v>13.8115581762939</v>
      </c>
      <c r="D1937" s="8"/>
    </row>
    <row r="1938" spans="1:4" x14ac:dyDescent="0.25">
      <c r="A1938" t="s">
        <v>1815</v>
      </c>
      <c r="B1938" t="s">
        <v>1762</v>
      </c>
      <c r="C1938" s="8">
        <v>14.0474089821278</v>
      </c>
      <c r="D1938" s="8"/>
    </row>
    <row r="1939" spans="1:4" x14ac:dyDescent="0.25">
      <c r="A1939" t="s">
        <v>1766</v>
      </c>
      <c r="B1939" t="s">
        <v>1762</v>
      </c>
      <c r="C1939" s="8">
        <v>14.2832597879618</v>
      </c>
      <c r="D1939" s="8"/>
    </row>
    <row r="1940" spans="1:4" x14ac:dyDescent="0.25">
      <c r="A1940" t="s">
        <v>1778</v>
      </c>
      <c r="B1940" t="s">
        <v>1762</v>
      </c>
      <c r="C1940" s="8">
        <v>14.990854192033099</v>
      </c>
      <c r="D1940" s="8"/>
    </row>
    <row r="1941" spans="1:4" x14ac:dyDescent="0.25">
      <c r="A1941" t="s">
        <v>1781</v>
      </c>
      <c r="B1941" t="s">
        <v>1762</v>
      </c>
      <c r="C1941" s="8">
        <v>14.990854192033099</v>
      </c>
      <c r="D1941" s="8"/>
    </row>
    <row r="1942" spans="1:4" x14ac:dyDescent="0.25">
      <c r="A1942" t="s">
        <v>1779</v>
      </c>
      <c r="B1942" t="s">
        <v>1762</v>
      </c>
      <c r="C1942" s="8">
        <v>14.990854192033099</v>
      </c>
      <c r="D1942" s="8"/>
    </row>
    <row r="1943" spans="1:4" x14ac:dyDescent="0.25">
      <c r="A1943" t="s">
        <v>1782</v>
      </c>
      <c r="B1943" t="s">
        <v>1762</v>
      </c>
      <c r="C1943" s="8">
        <v>14.990854192033099</v>
      </c>
      <c r="D1943" s="8"/>
    </row>
    <row r="1944" spans="1:4" x14ac:dyDescent="0.25">
      <c r="A1944" t="s">
        <v>1780</v>
      </c>
      <c r="B1944" t="s">
        <v>1762</v>
      </c>
      <c r="C1944" s="8">
        <v>14.990854192033099</v>
      </c>
      <c r="D1944" s="8"/>
    </row>
    <row r="1945" spans="1:4" x14ac:dyDescent="0.25">
      <c r="A1945" t="s">
        <v>1776</v>
      </c>
      <c r="B1945" t="s">
        <v>1762</v>
      </c>
      <c r="C1945" s="8">
        <v>14.990854192033099</v>
      </c>
      <c r="D1945" s="8"/>
    </row>
    <row r="1946" spans="1:4" x14ac:dyDescent="0.25">
      <c r="A1946" t="s">
        <v>1771</v>
      </c>
      <c r="B1946" t="s">
        <v>1762</v>
      </c>
      <c r="C1946" s="8">
        <v>14.990854192033099</v>
      </c>
      <c r="D1946" s="8"/>
    </row>
    <row r="1947" spans="1:4" x14ac:dyDescent="0.25">
      <c r="A1947" t="s">
        <v>1775</v>
      </c>
      <c r="B1947" t="s">
        <v>1762</v>
      </c>
      <c r="C1947" s="8">
        <v>14.990854192033099</v>
      </c>
      <c r="D1947" s="8"/>
    </row>
    <row r="1948" spans="1:4" x14ac:dyDescent="0.25">
      <c r="A1948" t="s">
        <v>1774</v>
      </c>
      <c r="B1948" t="s">
        <v>1762</v>
      </c>
      <c r="C1948" s="8">
        <v>14.990854192033099</v>
      </c>
      <c r="D1948" s="8"/>
    </row>
    <row r="1949" spans="1:4" x14ac:dyDescent="0.25">
      <c r="A1949" t="s">
        <v>1777</v>
      </c>
      <c r="B1949" t="s">
        <v>1762</v>
      </c>
      <c r="C1949" s="8">
        <v>14.990854192033099</v>
      </c>
      <c r="D1949" s="8"/>
    </row>
    <row r="1950" spans="1:4" x14ac:dyDescent="0.25">
      <c r="A1950" t="s">
        <v>1770</v>
      </c>
      <c r="B1950" t="s">
        <v>1762</v>
      </c>
      <c r="C1950" s="8">
        <v>14.990854192033099</v>
      </c>
      <c r="D1950" s="8"/>
    </row>
    <row r="1951" spans="1:4" x14ac:dyDescent="0.25">
      <c r="A1951" t="s">
        <v>1772</v>
      </c>
      <c r="B1951" t="s">
        <v>1762</v>
      </c>
      <c r="C1951" s="8">
        <v>14.990854192033099</v>
      </c>
      <c r="D1951" s="8"/>
    </row>
    <row r="1952" spans="1:4" x14ac:dyDescent="0.25">
      <c r="A1952" t="s">
        <v>1773</v>
      </c>
      <c r="B1952" t="s">
        <v>1762</v>
      </c>
      <c r="C1952" s="8">
        <v>14.990854192033099</v>
      </c>
      <c r="D1952" s="8"/>
    </row>
    <row r="1953" spans="1:5" x14ac:dyDescent="0.25">
      <c r="A1953" t="s">
        <v>1769</v>
      </c>
      <c r="B1953" t="s">
        <v>1762</v>
      </c>
      <c r="C1953" s="8">
        <v>14.990854192033099</v>
      </c>
      <c r="D1953" s="8"/>
      <c r="E1953" s="8"/>
    </row>
    <row r="1954" spans="1:5" x14ac:dyDescent="0.25">
      <c r="A1954" t="s">
        <v>2101</v>
      </c>
      <c r="B1954" t="s">
        <v>1870</v>
      </c>
      <c r="C1954" s="8">
        <v>0</v>
      </c>
      <c r="D1954" s="8"/>
    </row>
    <row r="1955" spans="1:5" x14ac:dyDescent="0.25">
      <c r="A1955" t="s">
        <v>2123</v>
      </c>
      <c r="B1955" t="s">
        <v>1870</v>
      </c>
      <c r="C1955" s="8">
        <v>5.4563391505004502</v>
      </c>
      <c r="D1955" s="8"/>
    </row>
    <row r="1956" spans="1:5" x14ac:dyDescent="0.25">
      <c r="A1956" t="s">
        <v>2126</v>
      </c>
      <c r="B1956" t="s">
        <v>1870</v>
      </c>
      <c r="C1956" s="8">
        <v>5.4563391505004502</v>
      </c>
      <c r="D1956" s="8"/>
    </row>
    <row r="1957" spans="1:5" x14ac:dyDescent="0.25">
      <c r="A1957" t="s">
        <v>2925</v>
      </c>
      <c r="B1957" t="s">
        <v>1870</v>
      </c>
      <c r="C1957" s="8">
        <v>5.4563391505004502</v>
      </c>
      <c r="D1957" s="8"/>
    </row>
    <row r="1958" spans="1:5" x14ac:dyDescent="0.25">
      <c r="A1958" t="s">
        <v>911</v>
      </c>
      <c r="B1958" t="s">
        <v>1870</v>
      </c>
      <c r="C1958" s="8">
        <v>37.880810041635698</v>
      </c>
      <c r="D1958" s="8"/>
    </row>
    <row r="1959" spans="1:5" x14ac:dyDescent="0.25">
      <c r="A1959" t="s">
        <v>1959</v>
      </c>
      <c r="B1959" t="s">
        <v>1870</v>
      </c>
      <c r="C1959" s="8">
        <v>54.681131753785003</v>
      </c>
      <c r="D1959" s="8"/>
    </row>
    <row r="1960" spans="1:5" x14ac:dyDescent="0.25">
      <c r="A1960" t="s">
        <v>1958</v>
      </c>
      <c r="B1960" t="s">
        <v>1870</v>
      </c>
      <c r="C1960" s="8">
        <v>54.681131753785003</v>
      </c>
      <c r="D1960" s="8"/>
    </row>
    <row r="1961" spans="1:5" x14ac:dyDescent="0.25">
      <c r="A1961" t="s">
        <v>1951</v>
      </c>
      <c r="B1961" t="s">
        <v>1870</v>
      </c>
      <c r="C1961" s="8">
        <v>55.195288693321899</v>
      </c>
      <c r="D1961" s="8"/>
    </row>
    <row r="1962" spans="1:5" x14ac:dyDescent="0.25">
      <c r="A1962" t="s">
        <v>1950</v>
      </c>
      <c r="B1962" t="s">
        <v>1870</v>
      </c>
      <c r="C1962" s="8">
        <v>55.195288693321899</v>
      </c>
      <c r="D1962" s="8"/>
    </row>
    <row r="1963" spans="1:5" x14ac:dyDescent="0.25">
      <c r="A1963" t="s">
        <v>2926</v>
      </c>
      <c r="B1963" t="s">
        <v>1870</v>
      </c>
      <c r="C1963" s="8">
        <v>55.195288693321899</v>
      </c>
      <c r="D1963" s="8"/>
    </row>
    <row r="1964" spans="1:5" x14ac:dyDescent="0.25">
      <c r="A1964" t="s">
        <v>1957</v>
      </c>
      <c r="B1964" t="s">
        <v>1870</v>
      </c>
      <c r="C1964" s="8">
        <v>55.195288693321899</v>
      </c>
      <c r="D1964" s="8"/>
    </row>
    <row r="1965" spans="1:5" x14ac:dyDescent="0.25">
      <c r="A1965" t="s">
        <v>1953</v>
      </c>
      <c r="B1965" t="s">
        <v>1870</v>
      </c>
      <c r="C1965" s="8">
        <v>55.195288693321899</v>
      </c>
      <c r="D1965" s="8"/>
    </row>
    <row r="1966" spans="1:5" x14ac:dyDescent="0.25">
      <c r="A1966" t="s">
        <v>1948</v>
      </c>
      <c r="B1966" t="s">
        <v>1870</v>
      </c>
      <c r="C1966" s="8">
        <v>55.195288693321899</v>
      </c>
      <c r="D1966" s="8"/>
    </row>
    <row r="1967" spans="1:5" x14ac:dyDescent="0.25">
      <c r="A1967" t="s">
        <v>2927</v>
      </c>
      <c r="B1967" t="s">
        <v>1870</v>
      </c>
      <c r="C1967" s="8">
        <v>55.195288693321899</v>
      </c>
      <c r="D1967" s="8"/>
    </row>
    <row r="1968" spans="1:5" x14ac:dyDescent="0.25">
      <c r="A1968" t="s">
        <v>1952</v>
      </c>
      <c r="B1968" t="s">
        <v>1870</v>
      </c>
      <c r="C1968" s="8">
        <v>55.195288693321899</v>
      </c>
      <c r="D1968" s="8"/>
    </row>
    <row r="1969" spans="1:4" x14ac:dyDescent="0.25">
      <c r="A1969" t="s">
        <v>1956</v>
      </c>
      <c r="B1969" t="s">
        <v>1870</v>
      </c>
      <c r="C1969" s="8">
        <v>55.195288693321899</v>
      </c>
      <c r="D1969" s="8"/>
    </row>
    <row r="1970" spans="1:4" x14ac:dyDescent="0.25">
      <c r="A1970" t="s">
        <v>1949</v>
      </c>
      <c r="B1970" t="s">
        <v>1870</v>
      </c>
      <c r="C1970" s="8">
        <v>55.195288693321899</v>
      </c>
      <c r="D1970" s="8"/>
    </row>
    <row r="1971" spans="1:4" x14ac:dyDescent="0.25">
      <c r="A1971" t="s">
        <v>1955</v>
      </c>
      <c r="B1971" t="s">
        <v>1870</v>
      </c>
      <c r="C1971" s="8">
        <v>55.195288693321899</v>
      </c>
      <c r="D1971" s="8"/>
    </row>
    <row r="1972" spans="1:4" x14ac:dyDescent="0.25">
      <c r="A1972" t="s">
        <v>1947</v>
      </c>
      <c r="B1972" t="s">
        <v>1870</v>
      </c>
      <c r="C1972" s="8">
        <v>55.195288693321899</v>
      </c>
      <c r="D1972" s="8"/>
    </row>
    <row r="1973" spans="1:4" x14ac:dyDescent="0.25">
      <c r="A1973" t="s">
        <v>1954</v>
      </c>
      <c r="B1973" t="s">
        <v>1870</v>
      </c>
      <c r="C1973" s="8">
        <v>55.195288693321899</v>
      </c>
      <c r="D1973" s="8"/>
    </row>
    <row r="1974" spans="1:4" x14ac:dyDescent="0.25">
      <c r="A1974" t="s">
        <v>2928</v>
      </c>
      <c r="B1974" t="s">
        <v>1870</v>
      </c>
      <c r="C1974" s="8">
        <v>56.134366232713099</v>
      </c>
      <c r="D1974" s="8"/>
    </row>
    <row r="1975" spans="1:4" x14ac:dyDescent="0.25">
      <c r="A1975" t="s">
        <v>1932</v>
      </c>
      <c r="B1975" t="s">
        <v>1870</v>
      </c>
      <c r="C1975" s="8">
        <v>66.639189103173294</v>
      </c>
      <c r="D1975" s="8"/>
    </row>
    <row r="1976" spans="1:4" x14ac:dyDescent="0.25">
      <c r="A1976" t="s">
        <v>1926</v>
      </c>
      <c r="B1976" t="s">
        <v>1870</v>
      </c>
      <c r="C1976" s="8">
        <v>70.166154059671001</v>
      </c>
      <c r="D1976" s="8"/>
    </row>
    <row r="1977" spans="1:4" x14ac:dyDescent="0.25">
      <c r="A1977" t="s">
        <v>1931</v>
      </c>
      <c r="B1977" t="s">
        <v>1870</v>
      </c>
      <c r="C1977" s="8">
        <v>70.166154059671001</v>
      </c>
      <c r="D1977" s="8"/>
    </row>
    <row r="1978" spans="1:4" x14ac:dyDescent="0.25">
      <c r="A1978" t="s">
        <v>1922</v>
      </c>
      <c r="B1978" t="s">
        <v>1870</v>
      </c>
      <c r="C1978" s="8">
        <v>70.166154059671001</v>
      </c>
      <c r="D1978" s="8"/>
    </row>
    <row r="1979" spans="1:4" x14ac:dyDescent="0.25">
      <c r="A1979" t="s">
        <v>1946</v>
      </c>
      <c r="B1979" t="s">
        <v>1870</v>
      </c>
      <c r="C1979" s="8">
        <v>70.166154059671001</v>
      </c>
      <c r="D1979" s="8"/>
    </row>
    <row r="1980" spans="1:4" x14ac:dyDescent="0.25">
      <c r="A1980" t="s">
        <v>1933</v>
      </c>
      <c r="B1980" t="s">
        <v>1870</v>
      </c>
      <c r="C1980" s="8">
        <v>70.166154059671001</v>
      </c>
      <c r="D1980" s="8"/>
    </row>
    <row r="1981" spans="1:4" x14ac:dyDescent="0.25">
      <c r="A1981" t="s">
        <v>1915</v>
      </c>
      <c r="B1981" t="s">
        <v>1870</v>
      </c>
      <c r="C1981" s="8">
        <v>70.166154059671001</v>
      </c>
      <c r="D1981" s="8"/>
    </row>
    <row r="1982" spans="1:4" x14ac:dyDescent="0.25">
      <c r="A1982" t="s">
        <v>1936</v>
      </c>
      <c r="B1982" t="s">
        <v>1870</v>
      </c>
      <c r="C1982" s="8">
        <v>70.166154059671001</v>
      </c>
      <c r="D1982" s="8"/>
    </row>
    <row r="1983" spans="1:4" x14ac:dyDescent="0.25">
      <c r="A1983" t="s">
        <v>1928</v>
      </c>
      <c r="B1983" t="s">
        <v>1870</v>
      </c>
      <c r="C1983" s="8">
        <v>70.166154059671001</v>
      </c>
      <c r="D1983" s="8"/>
    </row>
    <row r="1984" spans="1:4" x14ac:dyDescent="0.25">
      <c r="A1984" t="s">
        <v>1916</v>
      </c>
      <c r="B1984" t="s">
        <v>1870</v>
      </c>
      <c r="C1984" s="8">
        <v>70.166154059671001</v>
      </c>
      <c r="D1984" s="8"/>
    </row>
    <row r="1985" spans="1:4" x14ac:dyDescent="0.25">
      <c r="A1985" t="s">
        <v>1925</v>
      </c>
      <c r="B1985" t="s">
        <v>1870</v>
      </c>
      <c r="C1985" s="8">
        <v>70.166154059671001</v>
      </c>
      <c r="D1985" s="8"/>
    </row>
    <row r="1986" spans="1:4" x14ac:dyDescent="0.25">
      <c r="A1986" t="s">
        <v>1938</v>
      </c>
      <c r="B1986" t="s">
        <v>1870</v>
      </c>
      <c r="C1986" s="8">
        <v>70.166154059671001</v>
      </c>
      <c r="D1986" s="8"/>
    </row>
    <row r="1987" spans="1:4" x14ac:dyDescent="0.25">
      <c r="A1987" t="s">
        <v>1919</v>
      </c>
      <c r="B1987" t="s">
        <v>1870</v>
      </c>
      <c r="C1987" s="8">
        <v>70.166154059671001</v>
      </c>
      <c r="D1987" s="8"/>
    </row>
    <row r="1988" spans="1:4" x14ac:dyDescent="0.25">
      <c r="A1988" t="s">
        <v>1937</v>
      </c>
      <c r="B1988" t="s">
        <v>1870</v>
      </c>
      <c r="C1988" s="8">
        <v>70.166154059671001</v>
      </c>
      <c r="D1988" s="8"/>
    </row>
    <row r="1989" spans="1:4" x14ac:dyDescent="0.25">
      <c r="A1989" t="s">
        <v>1920</v>
      </c>
      <c r="B1989" t="s">
        <v>1870</v>
      </c>
      <c r="C1989" s="8">
        <v>70.166154059671001</v>
      </c>
      <c r="D1989" s="8"/>
    </row>
    <row r="1990" spans="1:4" x14ac:dyDescent="0.25">
      <c r="A1990" t="s">
        <v>1940</v>
      </c>
      <c r="B1990" t="s">
        <v>1870</v>
      </c>
      <c r="C1990" s="8">
        <v>70.166154059671001</v>
      </c>
      <c r="D1990" s="8"/>
    </row>
    <row r="1991" spans="1:4" x14ac:dyDescent="0.25">
      <c r="A1991" t="s">
        <v>1944</v>
      </c>
      <c r="B1991" t="s">
        <v>1870</v>
      </c>
      <c r="C1991" s="8">
        <v>70.166154059671001</v>
      </c>
      <c r="D1991" s="8"/>
    </row>
    <row r="1992" spans="1:4" x14ac:dyDescent="0.25">
      <c r="A1992" t="s">
        <v>1921</v>
      </c>
      <c r="B1992" t="s">
        <v>1870</v>
      </c>
      <c r="C1992" s="8">
        <v>70.166154059671001</v>
      </c>
      <c r="D1992" s="8"/>
    </row>
    <row r="1993" spans="1:4" x14ac:dyDescent="0.25">
      <c r="A1993" t="s">
        <v>1939</v>
      </c>
      <c r="B1993" t="s">
        <v>1870</v>
      </c>
      <c r="C1993" s="8">
        <v>70.166154059671001</v>
      </c>
      <c r="D1993" s="8"/>
    </row>
    <row r="1994" spans="1:4" x14ac:dyDescent="0.25">
      <c r="A1994" t="s">
        <v>1941</v>
      </c>
      <c r="B1994" t="s">
        <v>1870</v>
      </c>
      <c r="C1994" s="8">
        <v>70.166154059671001</v>
      </c>
      <c r="D1994" s="8"/>
    </row>
    <row r="1995" spans="1:4" x14ac:dyDescent="0.25">
      <c r="A1995" t="s">
        <v>1929</v>
      </c>
      <c r="B1995" t="s">
        <v>1870</v>
      </c>
      <c r="C1995" s="8">
        <v>70.166154059671001</v>
      </c>
      <c r="D1995" s="8"/>
    </row>
    <row r="1996" spans="1:4" x14ac:dyDescent="0.25">
      <c r="A1996" t="s">
        <v>1930</v>
      </c>
      <c r="B1996" t="s">
        <v>1870</v>
      </c>
      <c r="C1996" s="8">
        <v>70.166154059671001</v>
      </c>
      <c r="D1996" s="8"/>
    </row>
    <row r="1997" spans="1:4" x14ac:dyDescent="0.25">
      <c r="A1997" t="s">
        <v>1927</v>
      </c>
      <c r="B1997" t="s">
        <v>1870</v>
      </c>
      <c r="C1997" s="8">
        <v>70.166154059671001</v>
      </c>
      <c r="D1997" s="8"/>
    </row>
    <row r="1998" spans="1:4" x14ac:dyDescent="0.25">
      <c r="A1998" t="s">
        <v>1934</v>
      </c>
      <c r="B1998" t="s">
        <v>1870</v>
      </c>
      <c r="C1998" s="8">
        <v>70.166154059671001</v>
      </c>
      <c r="D1998" s="8"/>
    </row>
    <row r="1999" spans="1:4" x14ac:dyDescent="0.25">
      <c r="A1999" t="s">
        <v>1942</v>
      </c>
      <c r="B1999" t="s">
        <v>1870</v>
      </c>
      <c r="C1999" s="8">
        <v>70.166154059671001</v>
      </c>
      <c r="D1999" s="8"/>
    </row>
    <row r="2000" spans="1:4" x14ac:dyDescent="0.25">
      <c r="A2000" t="s">
        <v>1917</v>
      </c>
      <c r="B2000" t="s">
        <v>1870</v>
      </c>
      <c r="C2000" s="8">
        <v>70.166154059671001</v>
      </c>
      <c r="D2000" s="8"/>
    </row>
    <row r="2001" spans="1:4" x14ac:dyDescent="0.25">
      <c r="A2001" t="s">
        <v>1918</v>
      </c>
      <c r="B2001" t="s">
        <v>1870</v>
      </c>
      <c r="C2001" s="8">
        <v>70.166154059671001</v>
      </c>
      <c r="D2001" s="8"/>
    </row>
    <row r="2002" spans="1:4" x14ac:dyDescent="0.25">
      <c r="A2002" t="s">
        <v>1945</v>
      </c>
      <c r="B2002" t="s">
        <v>1870</v>
      </c>
      <c r="C2002" s="8">
        <v>70.166154059671001</v>
      </c>
      <c r="D2002" s="8"/>
    </row>
    <row r="2003" spans="1:4" x14ac:dyDescent="0.25">
      <c r="A2003" t="s">
        <v>1943</v>
      </c>
      <c r="B2003" t="s">
        <v>1870</v>
      </c>
      <c r="C2003" s="8">
        <v>70.166154059671001</v>
      </c>
      <c r="D2003" s="8"/>
    </row>
    <row r="2004" spans="1:4" x14ac:dyDescent="0.25">
      <c r="A2004" t="s">
        <v>1935</v>
      </c>
      <c r="B2004" t="s">
        <v>1870</v>
      </c>
      <c r="C2004" s="8">
        <v>70.166154059671001</v>
      </c>
      <c r="D2004" s="8"/>
    </row>
    <row r="2005" spans="1:4" x14ac:dyDescent="0.25">
      <c r="A2005" t="s">
        <v>1924</v>
      </c>
      <c r="B2005" t="s">
        <v>1870</v>
      </c>
      <c r="C2005" s="8">
        <v>70.166154059671001</v>
      </c>
      <c r="D2005" s="8"/>
    </row>
    <row r="2006" spans="1:4" x14ac:dyDescent="0.25">
      <c r="A2006" t="s">
        <v>1923</v>
      </c>
      <c r="B2006" t="s">
        <v>1870</v>
      </c>
      <c r="C2006" s="8">
        <v>70.166154059671001</v>
      </c>
      <c r="D2006" s="8"/>
    </row>
    <row r="2007" spans="1:4" x14ac:dyDescent="0.25">
      <c r="A2007" t="s">
        <v>1914</v>
      </c>
      <c r="B2007" t="s">
        <v>1870</v>
      </c>
      <c r="C2007" s="8">
        <v>71.345618066548198</v>
      </c>
      <c r="D2007" s="8"/>
    </row>
    <row r="2008" spans="1:4" x14ac:dyDescent="0.25">
      <c r="A2008" t="s">
        <v>1913</v>
      </c>
      <c r="B2008" t="s">
        <v>1870</v>
      </c>
      <c r="C2008" s="8">
        <v>71.345618066548198</v>
      </c>
      <c r="D2008" s="8"/>
    </row>
    <row r="2009" spans="1:4" x14ac:dyDescent="0.25">
      <c r="A2009" t="s">
        <v>1911</v>
      </c>
      <c r="B2009" t="s">
        <v>1870</v>
      </c>
      <c r="C2009" s="8">
        <v>71.820691744688602</v>
      </c>
      <c r="D2009" s="8"/>
    </row>
    <row r="2010" spans="1:4" x14ac:dyDescent="0.25">
      <c r="A2010" t="s">
        <v>1994</v>
      </c>
      <c r="B2010" t="s">
        <v>1870</v>
      </c>
      <c r="C2010" s="8">
        <v>71.820691744688602</v>
      </c>
      <c r="D2010" s="8"/>
    </row>
    <row r="2011" spans="1:4" x14ac:dyDescent="0.25">
      <c r="A2011" t="s">
        <v>1908</v>
      </c>
      <c r="B2011" t="s">
        <v>1870</v>
      </c>
      <c r="C2011" s="8">
        <v>71.820691744688602</v>
      </c>
      <c r="D2011" s="8"/>
    </row>
    <row r="2012" spans="1:4" x14ac:dyDescent="0.25">
      <c r="A2012" t="s">
        <v>1906</v>
      </c>
      <c r="B2012" t="s">
        <v>1870</v>
      </c>
      <c r="C2012" s="8">
        <v>71.820691744688602</v>
      </c>
      <c r="D2012" s="8"/>
    </row>
    <row r="2013" spans="1:4" x14ac:dyDescent="0.25">
      <c r="A2013" t="s">
        <v>1909</v>
      </c>
      <c r="B2013" t="s">
        <v>1870</v>
      </c>
      <c r="C2013" s="8">
        <v>71.820691744688602</v>
      </c>
      <c r="D2013" s="8"/>
    </row>
    <row r="2014" spans="1:4" x14ac:dyDescent="0.25">
      <c r="A2014" t="s">
        <v>2929</v>
      </c>
      <c r="B2014" t="s">
        <v>1870</v>
      </c>
      <c r="C2014" s="8">
        <v>71.820691744688602</v>
      </c>
      <c r="D2014" s="8"/>
    </row>
    <row r="2015" spans="1:4" x14ac:dyDescent="0.25">
      <c r="A2015" t="s">
        <v>1904</v>
      </c>
      <c r="B2015" t="s">
        <v>1870</v>
      </c>
      <c r="C2015" s="8">
        <v>71.820691744688602</v>
      </c>
      <c r="D2015" s="8"/>
    </row>
    <row r="2016" spans="1:4" x14ac:dyDescent="0.25">
      <c r="A2016" t="s">
        <v>1905</v>
      </c>
      <c r="B2016" t="s">
        <v>1870</v>
      </c>
      <c r="C2016" s="8">
        <v>71.820691744688602</v>
      </c>
      <c r="D2016" s="8"/>
    </row>
    <row r="2017" spans="1:4" x14ac:dyDescent="0.25">
      <c r="A2017" t="s">
        <v>1910</v>
      </c>
      <c r="B2017" t="s">
        <v>1870</v>
      </c>
      <c r="C2017" s="8">
        <v>71.820691744688602</v>
      </c>
      <c r="D2017" s="8"/>
    </row>
    <row r="2018" spans="1:4" x14ac:dyDescent="0.25">
      <c r="A2018" t="s">
        <v>1907</v>
      </c>
      <c r="B2018" t="s">
        <v>1870</v>
      </c>
      <c r="C2018" s="8">
        <v>71.820691744688602</v>
      </c>
      <c r="D2018" s="8"/>
    </row>
    <row r="2019" spans="1:4" x14ac:dyDescent="0.25">
      <c r="A2019" t="s">
        <v>1912</v>
      </c>
      <c r="B2019" t="s">
        <v>1870</v>
      </c>
      <c r="C2019" s="8">
        <v>72.295765422829007</v>
      </c>
      <c r="D2019" s="8"/>
    </row>
    <row r="2020" spans="1:4" x14ac:dyDescent="0.25">
      <c r="A2020" t="s">
        <v>1903</v>
      </c>
      <c r="B2020" t="s">
        <v>1870</v>
      </c>
      <c r="C2020" s="8">
        <v>72.769713266444398</v>
      </c>
      <c r="D2020" s="8"/>
    </row>
    <row r="2021" spans="1:4" x14ac:dyDescent="0.25">
      <c r="A2021" t="s">
        <v>1901</v>
      </c>
      <c r="B2021" t="s">
        <v>1870</v>
      </c>
      <c r="C2021" s="8">
        <v>72.769713266444398</v>
      </c>
      <c r="D2021" s="8"/>
    </row>
    <row r="2022" spans="1:4" x14ac:dyDescent="0.25">
      <c r="A2022" t="s">
        <v>1902</v>
      </c>
      <c r="B2022" t="s">
        <v>1870</v>
      </c>
      <c r="C2022" s="8">
        <v>72.769713266444398</v>
      </c>
      <c r="D2022" s="8"/>
    </row>
    <row r="2023" spans="1:4" x14ac:dyDescent="0.25">
      <c r="A2023" t="s">
        <v>1900</v>
      </c>
      <c r="B2023" t="s">
        <v>1870</v>
      </c>
      <c r="C2023" s="8">
        <v>90.690945588112697</v>
      </c>
      <c r="D2023" s="8"/>
    </row>
    <row r="2024" spans="1:4" x14ac:dyDescent="0.25">
      <c r="A2024" t="s">
        <v>1898</v>
      </c>
      <c r="B2024" t="s">
        <v>1870</v>
      </c>
      <c r="C2024" s="8">
        <v>90.690945588112697</v>
      </c>
      <c r="D2024" s="8"/>
    </row>
    <row r="2025" spans="1:4" x14ac:dyDescent="0.25">
      <c r="A2025" t="s">
        <v>1896</v>
      </c>
      <c r="B2025" t="s">
        <v>1870</v>
      </c>
      <c r="C2025" s="8">
        <v>91.424494545213093</v>
      </c>
      <c r="D2025" s="8"/>
    </row>
    <row r="2026" spans="1:4" x14ac:dyDescent="0.25">
      <c r="A2026" t="s">
        <v>1897</v>
      </c>
      <c r="B2026" t="s">
        <v>1870</v>
      </c>
      <c r="C2026" s="8">
        <v>91.424494545213093</v>
      </c>
      <c r="D2026" s="8"/>
    </row>
    <row r="2027" spans="1:4" x14ac:dyDescent="0.25">
      <c r="A2027" t="s">
        <v>1899</v>
      </c>
      <c r="B2027" t="s">
        <v>1870</v>
      </c>
      <c r="C2027" s="8">
        <v>91.424494545213093</v>
      </c>
      <c r="D2027" s="8"/>
    </row>
    <row r="2028" spans="1:4" x14ac:dyDescent="0.25">
      <c r="A2028" t="s">
        <v>1892</v>
      </c>
      <c r="B2028" t="s">
        <v>1870</v>
      </c>
      <c r="C2028" s="8">
        <v>114.10249904276201</v>
      </c>
      <c r="D2028" s="8"/>
    </row>
    <row r="2029" spans="1:4" x14ac:dyDescent="0.25">
      <c r="A2029" t="s">
        <v>1894</v>
      </c>
      <c r="B2029" t="s">
        <v>1870</v>
      </c>
      <c r="C2029" s="8">
        <v>114.10249904276201</v>
      </c>
      <c r="D2029" s="8"/>
    </row>
    <row r="2030" spans="1:4" x14ac:dyDescent="0.25">
      <c r="A2030" t="s">
        <v>1893</v>
      </c>
      <c r="B2030" t="s">
        <v>1870</v>
      </c>
      <c r="C2030" s="8">
        <v>114.10249904276201</v>
      </c>
      <c r="D2030" s="8"/>
    </row>
    <row r="2031" spans="1:4" x14ac:dyDescent="0.25">
      <c r="A2031" t="s">
        <v>1890</v>
      </c>
      <c r="B2031" t="s">
        <v>1870</v>
      </c>
      <c r="C2031" s="8">
        <v>114.10249904276201</v>
      </c>
      <c r="D2031" s="8"/>
    </row>
    <row r="2032" spans="1:4" x14ac:dyDescent="0.25">
      <c r="A2032" t="s">
        <v>1889</v>
      </c>
      <c r="B2032" t="s">
        <v>1870</v>
      </c>
      <c r="C2032" s="8">
        <v>114.10249904276201</v>
      </c>
      <c r="D2032" s="8"/>
    </row>
    <row r="2033" spans="1:4" x14ac:dyDescent="0.25">
      <c r="A2033" t="s">
        <v>1885</v>
      </c>
      <c r="B2033" t="s">
        <v>1870</v>
      </c>
      <c r="C2033" s="8">
        <v>144.66622879023399</v>
      </c>
      <c r="D2033" s="8"/>
    </row>
    <row r="2034" spans="1:4" x14ac:dyDescent="0.25">
      <c r="A2034" t="s">
        <v>1882</v>
      </c>
      <c r="B2034" t="s">
        <v>1870</v>
      </c>
      <c r="C2034" s="8">
        <v>144.66622879023399</v>
      </c>
      <c r="D2034" s="8"/>
    </row>
    <row r="2035" spans="1:4" x14ac:dyDescent="0.25">
      <c r="A2035" t="s">
        <v>1883</v>
      </c>
      <c r="B2035" t="s">
        <v>1870</v>
      </c>
      <c r="C2035" s="8">
        <v>144.66622879023399</v>
      </c>
      <c r="D2035" s="8"/>
    </row>
    <row r="2036" spans="1:4" x14ac:dyDescent="0.25">
      <c r="A2036" t="s">
        <v>1887</v>
      </c>
      <c r="B2036" t="s">
        <v>1870</v>
      </c>
      <c r="C2036" s="8">
        <v>144.66622879023399</v>
      </c>
      <c r="D2036" s="8"/>
    </row>
    <row r="2037" spans="1:4" x14ac:dyDescent="0.25">
      <c r="A2037" t="s">
        <v>2930</v>
      </c>
      <c r="B2037" t="s">
        <v>1870</v>
      </c>
      <c r="C2037" s="8">
        <v>145.37549621846401</v>
      </c>
      <c r="D2037" s="8"/>
    </row>
    <row r="2038" spans="1:4" x14ac:dyDescent="0.25">
      <c r="A2038" t="s">
        <v>1881</v>
      </c>
      <c r="B2038" t="s">
        <v>1870</v>
      </c>
      <c r="C2038" s="8">
        <v>145.37549621846401</v>
      </c>
      <c r="D2038" s="8"/>
    </row>
    <row r="2039" spans="1:4" x14ac:dyDescent="0.25">
      <c r="A2039" t="s">
        <v>1880</v>
      </c>
      <c r="B2039" t="s">
        <v>1870</v>
      </c>
      <c r="C2039" s="8">
        <v>145.37549621846401</v>
      </c>
      <c r="D2039" s="8"/>
    </row>
    <row r="2040" spans="1:4" x14ac:dyDescent="0.25">
      <c r="A2040" t="s">
        <v>1884</v>
      </c>
      <c r="B2040" t="s">
        <v>1870</v>
      </c>
      <c r="C2040" s="8">
        <v>145.37549621846401</v>
      </c>
      <c r="D2040" s="8"/>
    </row>
    <row r="2041" spans="1:4" x14ac:dyDescent="0.25">
      <c r="A2041" t="s">
        <v>2166</v>
      </c>
      <c r="B2041" t="s">
        <v>1870</v>
      </c>
      <c r="C2041" s="8">
        <v>145.37549621846401</v>
      </c>
      <c r="D2041" s="8"/>
    </row>
    <row r="2042" spans="1:4" x14ac:dyDescent="0.25">
      <c r="A2042" t="s">
        <v>1886</v>
      </c>
      <c r="B2042" t="s">
        <v>1870</v>
      </c>
      <c r="C2042" s="8">
        <v>145.37549621846401</v>
      </c>
      <c r="D2042" s="8"/>
    </row>
    <row r="2043" spans="1:4" x14ac:dyDescent="0.25">
      <c r="A2043" t="s">
        <v>1879</v>
      </c>
      <c r="B2043" t="s">
        <v>1870</v>
      </c>
      <c r="C2043" s="8">
        <v>145.37549621846401</v>
      </c>
      <c r="D2043" s="8"/>
    </row>
    <row r="2044" spans="1:4" x14ac:dyDescent="0.25">
      <c r="A2044" t="s">
        <v>1877</v>
      </c>
      <c r="B2044" t="s">
        <v>1870</v>
      </c>
      <c r="C2044" s="8">
        <v>145.611347024298</v>
      </c>
      <c r="D2044" s="8"/>
    </row>
    <row r="2045" spans="1:4" x14ac:dyDescent="0.25">
      <c r="A2045" t="s">
        <v>1872</v>
      </c>
      <c r="B2045" t="s">
        <v>1870</v>
      </c>
      <c r="C2045" s="8">
        <v>145.611347024298</v>
      </c>
      <c r="D2045" s="8"/>
    </row>
    <row r="2046" spans="1:4" x14ac:dyDescent="0.25">
      <c r="A2046" t="s">
        <v>1878</v>
      </c>
      <c r="B2046" t="s">
        <v>1870</v>
      </c>
      <c r="C2046" s="8">
        <v>145.611347024298</v>
      </c>
      <c r="D2046" s="8"/>
    </row>
    <row r="2047" spans="1:4" x14ac:dyDescent="0.25">
      <c r="A2047" t="s">
        <v>1876</v>
      </c>
      <c r="B2047" t="s">
        <v>1870</v>
      </c>
      <c r="C2047" s="8">
        <v>145.84719783013199</v>
      </c>
      <c r="D2047" s="8"/>
    </row>
    <row r="2048" spans="1:4" x14ac:dyDescent="0.25">
      <c r="A2048" t="s">
        <v>1875</v>
      </c>
      <c r="B2048" t="s">
        <v>1870</v>
      </c>
      <c r="C2048" s="8">
        <v>145.84719783013199</v>
      </c>
      <c r="D2048" s="8"/>
    </row>
    <row r="2049" spans="1:5" x14ac:dyDescent="0.25">
      <c r="A2049" t="s">
        <v>1874</v>
      </c>
      <c r="B2049" t="s">
        <v>1870</v>
      </c>
      <c r="C2049" s="8">
        <v>145.84719783013199</v>
      </c>
      <c r="D2049" s="8"/>
    </row>
    <row r="2050" spans="1:5" x14ac:dyDescent="0.25">
      <c r="A2050" t="s">
        <v>1871</v>
      </c>
      <c r="B2050" t="s">
        <v>1870</v>
      </c>
      <c r="C2050" s="8">
        <v>146.08758429761801</v>
      </c>
      <c r="D2050" s="8"/>
      <c r="E2050" s="8"/>
    </row>
    <row r="2051" spans="1:5" x14ac:dyDescent="0.25">
      <c r="A2051" t="s">
        <v>2142</v>
      </c>
      <c r="B2051" t="s">
        <v>1960</v>
      </c>
      <c r="C2051" s="8">
        <v>0</v>
      </c>
      <c r="D2051" s="8"/>
    </row>
    <row r="2052" spans="1:5" x14ac:dyDescent="0.25">
      <c r="A2052" t="s">
        <v>2143</v>
      </c>
      <c r="B2052" t="s">
        <v>1960</v>
      </c>
      <c r="C2052" s="8">
        <v>0</v>
      </c>
      <c r="D2052" s="8"/>
    </row>
    <row r="2053" spans="1:5" x14ac:dyDescent="0.25">
      <c r="A2053" t="s">
        <v>2146</v>
      </c>
      <c r="B2053" t="s">
        <v>1960</v>
      </c>
      <c r="C2053" s="8">
        <v>0.49262677698330798</v>
      </c>
      <c r="D2053" s="8"/>
    </row>
    <row r="2054" spans="1:5" x14ac:dyDescent="0.25">
      <c r="A2054" t="s">
        <v>2144</v>
      </c>
      <c r="B2054" t="s">
        <v>1960</v>
      </c>
      <c r="C2054" s="8">
        <v>0.49262677698330798</v>
      </c>
      <c r="D2054" s="8"/>
    </row>
    <row r="2055" spans="1:5" x14ac:dyDescent="0.25">
      <c r="A2055" t="s">
        <v>2145</v>
      </c>
      <c r="B2055" t="s">
        <v>1960</v>
      </c>
      <c r="C2055" s="8">
        <v>0.73359249792752801</v>
      </c>
      <c r="D2055" s="8"/>
    </row>
    <row r="2056" spans="1:5" x14ac:dyDescent="0.25">
      <c r="A2056" t="s">
        <v>2125</v>
      </c>
      <c r="B2056" t="s">
        <v>1960</v>
      </c>
      <c r="C2056" s="8">
        <v>1.6975673380196099</v>
      </c>
      <c r="D2056" s="8"/>
    </row>
    <row r="2057" spans="1:5" x14ac:dyDescent="0.25">
      <c r="A2057" t="s">
        <v>2140</v>
      </c>
      <c r="B2057" t="s">
        <v>1960</v>
      </c>
      <c r="C2057" s="8">
        <v>1.6975673380196099</v>
      </c>
      <c r="D2057" s="8"/>
    </row>
    <row r="2058" spans="1:5" x14ac:dyDescent="0.25">
      <c r="A2058" t="s">
        <v>2119</v>
      </c>
      <c r="B2058" t="s">
        <v>1960</v>
      </c>
      <c r="C2058" s="8">
        <v>1.6975673380196099</v>
      </c>
      <c r="D2058" s="8"/>
    </row>
    <row r="2059" spans="1:5" x14ac:dyDescent="0.25">
      <c r="A2059" t="s">
        <v>2141</v>
      </c>
      <c r="B2059" t="s">
        <v>1960</v>
      </c>
      <c r="C2059" s="8">
        <v>1.6975673380196099</v>
      </c>
      <c r="D2059" s="8"/>
    </row>
    <row r="2060" spans="1:5" x14ac:dyDescent="0.25">
      <c r="A2060" t="s">
        <v>2120</v>
      </c>
      <c r="B2060" t="s">
        <v>1960</v>
      </c>
      <c r="C2060" s="8">
        <v>1.6975673380196099</v>
      </c>
      <c r="D2060" s="8"/>
    </row>
    <row r="2061" spans="1:5" x14ac:dyDescent="0.25">
      <c r="A2061" t="s">
        <v>2133</v>
      </c>
      <c r="B2061" t="s">
        <v>1960</v>
      </c>
      <c r="C2061" s="8">
        <v>1.6975673380196099</v>
      </c>
      <c r="D2061" s="8"/>
    </row>
    <row r="2062" spans="1:5" x14ac:dyDescent="0.25">
      <c r="A2062" t="s">
        <v>2134</v>
      </c>
      <c r="B2062" t="s">
        <v>1960</v>
      </c>
      <c r="C2062" s="8">
        <v>1.6975673380196099</v>
      </c>
      <c r="D2062" s="8"/>
    </row>
    <row r="2063" spans="1:5" x14ac:dyDescent="0.25">
      <c r="A2063" t="s">
        <v>2122</v>
      </c>
      <c r="B2063" t="s">
        <v>1960</v>
      </c>
      <c r="C2063" s="8">
        <v>1.6975673380196099</v>
      </c>
      <c r="D2063" s="8"/>
    </row>
    <row r="2064" spans="1:5" x14ac:dyDescent="0.25">
      <c r="A2064" t="s">
        <v>2129</v>
      </c>
      <c r="B2064" t="s">
        <v>1960</v>
      </c>
      <c r="C2064" s="8">
        <v>1.6975673380196099</v>
      </c>
      <c r="D2064" s="8"/>
    </row>
    <row r="2065" spans="1:4" x14ac:dyDescent="0.25">
      <c r="A2065" t="s">
        <v>2131</v>
      </c>
      <c r="B2065" t="s">
        <v>1960</v>
      </c>
      <c r="C2065" s="8">
        <v>1.6975673380196099</v>
      </c>
      <c r="D2065" s="8"/>
    </row>
    <row r="2066" spans="1:4" x14ac:dyDescent="0.25">
      <c r="A2066" t="s">
        <v>2132</v>
      </c>
      <c r="B2066" t="s">
        <v>1960</v>
      </c>
      <c r="C2066" s="8">
        <v>1.6975673380196099</v>
      </c>
      <c r="D2066" s="8"/>
    </row>
    <row r="2067" spans="1:4" x14ac:dyDescent="0.25">
      <c r="A2067" t="s">
        <v>2135</v>
      </c>
      <c r="B2067" t="s">
        <v>1960</v>
      </c>
      <c r="C2067" s="8">
        <v>1.6975673380196099</v>
      </c>
      <c r="D2067" s="8"/>
    </row>
    <row r="2068" spans="1:4" x14ac:dyDescent="0.25">
      <c r="A2068" t="s">
        <v>2136</v>
      </c>
      <c r="B2068" t="s">
        <v>1960</v>
      </c>
      <c r="C2068" s="8">
        <v>1.9317610881096099</v>
      </c>
      <c r="D2068" s="8"/>
    </row>
    <row r="2069" spans="1:4" x14ac:dyDescent="0.25">
      <c r="A2069" t="s">
        <v>2121</v>
      </c>
      <c r="B2069" t="s">
        <v>1960</v>
      </c>
      <c r="C2069" s="8">
        <v>1.9317610881096099</v>
      </c>
      <c r="D2069" s="8"/>
    </row>
    <row r="2070" spans="1:4" x14ac:dyDescent="0.25">
      <c r="A2070" t="s">
        <v>2118</v>
      </c>
      <c r="B2070" t="s">
        <v>1960</v>
      </c>
      <c r="C2070" s="8">
        <v>1.9317610881096099</v>
      </c>
      <c r="D2070" s="8"/>
    </row>
    <row r="2071" spans="1:4" x14ac:dyDescent="0.25">
      <c r="A2071" t="s">
        <v>2139</v>
      </c>
      <c r="B2071" t="s">
        <v>1960</v>
      </c>
      <c r="C2071" s="8">
        <v>1.9317610881096099</v>
      </c>
      <c r="D2071" s="8"/>
    </row>
    <row r="2072" spans="1:4" x14ac:dyDescent="0.25">
      <c r="A2072" t="s">
        <v>2931</v>
      </c>
      <c r="B2072" t="s">
        <v>1960</v>
      </c>
      <c r="C2072" s="8">
        <v>1.9317610881096099</v>
      </c>
      <c r="D2072" s="8"/>
    </row>
    <row r="2073" spans="1:4" x14ac:dyDescent="0.25">
      <c r="A2073" t="s">
        <v>2128</v>
      </c>
      <c r="B2073" t="s">
        <v>1960</v>
      </c>
      <c r="C2073" s="8">
        <v>1.9317610881096099</v>
      </c>
      <c r="D2073" s="8"/>
    </row>
    <row r="2074" spans="1:4" x14ac:dyDescent="0.25">
      <c r="A2074" t="s">
        <v>2127</v>
      </c>
      <c r="B2074" t="s">
        <v>1960</v>
      </c>
      <c r="C2074" s="8">
        <v>1.9317610881096099</v>
      </c>
      <c r="D2074" s="8"/>
    </row>
    <row r="2075" spans="1:4" x14ac:dyDescent="0.25">
      <c r="A2075" t="s">
        <v>2138</v>
      </c>
      <c r="B2075" t="s">
        <v>1960</v>
      </c>
      <c r="C2075" s="8">
        <v>1.9317610881096099</v>
      </c>
      <c r="D2075" s="8"/>
    </row>
    <row r="2076" spans="1:4" x14ac:dyDescent="0.25">
      <c r="A2076" t="s">
        <v>2137</v>
      </c>
      <c r="B2076" t="s">
        <v>1960</v>
      </c>
      <c r="C2076" s="8">
        <v>1.9317610881096099</v>
      </c>
      <c r="D2076" s="8"/>
    </row>
    <row r="2077" spans="1:4" x14ac:dyDescent="0.25">
      <c r="A2077" t="s">
        <v>2130</v>
      </c>
      <c r="B2077" t="s">
        <v>1960</v>
      </c>
      <c r="C2077" s="8">
        <v>1.9317610881096099</v>
      </c>
      <c r="D2077" s="8"/>
    </row>
    <row r="2078" spans="1:4" x14ac:dyDescent="0.25">
      <c r="A2078" t="s">
        <v>2124</v>
      </c>
      <c r="B2078" t="s">
        <v>1960</v>
      </c>
      <c r="C2078" s="8">
        <v>2.6376903426498601</v>
      </c>
      <c r="D2078" s="8"/>
    </row>
    <row r="2079" spans="1:4" x14ac:dyDescent="0.25">
      <c r="A2079" t="s">
        <v>2115</v>
      </c>
      <c r="B2079" t="s">
        <v>1960</v>
      </c>
      <c r="C2079" s="8">
        <v>17.700010649945199</v>
      </c>
      <c r="D2079" s="8"/>
    </row>
    <row r="2080" spans="1:4" x14ac:dyDescent="0.25">
      <c r="A2080" t="s">
        <v>2116</v>
      </c>
      <c r="B2080" t="s">
        <v>1960</v>
      </c>
      <c r="C2080" s="8">
        <v>18.410959032958601</v>
      </c>
      <c r="D2080" s="8"/>
    </row>
    <row r="2081" spans="1:4" x14ac:dyDescent="0.25">
      <c r="A2081" t="s">
        <v>2110</v>
      </c>
      <c r="B2081" t="s">
        <v>1960</v>
      </c>
      <c r="C2081" s="8">
        <v>18.410959032958601</v>
      </c>
      <c r="D2081" s="8"/>
    </row>
    <row r="2082" spans="1:4" x14ac:dyDescent="0.25">
      <c r="A2082" t="s">
        <v>2099</v>
      </c>
      <c r="B2082" t="s">
        <v>1960</v>
      </c>
      <c r="C2082" s="8">
        <v>18.410959032958601</v>
      </c>
      <c r="D2082" s="8"/>
    </row>
    <row r="2083" spans="1:4" x14ac:dyDescent="0.25">
      <c r="A2083" t="s">
        <v>2107</v>
      </c>
      <c r="B2083" t="s">
        <v>1960</v>
      </c>
      <c r="C2083" s="8">
        <v>18.410959032958601</v>
      </c>
      <c r="D2083" s="8"/>
    </row>
    <row r="2084" spans="1:4" x14ac:dyDescent="0.25">
      <c r="A2084" t="s">
        <v>2108</v>
      </c>
      <c r="B2084" t="s">
        <v>1960</v>
      </c>
      <c r="C2084" s="8">
        <v>18.410959032958601</v>
      </c>
      <c r="D2084" s="8"/>
    </row>
    <row r="2085" spans="1:4" x14ac:dyDescent="0.25">
      <c r="A2085" t="s">
        <v>2109</v>
      </c>
      <c r="B2085" t="s">
        <v>1960</v>
      </c>
      <c r="C2085" s="8">
        <v>18.410959032958601</v>
      </c>
      <c r="D2085" s="8"/>
    </row>
    <row r="2086" spans="1:4" x14ac:dyDescent="0.25">
      <c r="A2086" t="s">
        <v>2102</v>
      </c>
      <c r="B2086" t="s">
        <v>1960</v>
      </c>
      <c r="C2086" s="8">
        <v>18.410959032958601</v>
      </c>
      <c r="D2086" s="8"/>
    </row>
    <row r="2087" spans="1:4" x14ac:dyDescent="0.25">
      <c r="A2087" t="s">
        <v>2103</v>
      </c>
      <c r="B2087" t="s">
        <v>1960</v>
      </c>
      <c r="C2087" s="8">
        <v>18.410959032958601</v>
      </c>
      <c r="D2087" s="8"/>
    </row>
    <row r="2088" spans="1:4" x14ac:dyDescent="0.25">
      <c r="A2088" t="s">
        <v>2111</v>
      </c>
      <c r="B2088" t="s">
        <v>1960</v>
      </c>
      <c r="C2088" s="8">
        <v>18.410959032958601</v>
      </c>
      <c r="D2088" s="8"/>
    </row>
    <row r="2089" spans="1:4" x14ac:dyDescent="0.25">
      <c r="A2089" t="s">
        <v>2117</v>
      </c>
      <c r="B2089" t="s">
        <v>1960</v>
      </c>
      <c r="C2089" s="8">
        <v>18.647927631822199</v>
      </c>
      <c r="D2089" s="8"/>
    </row>
    <row r="2090" spans="1:4" x14ac:dyDescent="0.25">
      <c r="A2090" t="s">
        <v>2114</v>
      </c>
      <c r="B2090" t="s">
        <v>1960</v>
      </c>
      <c r="C2090" s="8">
        <v>18.647927631822199</v>
      </c>
      <c r="D2090" s="8"/>
    </row>
    <row r="2091" spans="1:4" x14ac:dyDescent="0.25">
      <c r="A2091" t="s">
        <v>2932</v>
      </c>
      <c r="B2091" t="s">
        <v>1960</v>
      </c>
      <c r="C2091" s="8">
        <v>19.120754964484298</v>
      </c>
      <c r="D2091" s="8"/>
    </row>
    <row r="2092" spans="1:4" x14ac:dyDescent="0.25">
      <c r="A2092" t="s">
        <v>2112</v>
      </c>
      <c r="B2092" t="s">
        <v>1960</v>
      </c>
      <c r="C2092" s="8">
        <v>19.120754964484298</v>
      </c>
      <c r="D2092" s="8"/>
    </row>
    <row r="2093" spans="1:4" x14ac:dyDescent="0.25">
      <c r="A2093" t="s">
        <v>2105</v>
      </c>
      <c r="B2093" t="s">
        <v>1960</v>
      </c>
      <c r="C2093" s="8">
        <v>19.120754964484298</v>
      </c>
      <c r="D2093" s="8"/>
    </row>
    <row r="2094" spans="1:4" x14ac:dyDescent="0.25">
      <c r="A2094" t="s">
        <v>2106</v>
      </c>
      <c r="B2094" t="s">
        <v>1960</v>
      </c>
      <c r="C2094" s="8">
        <v>19.120754964484298</v>
      </c>
      <c r="D2094" s="8"/>
    </row>
    <row r="2095" spans="1:4" x14ac:dyDescent="0.25">
      <c r="A2095" t="s">
        <v>2100</v>
      </c>
      <c r="B2095" t="s">
        <v>1960</v>
      </c>
      <c r="C2095" s="8">
        <v>19.120754964484298</v>
      </c>
      <c r="D2095" s="8"/>
    </row>
    <row r="2096" spans="1:4" x14ac:dyDescent="0.25">
      <c r="A2096" t="s">
        <v>2113</v>
      </c>
      <c r="B2096" t="s">
        <v>1960</v>
      </c>
      <c r="C2096" s="8">
        <v>19.120754964484298</v>
      </c>
      <c r="D2096" s="8"/>
    </row>
    <row r="2097" spans="1:4" x14ac:dyDescent="0.25">
      <c r="A2097" t="s">
        <v>2104</v>
      </c>
      <c r="B2097" t="s">
        <v>1960</v>
      </c>
      <c r="C2097" s="8">
        <v>19.120754964484298</v>
      </c>
      <c r="D2097" s="8"/>
    </row>
    <row r="2098" spans="1:4" x14ac:dyDescent="0.25">
      <c r="A2098" t="s">
        <v>2025</v>
      </c>
      <c r="B2098" t="s">
        <v>1960</v>
      </c>
      <c r="C2098" s="8">
        <v>20.320025659135101</v>
      </c>
      <c r="D2098" s="8"/>
    </row>
    <row r="2099" spans="1:4" x14ac:dyDescent="0.25">
      <c r="A2099" t="s">
        <v>2085</v>
      </c>
      <c r="B2099" t="s">
        <v>1960</v>
      </c>
      <c r="C2099" s="8">
        <v>20.799656677168802</v>
      </c>
      <c r="D2099" s="8"/>
    </row>
    <row r="2100" spans="1:4" x14ac:dyDescent="0.25">
      <c r="A2100" t="s">
        <v>2093</v>
      </c>
      <c r="B2100" t="s">
        <v>1960</v>
      </c>
      <c r="C2100" s="8">
        <v>20.799656677168802</v>
      </c>
      <c r="D2100" s="8"/>
    </row>
    <row r="2101" spans="1:4" x14ac:dyDescent="0.25">
      <c r="A2101" t="s">
        <v>2097</v>
      </c>
      <c r="B2101" t="s">
        <v>1960</v>
      </c>
      <c r="C2101" s="8">
        <v>20.799656677168802</v>
      </c>
      <c r="D2101" s="8"/>
    </row>
    <row r="2102" spans="1:4" x14ac:dyDescent="0.25">
      <c r="A2102" t="s">
        <v>2094</v>
      </c>
      <c r="B2102" t="s">
        <v>1960</v>
      </c>
      <c r="C2102" s="8">
        <v>20.799656677168802</v>
      </c>
      <c r="D2102" s="8"/>
    </row>
    <row r="2103" spans="1:4" x14ac:dyDescent="0.25">
      <c r="A2103" t="s">
        <v>446</v>
      </c>
      <c r="B2103" t="s">
        <v>1960</v>
      </c>
      <c r="C2103" s="8">
        <v>20.799656677168802</v>
      </c>
      <c r="D2103" s="8"/>
    </row>
    <row r="2104" spans="1:4" x14ac:dyDescent="0.25">
      <c r="A2104" t="s">
        <v>2086</v>
      </c>
      <c r="B2104" t="s">
        <v>1960</v>
      </c>
      <c r="C2104" s="8">
        <v>20.799656677168802</v>
      </c>
      <c r="D2104" s="8"/>
    </row>
    <row r="2105" spans="1:4" x14ac:dyDescent="0.25">
      <c r="A2105" t="s">
        <v>2089</v>
      </c>
      <c r="B2105" t="s">
        <v>1960</v>
      </c>
      <c r="C2105" s="8">
        <v>20.799656677168802</v>
      </c>
      <c r="D2105" s="8"/>
    </row>
    <row r="2106" spans="1:4" x14ac:dyDescent="0.25">
      <c r="A2106" t="s">
        <v>2090</v>
      </c>
      <c r="B2106" t="s">
        <v>1960</v>
      </c>
      <c r="C2106" s="8">
        <v>20.799656677168802</v>
      </c>
      <c r="D2106" s="8"/>
    </row>
    <row r="2107" spans="1:4" x14ac:dyDescent="0.25">
      <c r="A2107" t="s">
        <v>2098</v>
      </c>
      <c r="B2107" t="s">
        <v>1960</v>
      </c>
      <c r="C2107" s="8">
        <v>20.799656677168802</v>
      </c>
      <c r="D2107" s="8"/>
    </row>
    <row r="2108" spans="1:4" x14ac:dyDescent="0.25">
      <c r="A2108" t="s">
        <v>2092</v>
      </c>
      <c r="B2108" t="s">
        <v>1960</v>
      </c>
      <c r="C2108" s="8">
        <v>20.799656677168802</v>
      </c>
      <c r="D2108" s="8"/>
    </row>
    <row r="2109" spans="1:4" x14ac:dyDescent="0.25">
      <c r="A2109" t="s">
        <v>2096</v>
      </c>
      <c r="B2109" t="s">
        <v>1960</v>
      </c>
      <c r="C2109" s="8">
        <v>20.799656677168802</v>
      </c>
      <c r="D2109" s="8"/>
    </row>
    <row r="2110" spans="1:4" x14ac:dyDescent="0.25">
      <c r="A2110" t="s">
        <v>2095</v>
      </c>
      <c r="B2110" t="s">
        <v>1960</v>
      </c>
      <c r="C2110" s="8">
        <v>20.799656677168802</v>
      </c>
      <c r="D2110" s="8"/>
    </row>
    <row r="2111" spans="1:4" x14ac:dyDescent="0.25">
      <c r="A2111" t="s">
        <v>2084</v>
      </c>
      <c r="B2111" t="s">
        <v>1960</v>
      </c>
      <c r="C2111" s="8">
        <v>20.799656677168802</v>
      </c>
      <c r="D2111" s="8"/>
    </row>
    <row r="2112" spans="1:4" x14ac:dyDescent="0.25">
      <c r="A2112" t="s">
        <v>2088</v>
      </c>
      <c r="B2112" t="s">
        <v>1960</v>
      </c>
      <c r="C2112" s="8">
        <v>21.0394666694548</v>
      </c>
      <c r="D2112" s="8"/>
    </row>
    <row r="2113" spans="1:4" x14ac:dyDescent="0.25">
      <c r="A2113" t="s">
        <v>2091</v>
      </c>
      <c r="B2113" t="s">
        <v>1960</v>
      </c>
      <c r="C2113" s="8">
        <v>21.0394666694548</v>
      </c>
      <c r="D2113" s="8"/>
    </row>
    <row r="2114" spans="1:4" x14ac:dyDescent="0.25">
      <c r="A2114" t="s">
        <v>2087</v>
      </c>
      <c r="B2114" t="s">
        <v>1960</v>
      </c>
      <c r="C2114" s="8">
        <v>21.0394666694548</v>
      </c>
      <c r="D2114" s="8"/>
    </row>
    <row r="2115" spans="1:4" x14ac:dyDescent="0.25">
      <c r="A2115" t="s">
        <v>1431</v>
      </c>
      <c r="B2115" t="s">
        <v>1960</v>
      </c>
      <c r="C2115" s="8">
        <v>24.921339345443201</v>
      </c>
      <c r="D2115" s="8"/>
    </row>
    <row r="2116" spans="1:4" x14ac:dyDescent="0.25">
      <c r="A2116" t="s">
        <v>2082</v>
      </c>
      <c r="B2116" t="s">
        <v>1960</v>
      </c>
      <c r="C2116" s="8">
        <v>31.416967294163602</v>
      </c>
      <c r="D2116" s="8"/>
    </row>
    <row r="2117" spans="1:4" x14ac:dyDescent="0.25">
      <c r="A2117" t="s">
        <v>2083</v>
      </c>
      <c r="B2117" t="s">
        <v>1960</v>
      </c>
      <c r="C2117" s="8">
        <v>31.8897946268258</v>
      </c>
      <c r="D2117" s="8"/>
    </row>
    <row r="2118" spans="1:4" x14ac:dyDescent="0.25">
      <c r="A2118" t="s">
        <v>2081</v>
      </c>
      <c r="B2118" t="s">
        <v>1960</v>
      </c>
      <c r="C2118" s="8">
        <v>33.308615041636997</v>
      </c>
      <c r="D2118" s="8"/>
    </row>
    <row r="2119" spans="1:4" x14ac:dyDescent="0.25">
      <c r="A2119" t="s">
        <v>2079</v>
      </c>
      <c r="B2119" t="s">
        <v>1960</v>
      </c>
      <c r="C2119" s="8">
        <v>34.024654440721598</v>
      </c>
      <c r="D2119" s="8"/>
    </row>
    <row r="2120" spans="1:4" x14ac:dyDescent="0.25">
      <c r="A2120" t="s">
        <v>2080</v>
      </c>
      <c r="B2120" t="s">
        <v>1960</v>
      </c>
      <c r="C2120" s="8">
        <v>34.740693839806198</v>
      </c>
      <c r="D2120" s="8"/>
    </row>
    <row r="2121" spans="1:4" x14ac:dyDescent="0.25">
      <c r="A2121" t="s">
        <v>2078</v>
      </c>
      <c r="B2121" t="s">
        <v>1960</v>
      </c>
      <c r="C2121" s="8">
        <v>36.415961596880202</v>
      </c>
      <c r="D2121" s="8"/>
    </row>
    <row r="2122" spans="1:4" x14ac:dyDescent="0.25">
      <c r="A2122" t="s">
        <v>2074</v>
      </c>
      <c r="B2122" t="s">
        <v>1960</v>
      </c>
      <c r="C2122" s="8">
        <v>37.128598921828399</v>
      </c>
      <c r="D2122" s="8"/>
    </row>
    <row r="2123" spans="1:4" x14ac:dyDescent="0.25">
      <c r="A2123" t="s">
        <v>2073</v>
      </c>
      <c r="B2123" t="s">
        <v>1960</v>
      </c>
      <c r="C2123" s="8">
        <v>37.128598921828399</v>
      </c>
      <c r="D2123" s="8"/>
    </row>
    <row r="2124" spans="1:4" x14ac:dyDescent="0.25">
      <c r="A2124" t="s">
        <v>2077</v>
      </c>
      <c r="B2124" t="s">
        <v>1960</v>
      </c>
      <c r="C2124" s="8">
        <v>37.128598921828399</v>
      </c>
      <c r="D2124" s="8"/>
    </row>
    <row r="2125" spans="1:4" x14ac:dyDescent="0.25">
      <c r="A2125" t="s">
        <v>2075</v>
      </c>
      <c r="B2125" t="s">
        <v>1960</v>
      </c>
      <c r="C2125" s="8">
        <v>37.128598921828399</v>
      </c>
      <c r="D2125" s="8"/>
    </row>
    <row r="2126" spans="1:4" x14ac:dyDescent="0.25">
      <c r="A2126" t="s">
        <v>2933</v>
      </c>
      <c r="B2126" t="s">
        <v>1960</v>
      </c>
      <c r="C2126" s="8">
        <v>37.128598921828399</v>
      </c>
      <c r="D2126" s="8"/>
    </row>
    <row r="2127" spans="1:4" x14ac:dyDescent="0.25">
      <c r="A2127" t="s">
        <v>2076</v>
      </c>
      <c r="B2127" t="s">
        <v>1960</v>
      </c>
      <c r="C2127" s="8">
        <v>37.128598921828399</v>
      </c>
      <c r="D2127" s="8"/>
    </row>
    <row r="2128" spans="1:4" x14ac:dyDescent="0.25">
      <c r="A2128" t="s">
        <v>2056</v>
      </c>
      <c r="B2128" t="s">
        <v>1960</v>
      </c>
      <c r="C2128" s="8">
        <v>38.313654894193</v>
      </c>
      <c r="D2128" s="8"/>
    </row>
    <row r="2129" spans="1:4" x14ac:dyDescent="0.25">
      <c r="A2129" t="s">
        <v>2934</v>
      </c>
      <c r="B2129" t="s">
        <v>1960</v>
      </c>
      <c r="C2129" s="8">
        <v>38.788728572333397</v>
      </c>
      <c r="D2129" s="8"/>
    </row>
    <row r="2130" spans="1:4" x14ac:dyDescent="0.25">
      <c r="A2130" t="s">
        <v>2027</v>
      </c>
      <c r="B2130" t="s">
        <v>1960</v>
      </c>
      <c r="C2130" s="8">
        <v>38.788728572333397</v>
      </c>
      <c r="D2130" s="8"/>
    </row>
    <row r="2131" spans="1:4" x14ac:dyDescent="0.25">
      <c r="A2131" t="s">
        <v>2031</v>
      </c>
      <c r="B2131" t="s">
        <v>1960</v>
      </c>
      <c r="C2131" s="8">
        <v>38.788728572333397</v>
      </c>
      <c r="D2131" s="8"/>
    </row>
    <row r="2132" spans="1:4" x14ac:dyDescent="0.25">
      <c r="A2132" t="s">
        <v>2018</v>
      </c>
      <c r="B2132" t="s">
        <v>1960</v>
      </c>
      <c r="C2132" s="8">
        <v>38.788728572333397</v>
      </c>
      <c r="D2132" s="8"/>
    </row>
    <row r="2133" spans="1:4" x14ac:dyDescent="0.25">
      <c r="A2133" t="s">
        <v>2011</v>
      </c>
      <c r="B2133" t="s">
        <v>1960</v>
      </c>
      <c r="C2133" s="8">
        <v>38.788728572333397</v>
      </c>
      <c r="D2133" s="8"/>
    </row>
    <row r="2134" spans="1:4" x14ac:dyDescent="0.25">
      <c r="A2134" t="s">
        <v>2009</v>
      </c>
      <c r="B2134" t="s">
        <v>1960</v>
      </c>
      <c r="C2134" s="8">
        <v>38.788728572333397</v>
      </c>
      <c r="D2134" s="8"/>
    </row>
    <row r="2135" spans="1:4" x14ac:dyDescent="0.25">
      <c r="A2135" t="s">
        <v>2048</v>
      </c>
      <c r="B2135" t="s">
        <v>1960</v>
      </c>
      <c r="C2135" s="8">
        <v>38.788728572333397</v>
      </c>
      <c r="D2135" s="8"/>
    </row>
    <row r="2136" spans="1:4" x14ac:dyDescent="0.25">
      <c r="A2136" t="s">
        <v>2017</v>
      </c>
      <c r="B2136" t="s">
        <v>1960</v>
      </c>
      <c r="C2136" s="8">
        <v>38.788728572333397</v>
      </c>
      <c r="D2136" s="8"/>
    </row>
    <row r="2137" spans="1:4" x14ac:dyDescent="0.25">
      <c r="A2137" t="s">
        <v>2037</v>
      </c>
      <c r="B2137" t="s">
        <v>1960</v>
      </c>
      <c r="C2137" s="8">
        <v>38.788728572333397</v>
      </c>
      <c r="D2137" s="8"/>
    </row>
    <row r="2138" spans="1:4" x14ac:dyDescent="0.25">
      <c r="A2138" t="s">
        <v>2020</v>
      </c>
      <c r="B2138" t="s">
        <v>1960</v>
      </c>
      <c r="C2138" s="8">
        <v>38.788728572333397</v>
      </c>
      <c r="D2138" s="8"/>
    </row>
    <row r="2139" spans="1:4" x14ac:dyDescent="0.25">
      <c r="A2139" t="s">
        <v>2026</v>
      </c>
      <c r="B2139" t="s">
        <v>1960</v>
      </c>
      <c r="C2139" s="8">
        <v>38.788728572333397</v>
      </c>
      <c r="D2139" s="8"/>
    </row>
    <row r="2140" spans="1:4" x14ac:dyDescent="0.25">
      <c r="A2140" t="s">
        <v>2023</v>
      </c>
      <c r="B2140" t="s">
        <v>1960</v>
      </c>
      <c r="C2140" s="8">
        <v>38.788728572333397</v>
      </c>
      <c r="D2140" s="8"/>
    </row>
    <row r="2141" spans="1:4" x14ac:dyDescent="0.25">
      <c r="A2141" t="s">
        <v>2010</v>
      </c>
      <c r="B2141" t="s">
        <v>1960</v>
      </c>
      <c r="C2141" s="8">
        <v>38.788728572333397</v>
      </c>
      <c r="D2141" s="8"/>
    </row>
    <row r="2142" spans="1:4" x14ac:dyDescent="0.25">
      <c r="A2142" t="s">
        <v>62</v>
      </c>
      <c r="B2142" t="s">
        <v>1960</v>
      </c>
      <c r="C2142" s="8">
        <v>38.788728572333397</v>
      </c>
      <c r="D2142" s="8"/>
    </row>
    <row r="2143" spans="1:4" x14ac:dyDescent="0.25">
      <c r="A2143" t="s">
        <v>2040</v>
      </c>
      <c r="B2143" t="s">
        <v>1960</v>
      </c>
      <c r="C2143" s="8">
        <v>38.788728572333397</v>
      </c>
      <c r="D2143" s="8"/>
    </row>
    <row r="2144" spans="1:4" x14ac:dyDescent="0.25">
      <c r="A2144" t="s">
        <v>2070</v>
      </c>
      <c r="B2144" t="s">
        <v>1960</v>
      </c>
      <c r="C2144" s="8">
        <v>38.788728572333397</v>
      </c>
      <c r="D2144" s="8"/>
    </row>
    <row r="2145" spans="1:4" x14ac:dyDescent="0.25">
      <c r="A2145" t="s">
        <v>2030</v>
      </c>
      <c r="B2145" t="s">
        <v>1960</v>
      </c>
      <c r="C2145" s="8">
        <v>38.788728572333397</v>
      </c>
      <c r="D2145" s="8"/>
    </row>
    <row r="2146" spans="1:4" x14ac:dyDescent="0.25">
      <c r="A2146" t="s">
        <v>2022</v>
      </c>
      <c r="B2146" t="s">
        <v>1960</v>
      </c>
      <c r="C2146" s="8">
        <v>38.788728572333397</v>
      </c>
      <c r="D2146" s="8"/>
    </row>
    <row r="2147" spans="1:4" x14ac:dyDescent="0.25">
      <c r="A2147" t="s">
        <v>2035</v>
      </c>
      <c r="B2147" t="s">
        <v>1960</v>
      </c>
      <c r="C2147" s="8">
        <v>38.788728572333397</v>
      </c>
      <c r="D2147" s="8"/>
    </row>
    <row r="2148" spans="1:4" x14ac:dyDescent="0.25">
      <c r="A2148" t="s">
        <v>2042</v>
      </c>
      <c r="B2148" t="s">
        <v>1960</v>
      </c>
      <c r="C2148" s="8">
        <v>38.788728572333397</v>
      </c>
      <c r="D2148" s="8"/>
    </row>
    <row r="2149" spans="1:4" x14ac:dyDescent="0.25">
      <c r="A2149" t="s">
        <v>2065</v>
      </c>
      <c r="B2149" t="s">
        <v>1960</v>
      </c>
      <c r="C2149" s="8">
        <v>38.788728572333397</v>
      </c>
      <c r="D2149" s="8"/>
    </row>
    <row r="2150" spans="1:4" x14ac:dyDescent="0.25">
      <c r="A2150" t="s">
        <v>2062</v>
      </c>
      <c r="B2150" t="s">
        <v>1960</v>
      </c>
      <c r="C2150" s="8">
        <v>38.788728572333397</v>
      </c>
      <c r="D2150" s="8"/>
    </row>
    <row r="2151" spans="1:4" x14ac:dyDescent="0.25">
      <c r="A2151" t="s">
        <v>2072</v>
      </c>
      <c r="B2151" t="s">
        <v>1960</v>
      </c>
      <c r="C2151" s="8">
        <v>38.788728572333397</v>
      </c>
      <c r="D2151" s="8"/>
    </row>
    <row r="2152" spans="1:4" x14ac:dyDescent="0.25">
      <c r="A2152" t="s">
        <v>2068</v>
      </c>
      <c r="B2152" t="s">
        <v>1960</v>
      </c>
      <c r="C2152" s="8">
        <v>38.788728572333397</v>
      </c>
      <c r="D2152" s="8"/>
    </row>
    <row r="2153" spans="1:4" x14ac:dyDescent="0.25">
      <c r="A2153" t="s">
        <v>2051</v>
      </c>
      <c r="B2153" t="s">
        <v>1960</v>
      </c>
      <c r="C2153" s="8">
        <v>38.788728572333397</v>
      </c>
      <c r="D2153" s="8"/>
    </row>
    <row r="2154" spans="1:4" x14ac:dyDescent="0.25">
      <c r="A2154" t="s">
        <v>2047</v>
      </c>
      <c r="B2154" t="s">
        <v>1960</v>
      </c>
      <c r="C2154" s="8">
        <v>38.788728572333397</v>
      </c>
      <c r="D2154" s="8"/>
    </row>
    <row r="2155" spans="1:4" x14ac:dyDescent="0.25">
      <c r="A2155" t="s">
        <v>2066</v>
      </c>
      <c r="B2155" t="s">
        <v>1960</v>
      </c>
      <c r="C2155" s="8">
        <v>38.788728572333397</v>
      </c>
      <c r="D2155" s="8"/>
    </row>
    <row r="2156" spans="1:4" x14ac:dyDescent="0.25">
      <c r="A2156" t="s">
        <v>2029</v>
      </c>
      <c r="B2156" t="s">
        <v>1960</v>
      </c>
      <c r="C2156" s="8">
        <v>38.788728572333397</v>
      </c>
      <c r="D2156" s="8"/>
    </row>
    <row r="2157" spans="1:4" x14ac:dyDescent="0.25">
      <c r="A2157" t="s">
        <v>2028</v>
      </c>
      <c r="B2157" t="s">
        <v>1960</v>
      </c>
      <c r="C2157" s="8">
        <v>38.788728572333397</v>
      </c>
      <c r="D2157" s="8"/>
    </row>
    <row r="2158" spans="1:4" x14ac:dyDescent="0.25">
      <c r="A2158" t="s">
        <v>2064</v>
      </c>
      <c r="B2158" t="s">
        <v>1960</v>
      </c>
      <c r="C2158" s="8">
        <v>38.788728572333397</v>
      </c>
      <c r="D2158" s="8"/>
    </row>
    <row r="2159" spans="1:4" x14ac:dyDescent="0.25">
      <c r="A2159" t="s">
        <v>2013</v>
      </c>
      <c r="B2159" t="s">
        <v>1960</v>
      </c>
      <c r="C2159" s="8">
        <v>38.788728572333397</v>
      </c>
      <c r="D2159" s="8"/>
    </row>
    <row r="2160" spans="1:4" x14ac:dyDescent="0.25">
      <c r="A2160" t="s">
        <v>2033</v>
      </c>
      <c r="B2160" t="s">
        <v>1960</v>
      </c>
      <c r="C2160" s="8">
        <v>38.788728572333397</v>
      </c>
      <c r="D2160" s="8"/>
    </row>
    <row r="2161" spans="1:4" x14ac:dyDescent="0.25">
      <c r="A2161" t="s">
        <v>2059</v>
      </c>
      <c r="B2161" t="s">
        <v>1960</v>
      </c>
      <c r="C2161" s="8">
        <v>38.788728572333397</v>
      </c>
      <c r="D2161" s="8"/>
    </row>
    <row r="2162" spans="1:4" x14ac:dyDescent="0.25">
      <c r="A2162" t="s">
        <v>2060</v>
      </c>
      <c r="B2162" t="s">
        <v>1960</v>
      </c>
      <c r="C2162" s="8">
        <v>38.788728572333397</v>
      </c>
      <c r="D2162" s="8"/>
    </row>
    <row r="2163" spans="1:4" x14ac:dyDescent="0.25">
      <c r="A2163" t="s">
        <v>2057</v>
      </c>
      <c r="B2163" t="s">
        <v>1960</v>
      </c>
      <c r="C2163" s="8">
        <v>38.788728572333397</v>
      </c>
      <c r="D2163" s="8"/>
    </row>
    <row r="2164" spans="1:4" x14ac:dyDescent="0.25">
      <c r="A2164" t="s">
        <v>2054</v>
      </c>
      <c r="B2164" t="s">
        <v>1960</v>
      </c>
      <c r="C2164" s="8">
        <v>38.788728572333397</v>
      </c>
      <c r="D2164" s="8"/>
    </row>
    <row r="2165" spans="1:4" x14ac:dyDescent="0.25">
      <c r="A2165" t="s">
        <v>2061</v>
      </c>
      <c r="B2165" t="s">
        <v>1960</v>
      </c>
      <c r="C2165" s="8">
        <v>38.788728572333397</v>
      </c>
      <c r="D2165" s="8"/>
    </row>
    <row r="2166" spans="1:4" x14ac:dyDescent="0.25">
      <c r="A2166" t="s">
        <v>2055</v>
      </c>
      <c r="B2166" t="s">
        <v>1960</v>
      </c>
      <c r="C2166" s="8">
        <v>38.788728572333397</v>
      </c>
      <c r="D2166" s="8"/>
    </row>
    <row r="2167" spans="1:4" x14ac:dyDescent="0.25">
      <c r="A2167" t="s">
        <v>2053</v>
      </c>
      <c r="B2167" t="s">
        <v>1960</v>
      </c>
      <c r="C2167" s="8">
        <v>38.788728572333397</v>
      </c>
      <c r="D2167" s="8"/>
    </row>
    <row r="2168" spans="1:4" x14ac:dyDescent="0.25">
      <c r="A2168" t="s">
        <v>2069</v>
      </c>
      <c r="B2168" t="s">
        <v>1960</v>
      </c>
      <c r="C2168" s="8">
        <v>38.788728572333397</v>
      </c>
      <c r="D2168" s="8"/>
    </row>
    <row r="2169" spans="1:4" x14ac:dyDescent="0.25">
      <c r="A2169" t="s">
        <v>2044</v>
      </c>
      <c r="B2169" t="s">
        <v>1960</v>
      </c>
      <c r="C2169" s="8">
        <v>38.788728572333397</v>
      </c>
      <c r="D2169" s="8"/>
    </row>
    <row r="2170" spans="1:4" x14ac:dyDescent="0.25">
      <c r="A2170" t="s">
        <v>2032</v>
      </c>
      <c r="B2170" t="s">
        <v>1960</v>
      </c>
      <c r="C2170" s="8">
        <v>38.788728572333397</v>
      </c>
      <c r="D2170" s="8"/>
    </row>
    <row r="2171" spans="1:4" x14ac:dyDescent="0.25">
      <c r="A2171" t="s">
        <v>2014</v>
      </c>
      <c r="B2171" t="s">
        <v>1960</v>
      </c>
      <c r="C2171" s="8">
        <v>38.788728572333397</v>
      </c>
      <c r="D2171" s="8"/>
    </row>
    <row r="2172" spans="1:4" x14ac:dyDescent="0.25">
      <c r="A2172" t="s">
        <v>2015</v>
      </c>
      <c r="B2172" t="s">
        <v>1960</v>
      </c>
      <c r="C2172" s="8">
        <v>38.788728572333397</v>
      </c>
      <c r="D2172" s="8"/>
    </row>
    <row r="2173" spans="1:4" x14ac:dyDescent="0.25">
      <c r="A2173" t="s">
        <v>2012</v>
      </c>
      <c r="B2173" t="s">
        <v>1960</v>
      </c>
      <c r="C2173" s="8">
        <v>39.024579378167303</v>
      </c>
      <c r="D2173" s="8"/>
    </row>
    <row r="2174" spans="1:4" x14ac:dyDescent="0.25">
      <c r="A2174" t="s">
        <v>2021</v>
      </c>
      <c r="B2174" t="s">
        <v>1960</v>
      </c>
      <c r="C2174" s="8">
        <v>39.024579378167303</v>
      </c>
      <c r="D2174" s="8"/>
    </row>
    <row r="2175" spans="1:4" x14ac:dyDescent="0.25">
      <c r="A2175" t="s">
        <v>2050</v>
      </c>
      <c r="B2175" t="s">
        <v>1960</v>
      </c>
      <c r="C2175" s="8">
        <v>39.024579378167303</v>
      </c>
      <c r="D2175" s="8"/>
    </row>
    <row r="2176" spans="1:4" x14ac:dyDescent="0.25">
      <c r="A2176" t="s">
        <v>2038</v>
      </c>
      <c r="B2176" t="s">
        <v>1960</v>
      </c>
      <c r="C2176" s="8">
        <v>39.024579378167303</v>
      </c>
      <c r="D2176" s="8"/>
    </row>
    <row r="2177" spans="1:4" x14ac:dyDescent="0.25">
      <c r="A2177" t="s">
        <v>2016</v>
      </c>
      <c r="B2177" t="s">
        <v>1960</v>
      </c>
      <c r="C2177" s="8">
        <v>39.024579378167303</v>
      </c>
      <c r="D2177" s="8"/>
    </row>
    <row r="2178" spans="1:4" x14ac:dyDescent="0.25">
      <c r="A2178" t="s">
        <v>2049</v>
      </c>
      <c r="B2178" t="s">
        <v>1960</v>
      </c>
      <c r="C2178" s="8">
        <v>39.024579378167303</v>
      </c>
      <c r="D2178" s="8"/>
    </row>
    <row r="2179" spans="1:4" x14ac:dyDescent="0.25">
      <c r="A2179" t="s">
        <v>2019</v>
      </c>
      <c r="B2179" t="s">
        <v>1960</v>
      </c>
      <c r="C2179" s="8">
        <v>39.024579378167303</v>
      </c>
      <c r="D2179" s="8"/>
    </row>
    <row r="2180" spans="1:4" x14ac:dyDescent="0.25">
      <c r="A2180" t="s">
        <v>2063</v>
      </c>
      <c r="B2180" t="s">
        <v>1960</v>
      </c>
      <c r="C2180" s="8">
        <v>39.024579378167303</v>
      </c>
      <c r="D2180" s="8"/>
    </row>
    <row r="2181" spans="1:4" x14ac:dyDescent="0.25">
      <c r="A2181" t="s">
        <v>2052</v>
      </c>
      <c r="B2181" t="s">
        <v>1960</v>
      </c>
      <c r="C2181" s="8">
        <v>39.024579378167303</v>
      </c>
      <c r="D2181" s="8"/>
    </row>
    <row r="2182" spans="1:4" x14ac:dyDescent="0.25">
      <c r="A2182" t="s">
        <v>2041</v>
      </c>
      <c r="B2182" t="s">
        <v>1960</v>
      </c>
      <c r="C2182" s="8">
        <v>39.024579378167303</v>
      </c>
      <c r="D2182" s="8"/>
    </row>
    <row r="2183" spans="1:4" x14ac:dyDescent="0.25">
      <c r="A2183" t="s">
        <v>2034</v>
      </c>
      <c r="B2183" t="s">
        <v>1960</v>
      </c>
      <c r="C2183" s="8">
        <v>39.024579378167303</v>
      </c>
      <c r="D2183" s="8"/>
    </row>
    <row r="2184" spans="1:4" x14ac:dyDescent="0.25">
      <c r="A2184" t="s">
        <v>2043</v>
      </c>
      <c r="B2184" t="s">
        <v>1960</v>
      </c>
      <c r="C2184" s="8">
        <v>39.024579378167303</v>
      </c>
      <c r="D2184" s="8"/>
    </row>
    <row r="2185" spans="1:4" x14ac:dyDescent="0.25">
      <c r="A2185" t="s">
        <v>2039</v>
      </c>
      <c r="B2185" t="s">
        <v>1960</v>
      </c>
      <c r="C2185" s="8">
        <v>39.024579378167303</v>
      </c>
      <c r="D2185" s="8"/>
    </row>
    <row r="2186" spans="1:4" x14ac:dyDescent="0.25">
      <c r="A2186" t="s">
        <v>2045</v>
      </c>
      <c r="B2186" t="s">
        <v>1960</v>
      </c>
      <c r="C2186" s="8">
        <v>39.024579378167303</v>
      </c>
      <c r="D2186" s="8"/>
    </row>
    <row r="2187" spans="1:4" x14ac:dyDescent="0.25">
      <c r="A2187" t="s">
        <v>2046</v>
      </c>
      <c r="B2187" t="s">
        <v>1960</v>
      </c>
      <c r="C2187" s="8">
        <v>39.024579378167303</v>
      </c>
      <c r="D2187" s="8"/>
    </row>
    <row r="2188" spans="1:4" x14ac:dyDescent="0.25">
      <c r="A2188" t="s">
        <v>2008</v>
      </c>
      <c r="B2188" t="s">
        <v>1960</v>
      </c>
      <c r="C2188" s="8">
        <v>39.024579378167303</v>
      </c>
      <c r="D2188" s="8"/>
    </row>
    <row r="2189" spans="1:4" x14ac:dyDescent="0.25">
      <c r="A2189" t="s">
        <v>2036</v>
      </c>
      <c r="B2189" t="s">
        <v>1960</v>
      </c>
      <c r="C2189" s="8">
        <v>39.024579378167303</v>
      </c>
      <c r="D2189" s="8"/>
    </row>
    <row r="2190" spans="1:4" x14ac:dyDescent="0.25">
      <c r="A2190" t="s">
        <v>2024</v>
      </c>
      <c r="B2190" t="s">
        <v>1960</v>
      </c>
      <c r="C2190" s="8">
        <v>39.024579378167303</v>
      </c>
      <c r="D2190" s="8"/>
    </row>
    <row r="2191" spans="1:4" x14ac:dyDescent="0.25">
      <c r="A2191" t="s">
        <v>2071</v>
      </c>
      <c r="B2191" t="s">
        <v>1960</v>
      </c>
      <c r="C2191" s="8">
        <v>39.2638156535711</v>
      </c>
      <c r="D2191" s="8"/>
    </row>
    <row r="2192" spans="1:4" x14ac:dyDescent="0.25">
      <c r="A2192" t="s">
        <v>2067</v>
      </c>
      <c r="B2192" t="s">
        <v>1960</v>
      </c>
      <c r="C2192" s="8">
        <v>39.2638156535711</v>
      </c>
      <c r="D2192" s="8"/>
    </row>
    <row r="2193" spans="1:4" x14ac:dyDescent="0.25">
      <c r="A2193" t="s">
        <v>2935</v>
      </c>
      <c r="B2193" t="s">
        <v>1960</v>
      </c>
      <c r="C2193" s="8">
        <v>39.2638156535711</v>
      </c>
      <c r="D2193" s="8"/>
    </row>
    <row r="2194" spans="1:4" x14ac:dyDescent="0.25">
      <c r="A2194" t="s">
        <v>1621</v>
      </c>
      <c r="B2194" t="s">
        <v>1960</v>
      </c>
      <c r="C2194" s="8">
        <v>44.3291503210624</v>
      </c>
      <c r="D2194" s="8"/>
    </row>
    <row r="2195" spans="1:4" x14ac:dyDescent="0.25">
      <c r="A2195" t="s">
        <v>1622</v>
      </c>
      <c r="B2195" t="s">
        <v>1960</v>
      </c>
      <c r="C2195" s="8">
        <v>44.567815618151897</v>
      </c>
      <c r="D2195" s="8"/>
    </row>
    <row r="2196" spans="1:4" x14ac:dyDescent="0.25">
      <c r="A2196" t="s">
        <v>2005</v>
      </c>
      <c r="B2196" t="s">
        <v>1960</v>
      </c>
      <c r="C2196" s="8">
        <v>48.206185139764202</v>
      </c>
      <c r="D2196" s="8"/>
    </row>
    <row r="2197" spans="1:4" x14ac:dyDescent="0.25">
      <c r="A2197" t="s">
        <v>2000</v>
      </c>
      <c r="B2197" t="s">
        <v>1960</v>
      </c>
      <c r="C2197" s="8">
        <v>48.206185139764202</v>
      </c>
      <c r="D2197" s="8"/>
    </row>
    <row r="2198" spans="1:4" x14ac:dyDescent="0.25">
      <c r="A2198" t="s">
        <v>2007</v>
      </c>
      <c r="B2198" t="s">
        <v>1960</v>
      </c>
      <c r="C2198" s="8">
        <v>48.206185139764202</v>
      </c>
      <c r="D2198" s="8"/>
    </row>
    <row r="2199" spans="1:4" x14ac:dyDescent="0.25">
      <c r="A2199" t="s">
        <v>2003</v>
      </c>
      <c r="B2199" t="s">
        <v>1960</v>
      </c>
      <c r="C2199" s="8">
        <v>48.206185139764202</v>
      </c>
      <c r="D2199" s="8"/>
    </row>
    <row r="2200" spans="1:4" x14ac:dyDescent="0.25">
      <c r="A2200" t="s">
        <v>1995</v>
      </c>
      <c r="B2200" t="s">
        <v>1960</v>
      </c>
      <c r="C2200" s="8">
        <v>48.206185139764202</v>
      </c>
      <c r="D2200" s="8"/>
    </row>
    <row r="2201" spans="1:4" x14ac:dyDescent="0.25">
      <c r="A2201" t="s">
        <v>1993</v>
      </c>
      <c r="B2201" t="s">
        <v>1960</v>
      </c>
      <c r="C2201" s="8">
        <v>48.206185139764202</v>
      </c>
      <c r="D2201" s="8"/>
    </row>
    <row r="2202" spans="1:4" x14ac:dyDescent="0.25">
      <c r="A2202" t="s">
        <v>1991</v>
      </c>
      <c r="B2202" t="s">
        <v>1960</v>
      </c>
      <c r="C2202" s="8">
        <v>48.680132983379501</v>
      </c>
      <c r="D2202" s="8"/>
    </row>
    <row r="2203" spans="1:4" x14ac:dyDescent="0.25">
      <c r="A2203" t="s">
        <v>2001</v>
      </c>
      <c r="B2203" t="s">
        <v>1960</v>
      </c>
      <c r="C2203" s="8">
        <v>48.680132983379501</v>
      </c>
      <c r="D2203" s="8"/>
    </row>
    <row r="2204" spans="1:4" x14ac:dyDescent="0.25">
      <c r="A2204" t="s">
        <v>1996</v>
      </c>
      <c r="B2204" t="s">
        <v>1960</v>
      </c>
      <c r="C2204" s="8">
        <v>48.680132983379501</v>
      </c>
      <c r="D2204" s="8"/>
    </row>
    <row r="2205" spans="1:4" x14ac:dyDescent="0.25">
      <c r="A2205" t="s">
        <v>2002</v>
      </c>
      <c r="B2205" t="s">
        <v>1960</v>
      </c>
      <c r="C2205" s="8">
        <v>48.680132983379501</v>
      </c>
      <c r="D2205" s="8"/>
    </row>
    <row r="2206" spans="1:4" x14ac:dyDescent="0.25">
      <c r="A2206" t="s">
        <v>1999</v>
      </c>
      <c r="B2206" t="s">
        <v>1960</v>
      </c>
      <c r="C2206" s="8">
        <v>48.680132983379501</v>
      </c>
      <c r="D2206" s="8"/>
    </row>
    <row r="2207" spans="1:4" x14ac:dyDescent="0.25">
      <c r="A2207" t="s">
        <v>1998</v>
      </c>
      <c r="B2207" t="s">
        <v>1960</v>
      </c>
      <c r="C2207" s="8">
        <v>48.680132983379501</v>
      </c>
      <c r="D2207" s="8"/>
    </row>
    <row r="2208" spans="1:4" x14ac:dyDescent="0.25">
      <c r="A2208" t="s">
        <v>1992</v>
      </c>
      <c r="B2208" t="s">
        <v>1960</v>
      </c>
      <c r="C2208" s="8">
        <v>48.680132983379501</v>
      </c>
      <c r="D2208" s="8"/>
    </row>
    <row r="2209" spans="1:4" x14ac:dyDescent="0.25">
      <c r="A2209" t="s">
        <v>2004</v>
      </c>
      <c r="B2209" t="s">
        <v>1960</v>
      </c>
      <c r="C2209" s="8">
        <v>48.680132983379501</v>
      </c>
      <c r="D2209" s="8"/>
    </row>
    <row r="2210" spans="1:4" x14ac:dyDescent="0.25">
      <c r="A2210" t="s">
        <v>2006</v>
      </c>
      <c r="B2210" t="s">
        <v>1960</v>
      </c>
      <c r="C2210" s="8">
        <v>48.680132983379501</v>
      </c>
      <c r="D2210" s="8"/>
    </row>
    <row r="2211" spans="1:4" x14ac:dyDescent="0.25">
      <c r="A2211" t="s">
        <v>1997</v>
      </c>
      <c r="B2211" t="s">
        <v>1960</v>
      </c>
      <c r="C2211" s="8">
        <v>48.680132983379501</v>
      </c>
      <c r="D2211" s="8"/>
    </row>
    <row r="2212" spans="1:4" x14ac:dyDescent="0.25">
      <c r="A2212" t="s">
        <v>1989</v>
      </c>
      <c r="B2212" t="s">
        <v>1960</v>
      </c>
      <c r="C2212" s="8">
        <v>48.919942975665499</v>
      </c>
      <c r="D2212" s="8"/>
    </row>
    <row r="2213" spans="1:4" x14ac:dyDescent="0.25">
      <c r="A2213" t="s">
        <v>1990</v>
      </c>
      <c r="B2213" t="s">
        <v>1960</v>
      </c>
      <c r="C2213" s="8">
        <v>48.919942975665499</v>
      </c>
      <c r="D2213" s="8"/>
    </row>
    <row r="2214" spans="1:4" x14ac:dyDescent="0.25">
      <c r="A2214" t="s">
        <v>836</v>
      </c>
      <c r="B2214" t="s">
        <v>1960</v>
      </c>
      <c r="C2214" s="8">
        <v>52.497464066682298</v>
      </c>
      <c r="D2214" s="8"/>
    </row>
    <row r="2215" spans="1:4" x14ac:dyDescent="0.25">
      <c r="A2215" t="s">
        <v>1966</v>
      </c>
      <c r="B2215" t="s">
        <v>1960</v>
      </c>
      <c r="C2215" s="8">
        <v>57.2061706832027</v>
      </c>
      <c r="D2215" s="8"/>
    </row>
    <row r="2216" spans="1:4" x14ac:dyDescent="0.25">
      <c r="A2216" t="s">
        <v>1970</v>
      </c>
      <c r="B2216" t="s">
        <v>1960</v>
      </c>
      <c r="C2216" s="8">
        <v>57.4414665377614</v>
      </c>
      <c r="D2216" s="8"/>
    </row>
    <row r="2217" spans="1:4" x14ac:dyDescent="0.25">
      <c r="A2217" t="s">
        <v>1973</v>
      </c>
      <c r="B2217" t="s">
        <v>1960</v>
      </c>
      <c r="C2217" s="8">
        <v>57.4414665377614</v>
      </c>
      <c r="D2217" s="8"/>
    </row>
    <row r="2218" spans="1:4" x14ac:dyDescent="0.25">
      <c r="A2218" t="s">
        <v>1985</v>
      </c>
      <c r="B2218" t="s">
        <v>1960</v>
      </c>
      <c r="C2218" s="8">
        <v>57.4414665377614</v>
      </c>
      <c r="D2218" s="8"/>
    </row>
    <row r="2219" spans="1:4" x14ac:dyDescent="0.25">
      <c r="A2219" t="s">
        <v>1968</v>
      </c>
      <c r="B2219" t="s">
        <v>1960</v>
      </c>
      <c r="C2219" s="8">
        <v>57.4414665377614</v>
      </c>
      <c r="D2219" s="8"/>
    </row>
    <row r="2220" spans="1:4" x14ac:dyDescent="0.25">
      <c r="A2220" t="s">
        <v>1982</v>
      </c>
      <c r="B2220" t="s">
        <v>1960</v>
      </c>
      <c r="C2220" s="8">
        <v>57.4414665377614</v>
      </c>
      <c r="D2220" s="8"/>
    </row>
    <row r="2221" spans="1:4" x14ac:dyDescent="0.25">
      <c r="A2221" t="s">
        <v>1981</v>
      </c>
      <c r="B2221" t="s">
        <v>1960</v>
      </c>
      <c r="C2221" s="8">
        <v>57.4414665377614</v>
      </c>
      <c r="D2221" s="8"/>
    </row>
    <row r="2222" spans="1:4" x14ac:dyDescent="0.25">
      <c r="A2222" t="s">
        <v>1969</v>
      </c>
      <c r="B2222" t="s">
        <v>1960</v>
      </c>
      <c r="C2222" s="8">
        <v>57.4414665377614</v>
      </c>
      <c r="D2222" s="8"/>
    </row>
    <row r="2223" spans="1:4" x14ac:dyDescent="0.25">
      <c r="A2223" t="s">
        <v>1972</v>
      </c>
      <c r="B2223" t="s">
        <v>1960</v>
      </c>
      <c r="C2223" s="8">
        <v>57.4414665377614</v>
      </c>
      <c r="D2223" s="8"/>
    </row>
    <row r="2224" spans="1:4" x14ac:dyDescent="0.25">
      <c r="A2224" t="s">
        <v>1967</v>
      </c>
      <c r="B2224" t="s">
        <v>1960</v>
      </c>
      <c r="C2224" s="8">
        <v>57.4414665377614</v>
      </c>
      <c r="D2224" s="8"/>
    </row>
    <row r="2225" spans="1:4" x14ac:dyDescent="0.25">
      <c r="A2225" t="s">
        <v>1976</v>
      </c>
      <c r="B2225" t="s">
        <v>1960</v>
      </c>
      <c r="C2225" s="8">
        <v>57.4414665377614</v>
      </c>
      <c r="D2225" s="8"/>
    </row>
    <row r="2226" spans="1:4" x14ac:dyDescent="0.25">
      <c r="A2226" t="s">
        <v>1975</v>
      </c>
      <c r="B2226" t="s">
        <v>1960</v>
      </c>
      <c r="C2226" s="8">
        <v>57.4414665377614</v>
      </c>
      <c r="D2226" s="8"/>
    </row>
    <row r="2227" spans="1:4" x14ac:dyDescent="0.25">
      <c r="A2227" t="s">
        <v>1965</v>
      </c>
      <c r="B2227" t="s">
        <v>1960</v>
      </c>
      <c r="C2227" s="8">
        <v>57.4414665377614</v>
      </c>
      <c r="D2227" s="8"/>
    </row>
    <row r="2228" spans="1:4" x14ac:dyDescent="0.25">
      <c r="A2228" t="s">
        <v>1963</v>
      </c>
      <c r="B2228" t="s">
        <v>1960</v>
      </c>
      <c r="C2228" s="8">
        <v>57.4414665377614</v>
      </c>
      <c r="D2228" s="8"/>
    </row>
    <row r="2229" spans="1:4" x14ac:dyDescent="0.25">
      <c r="A2229" t="s">
        <v>1984</v>
      </c>
      <c r="B2229" t="s">
        <v>1960</v>
      </c>
      <c r="C2229" s="8">
        <v>57.4414665377614</v>
      </c>
      <c r="D2229" s="8"/>
    </row>
    <row r="2230" spans="1:4" x14ac:dyDescent="0.25">
      <c r="A2230" t="s">
        <v>1988</v>
      </c>
      <c r="B2230" t="s">
        <v>1960</v>
      </c>
      <c r="C2230" s="8">
        <v>57.4414665377614</v>
      </c>
      <c r="D2230" s="8"/>
    </row>
    <row r="2231" spans="1:4" x14ac:dyDescent="0.25">
      <c r="A2231" t="s">
        <v>1971</v>
      </c>
      <c r="B2231" t="s">
        <v>1960</v>
      </c>
      <c r="C2231" s="8">
        <v>57.4414665377614</v>
      </c>
      <c r="D2231" s="8"/>
    </row>
    <row r="2232" spans="1:4" x14ac:dyDescent="0.25">
      <c r="A2232" t="s">
        <v>1987</v>
      </c>
      <c r="B2232" t="s">
        <v>1960</v>
      </c>
      <c r="C2232" s="8">
        <v>57.4414665377614</v>
      </c>
      <c r="D2232" s="8"/>
    </row>
    <row r="2233" spans="1:4" x14ac:dyDescent="0.25">
      <c r="A2233" t="s">
        <v>1986</v>
      </c>
      <c r="B2233" t="s">
        <v>1960</v>
      </c>
      <c r="C2233" s="8">
        <v>57.4414665377614</v>
      </c>
      <c r="D2233" s="8"/>
    </row>
    <row r="2234" spans="1:4" x14ac:dyDescent="0.25">
      <c r="A2234" t="s">
        <v>1980</v>
      </c>
      <c r="B2234" t="s">
        <v>1960</v>
      </c>
      <c r="C2234" s="8">
        <v>57.4414665377614</v>
      </c>
      <c r="D2234" s="8"/>
    </row>
    <row r="2235" spans="1:4" x14ac:dyDescent="0.25">
      <c r="A2235" t="s">
        <v>1961</v>
      </c>
      <c r="B2235" t="s">
        <v>1960</v>
      </c>
      <c r="C2235" s="8">
        <v>57.4414665377614</v>
      </c>
      <c r="D2235" s="8"/>
    </row>
    <row r="2236" spans="1:4" x14ac:dyDescent="0.25">
      <c r="A2236" t="s">
        <v>1964</v>
      </c>
      <c r="B2236" t="s">
        <v>1960</v>
      </c>
      <c r="C2236" s="8">
        <v>57.678998015864899</v>
      </c>
      <c r="D2236" s="8"/>
    </row>
    <row r="2237" spans="1:4" x14ac:dyDescent="0.25">
      <c r="A2237" t="s">
        <v>1979</v>
      </c>
      <c r="B2237" t="s">
        <v>1960</v>
      </c>
      <c r="C2237" s="8">
        <v>57.678998015864899</v>
      </c>
      <c r="D2237" s="8"/>
    </row>
    <row r="2238" spans="1:4" x14ac:dyDescent="0.25">
      <c r="A2238" t="s">
        <v>1977</v>
      </c>
      <c r="B2238" t="s">
        <v>1960</v>
      </c>
      <c r="C2238" s="8">
        <v>57.678998015864899</v>
      </c>
      <c r="D2238" s="8"/>
    </row>
    <row r="2239" spans="1:4" x14ac:dyDescent="0.25">
      <c r="A2239" t="s">
        <v>1962</v>
      </c>
      <c r="B2239" t="s">
        <v>1960</v>
      </c>
      <c r="C2239" s="8">
        <v>57.678998015864899</v>
      </c>
      <c r="D2239" s="8"/>
    </row>
    <row r="2240" spans="1:4" x14ac:dyDescent="0.25">
      <c r="A2240" t="s">
        <v>1978</v>
      </c>
      <c r="B2240" t="s">
        <v>1960</v>
      </c>
      <c r="C2240" s="8">
        <v>57.678998015864899</v>
      </c>
      <c r="D2240" s="8"/>
    </row>
    <row r="2241" spans="1:4" x14ac:dyDescent="0.25">
      <c r="A2241" t="s">
        <v>1983</v>
      </c>
      <c r="B2241" t="s">
        <v>1960</v>
      </c>
      <c r="C2241" s="8">
        <v>57.678998015864899</v>
      </c>
      <c r="D2241" s="8"/>
    </row>
    <row r="2242" spans="1:4" x14ac:dyDescent="0.25">
      <c r="A2242" t="s">
        <v>1974</v>
      </c>
      <c r="B2242" t="s">
        <v>1960</v>
      </c>
      <c r="C2242" s="8">
        <v>57.678998015864899</v>
      </c>
      <c r="D2242" s="8"/>
    </row>
    <row r="2243" spans="1:4" x14ac:dyDescent="0.25">
      <c r="A2243" t="s">
        <v>1895</v>
      </c>
      <c r="B2243" t="s">
        <v>1960</v>
      </c>
      <c r="C2243" s="8">
        <v>86.595605530266795</v>
      </c>
      <c r="D2243" s="8"/>
    </row>
    <row r="2244" spans="1:4" x14ac:dyDescent="0.25">
      <c r="A2244" t="s">
        <v>1891</v>
      </c>
      <c r="B2244" t="s">
        <v>1960</v>
      </c>
      <c r="C2244" s="8">
        <v>86.595605530266795</v>
      </c>
      <c r="D2244" s="8"/>
    </row>
    <row r="2245" spans="1:4" x14ac:dyDescent="0.25">
      <c r="A2245" t="s">
        <v>1888</v>
      </c>
      <c r="B2245" t="s">
        <v>1960</v>
      </c>
      <c r="C2245" s="8">
        <v>86.595605530266795</v>
      </c>
      <c r="D2245" s="8"/>
    </row>
    <row r="2246" spans="1:4" x14ac:dyDescent="0.25">
      <c r="A2246" t="s">
        <v>1873</v>
      </c>
      <c r="B2246" t="s">
        <v>1960</v>
      </c>
      <c r="C2246" s="8">
        <v>119.00655633021699</v>
      </c>
      <c r="D2246" s="8"/>
    </row>
    <row r="2247" spans="1:4" x14ac:dyDescent="0.25">
      <c r="A2247" t="s">
        <v>2180</v>
      </c>
      <c r="B2247" t="s">
        <v>1960</v>
      </c>
      <c r="C2247" s="8">
        <v>119.251656332633</v>
      </c>
      <c r="D2247" s="8"/>
    </row>
    <row r="2248" spans="1:4" x14ac:dyDescent="0.25">
      <c r="A2248" t="s">
        <v>2183</v>
      </c>
      <c r="B2248" t="s">
        <v>1960</v>
      </c>
      <c r="C2248" s="8">
        <v>119.251656332633</v>
      </c>
      <c r="D2248" s="8"/>
    </row>
    <row r="2249" spans="1:4" x14ac:dyDescent="0.25">
      <c r="A2249" t="s">
        <v>2189</v>
      </c>
      <c r="B2249" t="s">
        <v>1960</v>
      </c>
      <c r="C2249" s="8">
        <v>119.494967255589</v>
      </c>
      <c r="D2249" s="8"/>
    </row>
    <row r="2250" spans="1:4" x14ac:dyDescent="0.25">
      <c r="A2250" t="s">
        <v>2165</v>
      </c>
      <c r="B2250" t="s">
        <v>1960</v>
      </c>
      <c r="C2250" s="8">
        <v>119.494967255589</v>
      </c>
      <c r="D2250" s="8"/>
    </row>
    <row r="2251" spans="1:4" x14ac:dyDescent="0.25">
      <c r="A2251" t="s">
        <v>2148</v>
      </c>
      <c r="B2251" t="s">
        <v>1960</v>
      </c>
      <c r="C2251" s="8">
        <v>119.494967255589</v>
      </c>
      <c r="D2251" s="8"/>
    </row>
    <row r="2252" spans="1:4" x14ac:dyDescent="0.25">
      <c r="A2252" t="s">
        <v>2162</v>
      </c>
      <c r="B2252" t="s">
        <v>1960</v>
      </c>
      <c r="C2252" s="8">
        <v>119.494967255589</v>
      </c>
      <c r="D2252" s="8"/>
    </row>
    <row r="2253" spans="1:4" x14ac:dyDescent="0.25">
      <c r="A2253" t="s">
        <v>2159</v>
      </c>
      <c r="B2253" t="s">
        <v>1960</v>
      </c>
      <c r="C2253" s="8">
        <v>119.494967255589</v>
      </c>
      <c r="D2253" s="8"/>
    </row>
    <row r="2254" spans="1:4" x14ac:dyDescent="0.25">
      <c r="A2254" t="s">
        <v>2167</v>
      </c>
      <c r="B2254" t="s">
        <v>1960</v>
      </c>
      <c r="C2254" s="8">
        <v>119.494967255589</v>
      </c>
      <c r="D2254" s="8"/>
    </row>
    <row r="2255" spans="1:4" x14ac:dyDescent="0.25">
      <c r="A2255" t="s">
        <v>2158</v>
      </c>
      <c r="B2255" t="s">
        <v>1960</v>
      </c>
      <c r="C2255" s="8">
        <v>119.494967255589</v>
      </c>
      <c r="D2255" s="8"/>
    </row>
    <row r="2256" spans="1:4" x14ac:dyDescent="0.25">
      <c r="A2256" t="s">
        <v>2163</v>
      </c>
      <c r="B2256" t="s">
        <v>1960</v>
      </c>
      <c r="C2256" s="8">
        <v>119.494967255589</v>
      </c>
      <c r="D2256" s="8"/>
    </row>
    <row r="2257" spans="1:4" x14ac:dyDescent="0.25">
      <c r="A2257" t="s">
        <v>2160</v>
      </c>
      <c r="B2257" t="s">
        <v>1960</v>
      </c>
      <c r="C2257" s="8">
        <v>119.494967255589</v>
      </c>
      <c r="D2257" s="8"/>
    </row>
    <row r="2258" spans="1:4" x14ac:dyDescent="0.25">
      <c r="A2258" t="s">
        <v>2164</v>
      </c>
      <c r="B2258" t="s">
        <v>1960</v>
      </c>
      <c r="C2258" s="8">
        <v>119.494967255589</v>
      </c>
      <c r="D2258" s="8"/>
    </row>
    <row r="2259" spans="1:4" x14ac:dyDescent="0.25">
      <c r="A2259" t="s">
        <v>2170</v>
      </c>
      <c r="B2259" t="s">
        <v>1960</v>
      </c>
      <c r="C2259" s="8">
        <v>119.494967255589</v>
      </c>
      <c r="D2259" s="8"/>
    </row>
    <row r="2260" spans="1:4" x14ac:dyDescent="0.25">
      <c r="A2260" t="s">
        <v>2171</v>
      </c>
      <c r="B2260" t="s">
        <v>1960</v>
      </c>
      <c r="C2260" s="8">
        <v>119.494967255589</v>
      </c>
      <c r="D2260" s="8"/>
    </row>
    <row r="2261" spans="1:4" x14ac:dyDescent="0.25">
      <c r="A2261" t="s">
        <v>2936</v>
      </c>
      <c r="B2261" t="s">
        <v>1960</v>
      </c>
      <c r="C2261" s="8">
        <v>119.494967255589</v>
      </c>
      <c r="D2261" s="8"/>
    </row>
    <row r="2262" spans="1:4" x14ac:dyDescent="0.25">
      <c r="A2262" t="s">
        <v>2169</v>
      </c>
      <c r="B2262" t="s">
        <v>1960</v>
      </c>
      <c r="C2262" s="8">
        <v>119.494967255589</v>
      </c>
      <c r="D2262" s="8"/>
    </row>
    <row r="2263" spans="1:4" x14ac:dyDescent="0.25">
      <c r="A2263" t="s">
        <v>2184</v>
      </c>
      <c r="B2263" t="s">
        <v>1960</v>
      </c>
      <c r="C2263" s="8">
        <v>119.494967255589</v>
      </c>
      <c r="D2263" s="8"/>
    </row>
    <row r="2264" spans="1:4" x14ac:dyDescent="0.25">
      <c r="A2264" t="s">
        <v>2174</v>
      </c>
      <c r="B2264" t="s">
        <v>1960</v>
      </c>
      <c r="C2264" s="8">
        <v>119.494967255589</v>
      </c>
      <c r="D2264" s="8"/>
    </row>
    <row r="2265" spans="1:4" x14ac:dyDescent="0.25">
      <c r="A2265" t="s">
        <v>2176</v>
      </c>
      <c r="B2265" t="s">
        <v>1960</v>
      </c>
      <c r="C2265" s="8">
        <v>119.494967255589</v>
      </c>
      <c r="D2265" s="8"/>
    </row>
    <row r="2266" spans="1:4" x14ac:dyDescent="0.25">
      <c r="A2266" t="s">
        <v>2157</v>
      </c>
      <c r="B2266" t="s">
        <v>1960</v>
      </c>
      <c r="C2266" s="8">
        <v>119.736515028382</v>
      </c>
      <c r="D2266" s="8"/>
    </row>
    <row r="2267" spans="1:4" x14ac:dyDescent="0.25">
      <c r="A2267" t="s">
        <v>2152</v>
      </c>
      <c r="B2267" t="s">
        <v>1960</v>
      </c>
      <c r="C2267" s="8">
        <v>119.736515028382</v>
      </c>
      <c r="D2267" s="8"/>
    </row>
    <row r="2268" spans="1:4" x14ac:dyDescent="0.25">
      <c r="A2268" t="s">
        <v>2155</v>
      </c>
      <c r="B2268" t="s">
        <v>1960</v>
      </c>
      <c r="C2268" s="8">
        <v>119.736515028382</v>
      </c>
      <c r="D2268" s="8"/>
    </row>
    <row r="2269" spans="1:4" x14ac:dyDescent="0.25">
      <c r="A2269" t="s">
        <v>2153</v>
      </c>
      <c r="B2269" t="s">
        <v>1960</v>
      </c>
      <c r="C2269" s="8">
        <v>119.736515028382</v>
      </c>
      <c r="D2269" s="8"/>
    </row>
    <row r="2270" spans="1:4" x14ac:dyDescent="0.25">
      <c r="A2270" t="s">
        <v>2156</v>
      </c>
      <c r="B2270" t="s">
        <v>1960</v>
      </c>
      <c r="C2270" s="8">
        <v>119.736515028382</v>
      </c>
      <c r="D2270" s="8"/>
    </row>
    <row r="2271" spans="1:4" x14ac:dyDescent="0.25">
      <c r="A2271" t="s">
        <v>2150</v>
      </c>
      <c r="B2271" t="s">
        <v>1960</v>
      </c>
      <c r="C2271" s="8">
        <v>119.736515028382</v>
      </c>
      <c r="D2271" s="8"/>
    </row>
    <row r="2272" spans="1:4" x14ac:dyDescent="0.25">
      <c r="A2272" t="s">
        <v>2151</v>
      </c>
      <c r="B2272" t="s">
        <v>1960</v>
      </c>
      <c r="C2272" s="8">
        <v>119.736515028382</v>
      </c>
      <c r="D2272" s="8"/>
    </row>
    <row r="2273" spans="1:4" x14ac:dyDescent="0.25">
      <c r="A2273" t="s">
        <v>2154</v>
      </c>
      <c r="B2273" t="s">
        <v>1960</v>
      </c>
      <c r="C2273" s="8">
        <v>119.736515028382</v>
      </c>
      <c r="D2273" s="8"/>
    </row>
    <row r="2274" spans="1:4" x14ac:dyDescent="0.25">
      <c r="A2274" t="s">
        <v>2175</v>
      </c>
      <c r="B2274" t="s">
        <v>1960</v>
      </c>
      <c r="C2274" s="8">
        <v>120.44078695255</v>
      </c>
      <c r="D2274" s="8"/>
    </row>
    <row r="2275" spans="1:4" x14ac:dyDescent="0.25">
      <c r="A2275" t="s">
        <v>2187</v>
      </c>
      <c r="B2275" t="s">
        <v>1960</v>
      </c>
      <c r="C2275" s="8">
        <v>120.676082807108</v>
      </c>
      <c r="D2275" s="8"/>
    </row>
    <row r="2276" spans="1:4" x14ac:dyDescent="0.25">
      <c r="A2276" t="s">
        <v>2192</v>
      </c>
      <c r="B2276" t="s">
        <v>1960</v>
      </c>
      <c r="C2276" s="8">
        <v>120.676082807108</v>
      </c>
      <c r="D2276" s="8"/>
    </row>
    <row r="2277" spans="1:4" x14ac:dyDescent="0.25">
      <c r="A2277" t="s">
        <v>2191</v>
      </c>
      <c r="B2277" t="s">
        <v>1960</v>
      </c>
      <c r="C2277" s="8">
        <v>120.676082807108</v>
      </c>
      <c r="D2277" s="8"/>
    </row>
    <row r="2278" spans="1:4" x14ac:dyDescent="0.25">
      <c r="A2278" t="s">
        <v>2188</v>
      </c>
      <c r="B2278" t="s">
        <v>1960</v>
      </c>
      <c r="C2278" s="8">
        <v>121.151156485249</v>
      </c>
      <c r="D2278" s="8"/>
    </row>
    <row r="2279" spans="1:4" x14ac:dyDescent="0.25">
      <c r="A2279" t="s">
        <v>2172</v>
      </c>
      <c r="B2279" t="s">
        <v>1960</v>
      </c>
      <c r="C2279" s="8">
        <v>121.151156485249</v>
      </c>
      <c r="D2279" s="8"/>
    </row>
    <row r="2280" spans="1:4" x14ac:dyDescent="0.25">
      <c r="A2280" t="s">
        <v>2181</v>
      </c>
      <c r="B2280" t="s">
        <v>1960</v>
      </c>
      <c r="C2280" s="8">
        <v>121.151156485249</v>
      </c>
      <c r="D2280" s="8"/>
    </row>
    <row r="2281" spans="1:4" x14ac:dyDescent="0.25">
      <c r="A2281" t="s">
        <v>2161</v>
      </c>
      <c r="B2281" t="s">
        <v>1960</v>
      </c>
      <c r="C2281" s="8">
        <v>121.151156485249</v>
      </c>
      <c r="D2281" s="8"/>
    </row>
    <row r="2282" spans="1:4" x14ac:dyDescent="0.25">
      <c r="A2282" t="s">
        <v>2168</v>
      </c>
      <c r="B2282" t="s">
        <v>1960</v>
      </c>
      <c r="C2282" s="8">
        <v>121.151156485249</v>
      </c>
      <c r="D2282" s="8"/>
    </row>
    <row r="2283" spans="1:4" x14ac:dyDescent="0.25">
      <c r="A2283" t="s">
        <v>2190</v>
      </c>
      <c r="B2283" t="s">
        <v>1960</v>
      </c>
      <c r="C2283" s="8">
        <v>121.151156485249</v>
      </c>
      <c r="D2283" s="8"/>
    </row>
    <row r="2284" spans="1:4" x14ac:dyDescent="0.25">
      <c r="A2284" t="s">
        <v>2179</v>
      </c>
      <c r="B2284" t="s">
        <v>1960</v>
      </c>
      <c r="C2284" s="8">
        <v>121.151156485249</v>
      </c>
      <c r="D2284" s="8"/>
    </row>
    <row r="2285" spans="1:4" x14ac:dyDescent="0.25">
      <c r="A2285" t="s">
        <v>2177</v>
      </c>
      <c r="B2285" t="s">
        <v>1960</v>
      </c>
      <c r="C2285" s="8">
        <v>121.151156485249</v>
      </c>
      <c r="D2285" s="8"/>
    </row>
    <row r="2286" spans="1:4" x14ac:dyDescent="0.25">
      <c r="A2286" t="s">
        <v>2178</v>
      </c>
      <c r="B2286" t="s">
        <v>1960</v>
      </c>
      <c r="C2286" s="8">
        <v>121.151156485249</v>
      </c>
      <c r="D2286" s="8"/>
    </row>
    <row r="2287" spans="1:4" x14ac:dyDescent="0.25">
      <c r="A2287" t="s">
        <v>2173</v>
      </c>
      <c r="B2287" t="s">
        <v>1960</v>
      </c>
      <c r="C2287" s="8">
        <v>121.151156485249</v>
      </c>
      <c r="D2287" s="8"/>
    </row>
    <row r="2288" spans="1:4" x14ac:dyDescent="0.25">
      <c r="A2288" t="s">
        <v>2186</v>
      </c>
      <c r="B2288" t="s">
        <v>1960</v>
      </c>
      <c r="C2288" s="8">
        <v>121.151156485249</v>
      </c>
      <c r="D2288" s="8"/>
    </row>
    <row r="2289" spans="1:5" x14ac:dyDescent="0.25">
      <c r="A2289" t="s">
        <v>2185</v>
      </c>
      <c r="B2289" t="s">
        <v>1960</v>
      </c>
      <c r="C2289" s="8">
        <v>121.151156485249</v>
      </c>
      <c r="D2289" s="8"/>
    </row>
    <row r="2290" spans="1:5" x14ac:dyDescent="0.25">
      <c r="A2290" t="s">
        <v>2182</v>
      </c>
      <c r="B2290" t="s">
        <v>1960</v>
      </c>
      <c r="C2290" s="8">
        <v>121.151156485249</v>
      </c>
      <c r="D2290" s="8"/>
    </row>
    <row r="2291" spans="1:5" x14ac:dyDescent="0.25">
      <c r="A2291" t="s">
        <v>2937</v>
      </c>
      <c r="B2291" t="s">
        <v>1960</v>
      </c>
      <c r="C2291" s="8">
        <v>121.151156485249</v>
      </c>
      <c r="D2291" s="8"/>
    </row>
    <row r="2292" spans="1:5" x14ac:dyDescent="0.25">
      <c r="A2292" t="s">
        <v>2149</v>
      </c>
      <c r="B2292" t="s">
        <v>1960</v>
      </c>
      <c r="C2292" s="8">
        <v>122.344700557379</v>
      </c>
      <c r="D2292" s="8"/>
    </row>
    <row r="2293" spans="1:5" x14ac:dyDescent="0.25">
      <c r="A2293" t="s">
        <v>2147</v>
      </c>
      <c r="B2293" t="s">
        <v>1960</v>
      </c>
      <c r="C2293" s="8">
        <v>122.595958953717</v>
      </c>
      <c r="D2293" s="8"/>
      <c r="E2293" s="8"/>
    </row>
    <row r="2294" spans="1:5" x14ac:dyDescent="0.25">
      <c r="A2294" t="s">
        <v>2248</v>
      </c>
      <c r="B2294" t="s">
        <v>2193</v>
      </c>
      <c r="C2294" s="8">
        <v>0</v>
      </c>
      <c r="D2294" s="8"/>
    </row>
    <row r="2295" spans="1:5" x14ac:dyDescent="0.25">
      <c r="A2295" t="s">
        <v>2249</v>
      </c>
      <c r="B2295" t="s">
        <v>2193</v>
      </c>
      <c r="C2295" s="8">
        <v>0.24390437363411599</v>
      </c>
      <c r="D2295" s="8"/>
    </row>
    <row r="2296" spans="1:5" x14ac:dyDescent="0.25">
      <c r="A2296" t="s">
        <v>2247</v>
      </c>
      <c r="B2296" t="s">
        <v>2193</v>
      </c>
      <c r="C2296" s="8">
        <v>0.24390437363411599</v>
      </c>
      <c r="D2296" s="8"/>
    </row>
    <row r="2297" spans="1:5" x14ac:dyDescent="0.25">
      <c r="A2297" t="s">
        <v>2257</v>
      </c>
      <c r="B2297" t="s">
        <v>2193</v>
      </c>
      <c r="C2297" s="8">
        <v>2.1541411021841501</v>
      </c>
      <c r="D2297" s="8"/>
    </row>
    <row r="2298" spans="1:5" x14ac:dyDescent="0.25">
      <c r="A2298" t="s">
        <v>2258</v>
      </c>
      <c r="B2298" t="s">
        <v>2193</v>
      </c>
      <c r="C2298" s="8">
        <v>2.1541411021841501</v>
      </c>
      <c r="D2298" s="8"/>
    </row>
    <row r="2299" spans="1:5" x14ac:dyDescent="0.25">
      <c r="A2299" t="s">
        <v>2252</v>
      </c>
      <c r="B2299" t="s">
        <v>2193</v>
      </c>
      <c r="C2299" s="8">
        <v>2.1541411021841501</v>
      </c>
      <c r="D2299" s="8"/>
    </row>
    <row r="2300" spans="1:5" x14ac:dyDescent="0.25">
      <c r="A2300" t="s">
        <v>2251</v>
      </c>
      <c r="B2300" t="s">
        <v>2193</v>
      </c>
      <c r="C2300" s="8">
        <v>2.1541411021841501</v>
      </c>
      <c r="D2300" s="8"/>
    </row>
    <row r="2301" spans="1:5" x14ac:dyDescent="0.25">
      <c r="A2301" t="s">
        <v>2250</v>
      </c>
      <c r="B2301" t="s">
        <v>2193</v>
      </c>
      <c r="C2301" s="8">
        <v>2.1541411021841501</v>
      </c>
      <c r="D2301" s="8"/>
    </row>
    <row r="2302" spans="1:5" x14ac:dyDescent="0.25">
      <c r="A2302" t="s">
        <v>2260</v>
      </c>
      <c r="B2302" t="s">
        <v>2193</v>
      </c>
      <c r="C2302" s="8">
        <v>2.1541411021841501</v>
      </c>
      <c r="D2302" s="8"/>
    </row>
    <row r="2303" spans="1:5" x14ac:dyDescent="0.25">
      <c r="A2303" t="s">
        <v>2259</v>
      </c>
      <c r="B2303" t="s">
        <v>2193</v>
      </c>
      <c r="C2303" s="8">
        <v>2.39110970104774</v>
      </c>
      <c r="D2303" s="8"/>
    </row>
    <row r="2304" spans="1:5" x14ac:dyDescent="0.25">
      <c r="A2304" t="s">
        <v>2262</v>
      </c>
      <c r="B2304" t="s">
        <v>2193</v>
      </c>
      <c r="C2304" s="8">
        <v>2.39110970104774</v>
      </c>
      <c r="D2304" s="8"/>
    </row>
    <row r="2305" spans="1:4" x14ac:dyDescent="0.25">
      <c r="A2305" t="s">
        <v>2265</v>
      </c>
      <c r="B2305" t="s">
        <v>2193</v>
      </c>
      <c r="C2305" s="8">
        <v>2.39110970104774</v>
      </c>
      <c r="D2305" s="8"/>
    </row>
    <row r="2306" spans="1:4" x14ac:dyDescent="0.25">
      <c r="A2306" t="s">
        <v>2263</v>
      </c>
      <c r="B2306" t="s">
        <v>2193</v>
      </c>
      <c r="C2306" s="8">
        <v>2.39110970104774</v>
      </c>
      <c r="D2306" s="8"/>
    </row>
    <row r="2307" spans="1:4" x14ac:dyDescent="0.25">
      <c r="A2307" t="s">
        <v>2264</v>
      </c>
      <c r="B2307" t="s">
        <v>2193</v>
      </c>
      <c r="C2307" s="8">
        <v>2.6264055556064001</v>
      </c>
      <c r="D2307" s="8"/>
    </row>
    <row r="2308" spans="1:4" x14ac:dyDescent="0.25">
      <c r="A2308" t="s">
        <v>2261</v>
      </c>
      <c r="B2308" t="s">
        <v>2193</v>
      </c>
      <c r="C2308" s="8">
        <v>2.6264055556064001</v>
      </c>
      <c r="D2308" s="8"/>
    </row>
    <row r="2309" spans="1:4" x14ac:dyDescent="0.25">
      <c r="A2309" t="s">
        <v>2256</v>
      </c>
      <c r="B2309" t="s">
        <v>2193</v>
      </c>
      <c r="C2309" s="8">
        <v>2.6264055556064001</v>
      </c>
      <c r="D2309" s="8"/>
    </row>
    <row r="2310" spans="1:4" x14ac:dyDescent="0.25">
      <c r="A2310" t="s">
        <v>2255</v>
      </c>
      <c r="B2310" t="s">
        <v>2193</v>
      </c>
      <c r="C2310" s="8">
        <v>2.6264055556064001</v>
      </c>
      <c r="D2310" s="8"/>
    </row>
    <row r="2311" spans="1:4" x14ac:dyDescent="0.25">
      <c r="A2311" t="s">
        <v>2266</v>
      </c>
      <c r="B2311" t="s">
        <v>2193</v>
      </c>
      <c r="C2311" s="8">
        <v>2.6264055556064001</v>
      </c>
      <c r="D2311" s="8"/>
    </row>
    <row r="2312" spans="1:4" x14ac:dyDescent="0.25">
      <c r="A2312" t="s">
        <v>2253</v>
      </c>
      <c r="B2312" t="s">
        <v>2193</v>
      </c>
      <c r="C2312" s="8">
        <v>2.6264055556064001</v>
      </c>
      <c r="D2312" s="8"/>
    </row>
    <row r="2313" spans="1:4" x14ac:dyDescent="0.25">
      <c r="A2313" t="s">
        <v>2271</v>
      </c>
      <c r="B2313" t="s">
        <v>2193</v>
      </c>
      <c r="C2313" s="8">
        <v>3.09923288826857</v>
      </c>
      <c r="D2313" s="8"/>
    </row>
    <row r="2314" spans="1:4" x14ac:dyDescent="0.25">
      <c r="A2314" t="s">
        <v>2270</v>
      </c>
      <c r="B2314" t="s">
        <v>2193</v>
      </c>
      <c r="C2314" s="8">
        <v>3.09923288826857</v>
      </c>
      <c r="D2314" s="8"/>
    </row>
    <row r="2315" spans="1:4" x14ac:dyDescent="0.25">
      <c r="A2315" t="s">
        <v>2267</v>
      </c>
      <c r="B2315" t="s">
        <v>2193</v>
      </c>
      <c r="C2315" s="8">
        <v>3.09923288826857</v>
      </c>
      <c r="D2315" s="8"/>
    </row>
    <row r="2316" spans="1:4" x14ac:dyDescent="0.25">
      <c r="A2316" t="s">
        <v>2268</v>
      </c>
      <c r="B2316" t="s">
        <v>2193</v>
      </c>
      <c r="C2316" s="8">
        <v>3.5720602209307399</v>
      </c>
      <c r="D2316" s="8"/>
    </row>
    <row r="2317" spans="1:4" x14ac:dyDescent="0.25">
      <c r="A2317" t="s">
        <v>2269</v>
      </c>
      <c r="B2317" t="s">
        <v>2193</v>
      </c>
      <c r="C2317" s="8">
        <v>3.8084686019816298</v>
      </c>
      <c r="D2317" s="8"/>
    </row>
    <row r="2318" spans="1:4" x14ac:dyDescent="0.25">
      <c r="A2318" t="s">
        <v>2280</v>
      </c>
      <c r="B2318" t="s">
        <v>2193</v>
      </c>
      <c r="C2318" s="8">
        <v>4.99352457434623</v>
      </c>
      <c r="D2318" s="8"/>
    </row>
    <row r="2319" spans="1:4" x14ac:dyDescent="0.25">
      <c r="A2319" t="s">
        <v>2273</v>
      </c>
      <c r="B2319" t="s">
        <v>2193</v>
      </c>
      <c r="C2319" s="8">
        <v>4.99352457434623</v>
      </c>
      <c r="D2319" s="8"/>
    </row>
    <row r="2320" spans="1:4" x14ac:dyDescent="0.25">
      <c r="A2320" t="s">
        <v>2276</v>
      </c>
      <c r="B2320" t="s">
        <v>2193</v>
      </c>
      <c r="C2320" s="8">
        <v>5.2304931732098199</v>
      </c>
      <c r="D2320" s="8"/>
    </row>
    <row r="2321" spans="1:4" x14ac:dyDescent="0.25">
      <c r="A2321" t="s">
        <v>2281</v>
      </c>
      <c r="B2321" t="s">
        <v>2193</v>
      </c>
      <c r="C2321" s="8">
        <v>5.2304931732098199</v>
      </c>
      <c r="D2321" s="8"/>
    </row>
    <row r="2322" spans="1:4" x14ac:dyDescent="0.25">
      <c r="A2322" t="s">
        <v>2277</v>
      </c>
      <c r="B2322" t="s">
        <v>2193</v>
      </c>
      <c r="C2322" s="8">
        <v>5.2304931732098199</v>
      </c>
      <c r="D2322" s="8"/>
    </row>
    <row r="2323" spans="1:4" x14ac:dyDescent="0.25">
      <c r="A2323" t="s">
        <v>2279</v>
      </c>
      <c r="B2323" t="s">
        <v>2193</v>
      </c>
      <c r="C2323" s="8">
        <v>5.2304931732098199</v>
      </c>
      <c r="D2323" s="8"/>
    </row>
    <row r="2324" spans="1:4" x14ac:dyDescent="0.25">
      <c r="A2324" t="s">
        <v>2275</v>
      </c>
      <c r="B2324" t="s">
        <v>2193</v>
      </c>
      <c r="C2324" s="8">
        <v>5.2304931732098199</v>
      </c>
      <c r="D2324" s="8"/>
    </row>
    <row r="2325" spans="1:4" x14ac:dyDescent="0.25">
      <c r="A2325" t="s">
        <v>2272</v>
      </c>
      <c r="B2325" t="s">
        <v>2193</v>
      </c>
      <c r="C2325" s="8">
        <v>5.2304931732098199</v>
      </c>
      <c r="D2325" s="8"/>
    </row>
    <row r="2326" spans="1:4" x14ac:dyDescent="0.25">
      <c r="A2326" t="s">
        <v>2282</v>
      </c>
      <c r="B2326" t="s">
        <v>2193</v>
      </c>
      <c r="C2326" s="8">
        <v>5.2304931732098199</v>
      </c>
      <c r="D2326" s="8"/>
    </row>
    <row r="2327" spans="1:4" x14ac:dyDescent="0.25">
      <c r="A2327" t="s">
        <v>2283</v>
      </c>
      <c r="B2327" t="s">
        <v>2193</v>
      </c>
      <c r="C2327" s="8">
        <v>5.7022052808193902</v>
      </c>
      <c r="D2327" s="8"/>
    </row>
    <row r="2328" spans="1:4" x14ac:dyDescent="0.25">
      <c r="A2328" t="s">
        <v>2274</v>
      </c>
      <c r="B2328" t="s">
        <v>2193</v>
      </c>
      <c r="C2328" s="8">
        <v>5.9380560866533596</v>
      </c>
      <c r="D2328" s="8"/>
    </row>
    <row r="2329" spans="1:4" x14ac:dyDescent="0.25">
      <c r="A2329" t="s">
        <v>2278</v>
      </c>
      <c r="B2329" t="s">
        <v>2193</v>
      </c>
      <c r="C2329" s="8">
        <v>5.9380560866533596</v>
      </c>
      <c r="D2329" s="8"/>
    </row>
    <row r="2330" spans="1:4" x14ac:dyDescent="0.25">
      <c r="A2330" t="s">
        <v>2290</v>
      </c>
      <c r="B2330" t="s">
        <v>2193</v>
      </c>
      <c r="C2330" s="8">
        <v>6.64732351488375</v>
      </c>
      <c r="D2330" s="8"/>
    </row>
    <row r="2331" spans="1:4" x14ac:dyDescent="0.25">
      <c r="A2331" t="s">
        <v>2286</v>
      </c>
      <c r="B2331" t="s">
        <v>2193</v>
      </c>
      <c r="C2331" s="8">
        <v>6.64732351488375</v>
      </c>
      <c r="D2331" s="8"/>
    </row>
    <row r="2332" spans="1:4" x14ac:dyDescent="0.25">
      <c r="A2332" t="s">
        <v>2246</v>
      </c>
      <c r="B2332" t="s">
        <v>2193</v>
      </c>
      <c r="C2332" s="8">
        <v>6.8842921137473398</v>
      </c>
      <c r="D2332" s="8"/>
    </row>
    <row r="2333" spans="1:4" x14ac:dyDescent="0.25">
      <c r="A2333" t="s">
        <v>2287</v>
      </c>
      <c r="B2333" t="s">
        <v>2193</v>
      </c>
      <c r="C2333" s="8">
        <v>6.8842921137473398</v>
      </c>
      <c r="D2333" s="8"/>
    </row>
    <row r="2334" spans="1:4" x14ac:dyDescent="0.25">
      <c r="A2334" t="s">
        <v>2284</v>
      </c>
      <c r="B2334" t="s">
        <v>2193</v>
      </c>
      <c r="C2334" s="8">
        <v>6.8842921137473398</v>
      </c>
      <c r="D2334" s="8"/>
    </row>
    <row r="2335" spans="1:4" x14ac:dyDescent="0.25">
      <c r="A2335" t="s">
        <v>2245</v>
      </c>
      <c r="B2335" t="s">
        <v>2193</v>
      </c>
      <c r="C2335" s="8">
        <v>6.8842921137473398</v>
      </c>
      <c r="D2335" s="8"/>
    </row>
    <row r="2336" spans="1:4" x14ac:dyDescent="0.25">
      <c r="A2336" t="s">
        <v>2288</v>
      </c>
      <c r="B2336" t="s">
        <v>2193</v>
      </c>
      <c r="C2336" s="8">
        <v>6.8842921137473398</v>
      </c>
      <c r="D2336" s="8"/>
    </row>
    <row r="2337" spans="1:4" x14ac:dyDescent="0.25">
      <c r="A2337" t="s">
        <v>2289</v>
      </c>
      <c r="B2337" t="s">
        <v>2193</v>
      </c>
      <c r="C2337" s="8">
        <v>6.8842921137473398</v>
      </c>
      <c r="D2337" s="8"/>
    </row>
    <row r="2338" spans="1:4" x14ac:dyDescent="0.25">
      <c r="A2338" t="s">
        <v>2285</v>
      </c>
      <c r="B2338" t="s">
        <v>2193</v>
      </c>
      <c r="C2338" s="8">
        <v>6.8842921137473398</v>
      </c>
      <c r="D2338" s="8"/>
    </row>
    <row r="2339" spans="1:4" x14ac:dyDescent="0.25">
      <c r="A2339" t="s">
        <v>2291</v>
      </c>
      <c r="B2339" t="s">
        <v>2193</v>
      </c>
      <c r="C2339" s="8">
        <v>7.1195879683059999</v>
      </c>
      <c r="D2339" s="8"/>
    </row>
    <row r="2340" spans="1:4" x14ac:dyDescent="0.25">
      <c r="A2340" t="s">
        <v>2939</v>
      </c>
      <c r="B2340" t="s">
        <v>2193</v>
      </c>
      <c r="C2340" s="8">
        <v>10.182236033626401</v>
      </c>
      <c r="D2340" s="8"/>
    </row>
    <row r="2341" spans="1:4" x14ac:dyDescent="0.25">
      <c r="A2341" t="s">
        <v>2292</v>
      </c>
      <c r="B2341" t="s">
        <v>2193</v>
      </c>
      <c r="C2341" s="8">
        <v>17.305512010623701</v>
      </c>
      <c r="D2341" s="8"/>
    </row>
    <row r="2342" spans="1:4" x14ac:dyDescent="0.25">
      <c r="A2342" t="s">
        <v>2296</v>
      </c>
      <c r="B2342" t="s">
        <v>2193</v>
      </c>
      <c r="C2342" s="8">
        <v>19.6657541224005</v>
      </c>
      <c r="D2342" s="8"/>
    </row>
    <row r="2343" spans="1:4" x14ac:dyDescent="0.25">
      <c r="A2343" t="s">
        <v>2298</v>
      </c>
      <c r="B2343" t="s">
        <v>2193</v>
      </c>
      <c r="C2343" s="8">
        <v>19.6657541224005</v>
      </c>
      <c r="D2343" s="8"/>
    </row>
    <row r="2344" spans="1:4" x14ac:dyDescent="0.25">
      <c r="A2344" t="s">
        <v>2297</v>
      </c>
      <c r="B2344" t="s">
        <v>2193</v>
      </c>
      <c r="C2344" s="8">
        <v>20.138581455062699</v>
      </c>
      <c r="D2344" s="8"/>
    </row>
    <row r="2345" spans="1:4" x14ac:dyDescent="0.25">
      <c r="A2345" t="s">
        <v>2303</v>
      </c>
      <c r="B2345" t="s">
        <v>2193</v>
      </c>
      <c r="C2345" s="8">
        <v>20.138581455062699</v>
      </c>
      <c r="D2345" s="8"/>
    </row>
    <row r="2346" spans="1:4" x14ac:dyDescent="0.25">
      <c r="A2346" t="s">
        <v>2304</v>
      </c>
      <c r="B2346" t="s">
        <v>2193</v>
      </c>
      <c r="C2346" s="8">
        <v>20.138581455062699</v>
      </c>
      <c r="D2346" s="8"/>
    </row>
    <row r="2347" spans="1:4" x14ac:dyDescent="0.25">
      <c r="A2347" t="s">
        <v>2305</v>
      </c>
      <c r="B2347" t="s">
        <v>2193</v>
      </c>
      <c r="C2347" s="8">
        <v>20.138581455062699</v>
      </c>
      <c r="D2347" s="8"/>
    </row>
    <row r="2348" spans="1:4" x14ac:dyDescent="0.25">
      <c r="A2348" t="s">
        <v>2306</v>
      </c>
      <c r="B2348" t="s">
        <v>2193</v>
      </c>
      <c r="C2348" s="8">
        <v>20.138581455062699</v>
      </c>
      <c r="D2348" s="8"/>
    </row>
    <row r="2349" spans="1:4" x14ac:dyDescent="0.25">
      <c r="A2349" t="s">
        <v>2295</v>
      </c>
      <c r="B2349" t="s">
        <v>2193</v>
      </c>
      <c r="C2349" s="8">
        <v>20.138581455062699</v>
      </c>
      <c r="D2349" s="8"/>
    </row>
    <row r="2350" spans="1:4" x14ac:dyDescent="0.25">
      <c r="A2350" t="s">
        <v>2307</v>
      </c>
      <c r="B2350" t="s">
        <v>2193</v>
      </c>
      <c r="C2350" s="8">
        <v>20.138581455062699</v>
      </c>
      <c r="D2350" s="8"/>
    </row>
    <row r="2351" spans="1:4" x14ac:dyDescent="0.25">
      <c r="A2351" t="s">
        <v>2294</v>
      </c>
      <c r="B2351" t="s">
        <v>2193</v>
      </c>
      <c r="C2351" s="8">
        <v>20.138581455062699</v>
      </c>
      <c r="D2351" s="8"/>
    </row>
    <row r="2352" spans="1:4" x14ac:dyDescent="0.25">
      <c r="A2352" t="s">
        <v>2293</v>
      </c>
      <c r="B2352" t="s">
        <v>2193</v>
      </c>
      <c r="C2352" s="8">
        <v>20.138581455062699</v>
      </c>
      <c r="D2352" s="8"/>
    </row>
    <row r="2353" spans="1:4" x14ac:dyDescent="0.25">
      <c r="A2353" t="s">
        <v>2301</v>
      </c>
      <c r="B2353" t="s">
        <v>2193</v>
      </c>
      <c r="C2353" s="8">
        <v>20.138581455062699</v>
      </c>
      <c r="D2353" s="8"/>
    </row>
    <row r="2354" spans="1:4" x14ac:dyDescent="0.25">
      <c r="A2354" t="s">
        <v>2300</v>
      </c>
      <c r="B2354" t="s">
        <v>2193</v>
      </c>
      <c r="C2354" s="8">
        <v>20.138581455062699</v>
      </c>
      <c r="D2354" s="8"/>
    </row>
    <row r="2355" spans="1:4" x14ac:dyDescent="0.25">
      <c r="A2355" t="s">
        <v>2299</v>
      </c>
      <c r="B2355" t="s">
        <v>2193</v>
      </c>
      <c r="C2355" s="8">
        <v>20.138581455062699</v>
      </c>
      <c r="D2355" s="8"/>
    </row>
    <row r="2356" spans="1:4" x14ac:dyDescent="0.25">
      <c r="A2356" t="s">
        <v>2302</v>
      </c>
      <c r="B2356" t="s">
        <v>2193</v>
      </c>
      <c r="C2356" s="8">
        <v>20.138581455062699</v>
      </c>
      <c r="D2356" s="8"/>
    </row>
    <row r="2357" spans="1:4" x14ac:dyDescent="0.25">
      <c r="A2357" t="s">
        <v>2244</v>
      </c>
      <c r="B2357" t="s">
        <v>2193</v>
      </c>
      <c r="C2357" s="8">
        <v>21.863403242236501</v>
      </c>
      <c r="D2357" s="8"/>
    </row>
    <row r="2358" spans="1:4" x14ac:dyDescent="0.25">
      <c r="A2358" t="s">
        <v>2242</v>
      </c>
      <c r="B2358" t="s">
        <v>2193</v>
      </c>
      <c r="C2358" s="8">
        <v>21.863403242236501</v>
      </c>
      <c r="D2358" s="8"/>
    </row>
    <row r="2359" spans="1:4" x14ac:dyDescent="0.25">
      <c r="A2359" t="s">
        <v>2241</v>
      </c>
      <c r="B2359" t="s">
        <v>2193</v>
      </c>
      <c r="C2359" s="8">
        <v>21.863403242236501</v>
      </c>
      <c r="D2359" s="8"/>
    </row>
    <row r="2360" spans="1:4" x14ac:dyDescent="0.25">
      <c r="A2360" t="s">
        <v>2243</v>
      </c>
      <c r="B2360" t="s">
        <v>2193</v>
      </c>
      <c r="C2360" s="8">
        <v>21.863403242236501</v>
      </c>
      <c r="D2360" s="8"/>
    </row>
    <row r="2361" spans="1:4" x14ac:dyDescent="0.25">
      <c r="A2361" t="s">
        <v>2239</v>
      </c>
      <c r="B2361" t="s">
        <v>2193</v>
      </c>
      <c r="C2361" s="8">
        <v>22.099254048070399</v>
      </c>
      <c r="D2361" s="8"/>
    </row>
    <row r="2362" spans="1:4" x14ac:dyDescent="0.25">
      <c r="A2362" t="s">
        <v>2240</v>
      </c>
      <c r="B2362" t="s">
        <v>2193</v>
      </c>
      <c r="C2362" s="8">
        <v>22.099254048070399</v>
      </c>
      <c r="D2362" s="8"/>
    </row>
    <row r="2363" spans="1:4" x14ac:dyDescent="0.25">
      <c r="A2363" t="s">
        <v>2308</v>
      </c>
      <c r="B2363" t="s">
        <v>2193</v>
      </c>
      <c r="C2363" s="8">
        <v>22.595548261888698</v>
      </c>
      <c r="D2363" s="8"/>
    </row>
    <row r="2364" spans="1:4" x14ac:dyDescent="0.25">
      <c r="A2364" t="s">
        <v>2309</v>
      </c>
      <c r="B2364" t="s">
        <v>2193</v>
      </c>
      <c r="C2364" s="8">
        <v>25.5767434655437</v>
      </c>
      <c r="D2364" s="8"/>
    </row>
    <row r="2365" spans="1:4" x14ac:dyDescent="0.25">
      <c r="A2365" t="s">
        <v>2310</v>
      </c>
      <c r="B2365" t="s">
        <v>2193</v>
      </c>
      <c r="C2365" s="8">
        <v>27.305827463962999</v>
      </c>
      <c r="D2365" s="8"/>
    </row>
    <row r="2366" spans="1:4" x14ac:dyDescent="0.25">
      <c r="A2366" t="s">
        <v>2311</v>
      </c>
      <c r="B2366" t="s">
        <v>2193</v>
      </c>
      <c r="C2366" s="8">
        <v>27.798442286113598</v>
      </c>
      <c r="D2366" s="8"/>
    </row>
    <row r="2367" spans="1:4" x14ac:dyDescent="0.25">
      <c r="A2367" t="s">
        <v>2312</v>
      </c>
      <c r="B2367" t="s">
        <v>2193</v>
      </c>
      <c r="C2367" s="8">
        <v>28.289858599852401</v>
      </c>
      <c r="D2367" s="8"/>
    </row>
    <row r="2368" spans="1:4" x14ac:dyDescent="0.25">
      <c r="A2368" t="s">
        <v>2313</v>
      </c>
      <c r="B2368" t="s">
        <v>2193</v>
      </c>
      <c r="C2368" s="8">
        <v>28.289858599852401</v>
      </c>
      <c r="D2368" s="8"/>
    </row>
    <row r="2369" spans="1:4" x14ac:dyDescent="0.25">
      <c r="A2369" t="s">
        <v>2314</v>
      </c>
      <c r="B2369" t="s">
        <v>2193</v>
      </c>
      <c r="C2369" s="8">
        <v>30.261322972660299</v>
      </c>
      <c r="D2369" s="8"/>
    </row>
    <row r="2370" spans="1:4" x14ac:dyDescent="0.25">
      <c r="A2370" t="s">
        <v>2316</v>
      </c>
      <c r="B2370" t="s">
        <v>2193</v>
      </c>
      <c r="C2370" s="8">
        <v>30.261322972660299</v>
      </c>
      <c r="D2370" s="8"/>
    </row>
    <row r="2371" spans="1:4" x14ac:dyDescent="0.25">
      <c r="A2371" t="s">
        <v>2319</v>
      </c>
      <c r="B2371" t="s">
        <v>2193</v>
      </c>
      <c r="C2371" s="8">
        <v>30.261322972660299</v>
      </c>
      <c r="D2371" s="8"/>
    </row>
    <row r="2372" spans="1:4" x14ac:dyDescent="0.25">
      <c r="A2372" t="s">
        <v>2317</v>
      </c>
      <c r="B2372" t="s">
        <v>2193</v>
      </c>
      <c r="C2372" s="8">
        <v>30.261322972660299</v>
      </c>
      <c r="D2372" s="8"/>
    </row>
    <row r="2373" spans="1:4" x14ac:dyDescent="0.25">
      <c r="A2373" t="s">
        <v>2318</v>
      </c>
      <c r="B2373" t="s">
        <v>2193</v>
      </c>
      <c r="C2373" s="8">
        <v>30.261322972660299</v>
      </c>
      <c r="D2373" s="8"/>
    </row>
    <row r="2374" spans="1:4" x14ac:dyDescent="0.25">
      <c r="A2374" t="s">
        <v>2315</v>
      </c>
      <c r="B2374" t="s">
        <v>2193</v>
      </c>
      <c r="C2374" s="8">
        <v>30.261322972660299</v>
      </c>
      <c r="D2374" s="8"/>
    </row>
    <row r="2375" spans="1:4" x14ac:dyDescent="0.25">
      <c r="A2375" t="s">
        <v>2338</v>
      </c>
      <c r="B2375" t="s">
        <v>2193</v>
      </c>
      <c r="C2375" s="8">
        <v>30.730820338950299</v>
      </c>
      <c r="D2375" s="8"/>
    </row>
    <row r="2376" spans="1:4" x14ac:dyDescent="0.25">
      <c r="A2376" t="s">
        <v>2337</v>
      </c>
      <c r="B2376" t="s">
        <v>2193</v>
      </c>
      <c r="C2376" s="8">
        <v>30.730820338950299</v>
      </c>
      <c r="D2376" s="8"/>
    </row>
    <row r="2377" spans="1:4" x14ac:dyDescent="0.25">
      <c r="A2377" t="s">
        <v>2336</v>
      </c>
      <c r="B2377" t="s">
        <v>2193</v>
      </c>
      <c r="C2377" s="8">
        <v>30.730820338950299</v>
      </c>
      <c r="D2377" s="8"/>
    </row>
    <row r="2378" spans="1:4" x14ac:dyDescent="0.25">
      <c r="A2378" t="s">
        <v>2940</v>
      </c>
      <c r="B2378" t="s">
        <v>2193</v>
      </c>
      <c r="C2378" s="8">
        <v>30.730820338950299</v>
      </c>
      <c r="D2378" s="8"/>
    </row>
    <row r="2379" spans="1:4" x14ac:dyDescent="0.25">
      <c r="A2379" t="s">
        <v>2941</v>
      </c>
      <c r="B2379" t="s">
        <v>2193</v>
      </c>
      <c r="C2379" s="8">
        <v>30.730820338950299</v>
      </c>
      <c r="D2379" s="8"/>
    </row>
    <row r="2380" spans="1:4" x14ac:dyDescent="0.25">
      <c r="A2380" t="s">
        <v>2339</v>
      </c>
      <c r="B2380" t="s">
        <v>2193</v>
      </c>
      <c r="C2380" s="8">
        <v>30.730820338950299</v>
      </c>
      <c r="D2380" s="8"/>
    </row>
    <row r="2381" spans="1:4" x14ac:dyDescent="0.25">
      <c r="A2381" t="s">
        <v>2328</v>
      </c>
      <c r="B2381" t="s">
        <v>2193</v>
      </c>
      <c r="C2381" s="8">
        <v>30.730820338950299</v>
      </c>
      <c r="D2381" s="8"/>
    </row>
    <row r="2382" spans="1:4" x14ac:dyDescent="0.25">
      <c r="A2382" t="s">
        <v>2333</v>
      </c>
      <c r="B2382" t="s">
        <v>2193</v>
      </c>
      <c r="C2382" s="8">
        <v>30.730820338950299</v>
      </c>
      <c r="D2382" s="8"/>
    </row>
    <row r="2383" spans="1:4" x14ac:dyDescent="0.25">
      <c r="A2383" t="s">
        <v>2334</v>
      </c>
      <c r="B2383" t="s">
        <v>2193</v>
      </c>
      <c r="C2383" s="8">
        <v>30.730820338950299</v>
      </c>
      <c r="D2383" s="8"/>
    </row>
    <row r="2384" spans="1:4" x14ac:dyDescent="0.25">
      <c r="A2384" t="s">
        <v>2342</v>
      </c>
      <c r="B2384" t="s">
        <v>2193</v>
      </c>
      <c r="C2384" s="8">
        <v>30.730820338950299</v>
      </c>
      <c r="D2384" s="8"/>
    </row>
    <row r="2385" spans="1:4" x14ac:dyDescent="0.25">
      <c r="A2385" t="s">
        <v>2347</v>
      </c>
      <c r="B2385" t="s">
        <v>2193</v>
      </c>
      <c r="C2385" s="8">
        <v>30.730820338950299</v>
      </c>
      <c r="D2385" s="8"/>
    </row>
    <row r="2386" spans="1:4" x14ac:dyDescent="0.25">
      <c r="A2386" t="s">
        <v>2332</v>
      </c>
      <c r="B2386" t="s">
        <v>2193</v>
      </c>
      <c r="C2386" s="8">
        <v>30.730820338950299</v>
      </c>
      <c r="D2386" s="8"/>
    </row>
    <row r="2387" spans="1:4" x14ac:dyDescent="0.25">
      <c r="A2387" t="s">
        <v>2323</v>
      </c>
      <c r="B2387" t="s">
        <v>2193</v>
      </c>
      <c r="C2387" s="8">
        <v>30.730820338950299</v>
      </c>
      <c r="D2387" s="8"/>
    </row>
    <row r="2388" spans="1:4" x14ac:dyDescent="0.25">
      <c r="A2388" t="s">
        <v>2331</v>
      </c>
      <c r="B2388" t="s">
        <v>2193</v>
      </c>
      <c r="C2388" s="8">
        <v>30.730820338950299</v>
      </c>
      <c r="D2388" s="8"/>
    </row>
    <row r="2389" spans="1:4" x14ac:dyDescent="0.25">
      <c r="A2389" t="s">
        <v>2330</v>
      </c>
      <c r="B2389" t="s">
        <v>2193</v>
      </c>
      <c r="C2389" s="8">
        <v>30.730820338950299</v>
      </c>
      <c r="D2389" s="8"/>
    </row>
    <row r="2390" spans="1:4" x14ac:dyDescent="0.25">
      <c r="A2390" t="s">
        <v>2346</v>
      </c>
      <c r="B2390" t="s">
        <v>2193</v>
      </c>
      <c r="C2390" s="8">
        <v>30.730820338950299</v>
      </c>
      <c r="D2390" s="8"/>
    </row>
    <row r="2391" spans="1:4" x14ac:dyDescent="0.25">
      <c r="A2391" t="s">
        <v>2345</v>
      </c>
      <c r="B2391" t="s">
        <v>2193</v>
      </c>
      <c r="C2391" s="8">
        <v>30.967228720001099</v>
      </c>
      <c r="D2391" s="8"/>
    </row>
    <row r="2392" spans="1:4" x14ac:dyDescent="0.25">
      <c r="A2392" t="s">
        <v>2320</v>
      </c>
      <c r="B2392" t="s">
        <v>2193</v>
      </c>
      <c r="C2392" s="8">
        <v>30.967228720001099</v>
      </c>
      <c r="D2392" s="8"/>
    </row>
    <row r="2393" spans="1:4" x14ac:dyDescent="0.25">
      <c r="A2393" t="s">
        <v>2321</v>
      </c>
      <c r="B2393" t="s">
        <v>2193</v>
      </c>
      <c r="C2393" s="8">
        <v>30.967228720001099</v>
      </c>
      <c r="D2393" s="8"/>
    </row>
    <row r="2394" spans="1:4" x14ac:dyDescent="0.25">
      <c r="A2394" t="s">
        <v>2341</v>
      </c>
      <c r="B2394" t="s">
        <v>2193</v>
      </c>
      <c r="C2394" s="8">
        <v>30.967228720001099</v>
      </c>
      <c r="D2394" s="8"/>
    </row>
    <row r="2395" spans="1:4" x14ac:dyDescent="0.25">
      <c r="A2395" t="s">
        <v>2325</v>
      </c>
      <c r="B2395" t="s">
        <v>2193</v>
      </c>
      <c r="C2395" s="8">
        <v>30.967228720001099</v>
      </c>
      <c r="D2395" s="8"/>
    </row>
    <row r="2396" spans="1:4" x14ac:dyDescent="0.25">
      <c r="A2396" t="s">
        <v>2326</v>
      </c>
      <c r="B2396" t="s">
        <v>2193</v>
      </c>
      <c r="C2396" s="8">
        <v>30.967228720001099</v>
      </c>
      <c r="D2396" s="8"/>
    </row>
    <row r="2397" spans="1:4" x14ac:dyDescent="0.25">
      <c r="A2397" t="s">
        <v>2942</v>
      </c>
      <c r="B2397" t="s">
        <v>2193</v>
      </c>
      <c r="C2397" s="8">
        <v>30.967228720001099</v>
      </c>
      <c r="D2397" s="8"/>
    </row>
    <row r="2398" spans="1:4" x14ac:dyDescent="0.25">
      <c r="A2398" t="s">
        <v>2327</v>
      </c>
      <c r="B2398" t="s">
        <v>2193</v>
      </c>
      <c r="C2398" s="8">
        <v>30.967228720001099</v>
      </c>
      <c r="D2398" s="8"/>
    </row>
    <row r="2399" spans="1:4" x14ac:dyDescent="0.25">
      <c r="A2399" t="s">
        <v>2943</v>
      </c>
      <c r="B2399" t="s">
        <v>2193</v>
      </c>
      <c r="C2399" s="8">
        <v>30.967228720001099</v>
      </c>
      <c r="D2399" s="8"/>
    </row>
    <row r="2400" spans="1:4" x14ac:dyDescent="0.25">
      <c r="A2400" t="s">
        <v>2344</v>
      </c>
      <c r="B2400" t="s">
        <v>2193</v>
      </c>
      <c r="C2400" s="8">
        <v>30.967228720001099</v>
      </c>
      <c r="D2400" s="8"/>
    </row>
    <row r="2401" spans="1:4" x14ac:dyDescent="0.25">
      <c r="A2401" t="s">
        <v>2324</v>
      </c>
      <c r="B2401" t="s">
        <v>2193</v>
      </c>
      <c r="C2401" s="8">
        <v>30.967228720001099</v>
      </c>
      <c r="D2401" s="8"/>
    </row>
    <row r="2402" spans="1:4" x14ac:dyDescent="0.25">
      <c r="A2402" t="s">
        <v>2350</v>
      </c>
      <c r="B2402" t="s">
        <v>2193</v>
      </c>
      <c r="C2402" s="8">
        <v>30.967228720001099</v>
      </c>
      <c r="D2402" s="8"/>
    </row>
    <row r="2403" spans="1:4" x14ac:dyDescent="0.25">
      <c r="A2403" t="s">
        <v>2351</v>
      </c>
      <c r="B2403" t="s">
        <v>2193</v>
      </c>
      <c r="C2403" s="8">
        <v>30.967228720001099</v>
      </c>
      <c r="D2403" s="8"/>
    </row>
    <row r="2404" spans="1:4" x14ac:dyDescent="0.25">
      <c r="A2404" t="s">
        <v>2340</v>
      </c>
      <c r="B2404" t="s">
        <v>2193</v>
      </c>
      <c r="C2404" s="8">
        <v>30.967228720001099</v>
      </c>
      <c r="D2404" s="8"/>
    </row>
    <row r="2405" spans="1:4" x14ac:dyDescent="0.25">
      <c r="A2405" t="s">
        <v>2343</v>
      </c>
      <c r="B2405" t="s">
        <v>2193</v>
      </c>
      <c r="C2405" s="8">
        <v>30.967228720001099</v>
      </c>
      <c r="D2405" s="8"/>
    </row>
    <row r="2406" spans="1:4" x14ac:dyDescent="0.25">
      <c r="A2406" t="s">
        <v>2349</v>
      </c>
      <c r="B2406" t="s">
        <v>2193</v>
      </c>
      <c r="C2406" s="8">
        <v>30.967228720001099</v>
      </c>
      <c r="D2406" s="8"/>
    </row>
    <row r="2407" spans="1:4" x14ac:dyDescent="0.25">
      <c r="A2407" t="s">
        <v>2729</v>
      </c>
      <c r="B2407" t="s">
        <v>2193</v>
      </c>
      <c r="C2407" s="8">
        <v>30.967228720001099</v>
      </c>
      <c r="D2407" s="8"/>
    </row>
    <row r="2408" spans="1:4" x14ac:dyDescent="0.25">
      <c r="A2408" t="s">
        <v>2944</v>
      </c>
      <c r="B2408" t="s">
        <v>2193</v>
      </c>
      <c r="C2408" s="8">
        <v>30.967228720001099</v>
      </c>
      <c r="D2408" s="8"/>
    </row>
    <row r="2409" spans="1:4" x14ac:dyDescent="0.25">
      <c r="A2409" t="s">
        <v>2329</v>
      </c>
      <c r="B2409" t="s">
        <v>2193</v>
      </c>
      <c r="C2409" s="8">
        <v>30.967228720001099</v>
      </c>
      <c r="D2409" s="8"/>
    </row>
    <row r="2410" spans="1:4" x14ac:dyDescent="0.25">
      <c r="A2410" t="s">
        <v>2348</v>
      </c>
      <c r="B2410" t="s">
        <v>2193</v>
      </c>
      <c r="C2410" s="8">
        <v>30.967228720001099</v>
      </c>
      <c r="D2410" s="8"/>
    </row>
    <row r="2411" spans="1:4" x14ac:dyDescent="0.25">
      <c r="A2411" t="s">
        <v>2322</v>
      </c>
      <c r="B2411" t="s">
        <v>2193</v>
      </c>
      <c r="C2411" s="8">
        <v>30.967228720001099</v>
      </c>
      <c r="D2411" s="8"/>
    </row>
    <row r="2412" spans="1:4" x14ac:dyDescent="0.25">
      <c r="A2412" t="s">
        <v>2335</v>
      </c>
      <c r="B2412" t="s">
        <v>2193</v>
      </c>
      <c r="C2412" s="8">
        <v>30.967228720001099</v>
      </c>
      <c r="D2412" s="8"/>
    </row>
    <row r="2413" spans="1:4" x14ac:dyDescent="0.25">
      <c r="A2413" t="s">
        <v>2358</v>
      </c>
      <c r="B2413" t="s">
        <v>2193</v>
      </c>
      <c r="C2413" s="8">
        <v>39.5822877876127</v>
      </c>
      <c r="D2413" s="8"/>
    </row>
    <row r="2414" spans="1:4" x14ac:dyDescent="0.25">
      <c r="A2414" t="s">
        <v>2368</v>
      </c>
      <c r="B2414" t="s">
        <v>2193</v>
      </c>
      <c r="C2414" s="8">
        <v>39.5822877876127</v>
      </c>
      <c r="D2414" s="8"/>
    </row>
    <row r="2415" spans="1:4" x14ac:dyDescent="0.25">
      <c r="A2415" t="s">
        <v>2367</v>
      </c>
      <c r="B2415" t="s">
        <v>2193</v>
      </c>
      <c r="C2415" s="8">
        <v>39.5822877876127</v>
      </c>
      <c r="D2415" s="8"/>
    </row>
    <row r="2416" spans="1:4" x14ac:dyDescent="0.25">
      <c r="A2416" t="s">
        <v>2365</v>
      </c>
      <c r="B2416" t="s">
        <v>2193</v>
      </c>
      <c r="C2416" s="8">
        <v>39.5822877876127</v>
      </c>
      <c r="D2416" s="8"/>
    </row>
    <row r="2417" spans="1:4" x14ac:dyDescent="0.25">
      <c r="A2417" t="s">
        <v>2370</v>
      </c>
      <c r="B2417" t="s">
        <v>2193</v>
      </c>
      <c r="C2417" s="8">
        <v>39.5822877876127</v>
      </c>
      <c r="D2417" s="8"/>
    </row>
    <row r="2418" spans="1:4" x14ac:dyDescent="0.25">
      <c r="A2418" t="s">
        <v>2364</v>
      </c>
      <c r="B2418" t="s">
        <v>2193</v>
      </c>
      <c r="C2418" s="8">
        <v>39.5822877876127</v>
      </c>
      <c r="D2418" s="8"/>
    </row>
    <row r="2419" spans="1:4" x14ac:dyDescent="0.25">
      <c r="A2419" t="s">
        <v>2369</v>
      </c>
      <c r="B2419" t="s">
        <v>2193</v>
      </c>
      <c r="C2419" s="8">
        <v>39.5822877876127</v>
      </c>
      <c r="D2419" s="8"/>
    </row>
    <row r="2420" spans="1:4" x14ac:dyDescent="0.25">
      <c r="A2420" t="s">
        <v>2366</v>
      </c>
      <c r="B2420" t="s">
        <v>2193</v>
      </c>
      <c r="C2420" s="8">
        <v>39.5822877876127</v>
      </c>
      <c r="D2420" s="8"/>
    </row>
    <row r="2421" spans="1:4" x14ac:dyDescent="0.25">
      <c r="A2421" t="s">
        <v>2363</v>
      </c>
      <c r="B2421" t="s">
        <v>2193</v>
      </c>
      <c r="C2421" s="8">
        <v>39.5822877876127</v>
      </c>
      <c r="D2421" s="8"/>
    </row>
    <row r="2422" spans="1:4" x14ac:dyDescent="0.25">
      <c r="A2422" t="s">
        <v>2356</v>
      </c>
      <c r="B2422" t="s">
        <v>2193</v>
      </c>
      <c r="C2422" s="8">
        <v>39.5822877876127</v>
      </c>
      <c r="D2422" s="8"/>
    </row>
    <row r="2423" spans="1:4" x14ac:dyDescent="0.25">
      <c r="A2423" t="s">
        <v>2362</v>
      </c>
      <c r="B2423" t="s">
        <v>2193</v>
      </c>
      <c r="C2423" s="8">
        <v>39.5822877876127</v>
      </c>
      <c r="D2423" s="8"/>
    </row>
    <row r="2424" spans="1:4" x14ac:dyDescent="0.25">
      <c r="A2424" t="s">
        <v>2371</v>
      </c>
      <c r="B2424" t="s">
        <v>2193</v>
      </c>
      <c r="C2424" s="8">
        <v>39.5822877876127</v>
      </c>
      <c r="D2424" s="8"/>
    </row>
    <row r="2425" spans="1:4" x14ac:dyDescent="0.25">
      <c r="A2425" t="s">
        <v>2361</v>
      </c>
      <c r="B2425" t="s">
        <v>2193</v>
      </c>
      <c r="C2425" s="8">
        <v>39.5822877876127</v>
      </c>
      <c r="D2425" s="8"/>
    </row>
    <row r="2426" spans="1:4" x14ac:dyDescent="0.25">
      <c r="A2426" t="s">
        <v>2359</v>
      </c>
      <c r="B2426" t="s">
        <v>2193</v>
      </c>
      <c r="C2426" s="8">
        <v>39.5822877876127</v>
      </c>
      <c r="D2426" s="8"/>
    </row>
    <row r="2427" spans="1:4" x14ac:dyDescent="0.25">
      <c r="A2427" t="s">
        <v>2354</v>
      </c>
      <c r="B2427" t="s">
        <v>2193</v>
      </c>
      <c r="C2427" s="8">
        <v>39.5822877876127</v>
      </c>
      <c r="D2427" s="8"/>
    </row>
    <row r="2428" spans="1:4" x14ac:dyDescent="0.25">
      <c r="A2428" t="s">
        <v>2353</v>
      </c>
      <c r="B2428" t="s">
        <v>2193</v>
      </c>
      <c r="C2428" s="8">
        <v>39.5822877876127</v>
      </c>
      <c r="D2428" s="8"/>
    </row>
    <row r="2429" spans="1:4" x14ac:dyDescent="0.25">
      <c r="A2429" t="s">
        <v>2674</v>
      </c>
      <c r="B2429" t="s">
        <v>2193</v>
      </c>
      <c r="C2429" s="8">
        <v>41.483440987339002</v>
      </c>
      <c r="D2429" s="8"/>
    </row>
    <row r="2430" spans="1:4" x14ac:dyDescent="0.25">
      <c r="A2430" t="s">
        <v>2360</v>
      </c>
      <c r="B2430" t="s">
        <v>2193</v>
      </c>
      <c r="C2430" s="8">
        <v>42.196078312287099</v>
      </c>
      <c r="D2430" s="8"/>
    </row>
    <row r="2431" spans="1:4" x14ac:dyDescent="0.25">
      <c r="A2431" t="s">
        <v>2352</v>
      </c>
      <c r="B2431" t="s">
        <v>2193</v>
      </c>
      <c r="C2431" s="8">
        <v>42.196078312287099</v>
      </c>
      <c r="D2431" s="8"/>
    </row>
    <row r="2432" spans="1:4" x14ac:dyDescent="0.25">
      <c r="A2432" t="s">
        <v>2357</v>
      </c>
      <c r="B2432" t="s">
        <v>2193</v>
      </c>
      <c r="C2432" s="8">
        <v>42.196078312287099</v>
      </c>
      <c r="D2432" s="8"/>
    </row>
    <row r="2433" spans="1:4" x14ac:dyDescent="0.25">
      <c r="A2433" t="s">
        <v>2355</v>
      </c>
      <c r="B2433" t="s">
        <v>2193</v>
      </c>
      <c r="C2433" s="8">
        <v>44.5845282169199</v>
      </c>
      <c r="D2433" s="8"/>
    </row>
    <row r="2434" spans="1:4" x14ac:dyDescent="0.25">
      <c r="A2434" t="s">
        <v>2372</v>
      </c>
      <c r="B2434" t="s">
        <v>2193</v>
      </c>
      <c r="C2434" s="8">
        <v>46.490212351616997</v>
      </c>
      <c r="D2434" s="8"/>
    </row>
    <row r="2435" spans="1:4" x14ac:dyDescent="0.25">
      <c r="A2435" t="s">
        <v>2399</v>
      </c>
      <c r="B2435" t="s">
        <v>2193</v>
      </c>
      <c r="C2435" s="8">
        <v>46.9664172258843</v>
      </c>
      <c r="D2435" s="8"/>
    </row>
    <row r="2436" spans="1:4" x14ac:dyDescent="0.25">
      <c r="A2436" t="s">
        <v>2381</v>
      </c>
      <c r="B2436" t="s">
        <v>2193</v>
      </c>
      <c r="C2436" s="8">
        <v>46.9664172258843</v>
      </c>
      <c r="D2436" s="8"/>
    </row>
    <row r="2437" spans="1:4" x14ac:dyDescent="0.25">
      <c r="A2437" t="s">
        <v>2403</v>
      </c>
      <c r="B2437" t="s">
        <v>2193</v>
      </c>
      <c r="C2437" s="8">
        <v>46.9664172258843</v>
      </c>
      <c r="D2437" s="8"/>
    </row>
    <row r="2438" spans="1:4" x14ac:dyDescent="0.25">
      <c r="A2438" t="s">
        <v>2409</v>
      </c>
      <c r="B2438" t="s">
        <v>2193</v>
      </c>
      <c r="C2438" s="8">
        <v>46.9664172258843</v>
      </c>
      <c r="D2438" s="8"/>
    </row>
    <row r="2439" spans="1:4" x14ac:dyDescent="0.25">
      <c r="A2439" t="s">
        <v>2380</v>
      </c>
      <c r="B2439" t="s">
        <v>2193</v>
      </c>
      <c r="C2439" s="8">
        <v>46.9664172258843</v>
      </c>
      <c r="D2439" s="8"/>
    </row>
    <row r="2440" spans="1:4" x14ac:dyDescent="0.25">
      <c r="A2440" t="s">
        <v>2384</v>
      </c>
      <c r="B2440" t="s">
        <v>2193</v>
      </c>
      <c r="C2440" s="8">
        <v>46.9664172258843</v>
      </c>
      <c r="D2440" s="8"/>
    </row>
    <row r="2441" spans="1:4" x14ac:dyDescent="0.25">
      <c r="A2441" t="s">
        <v>2411</v>
      </c>
      <c r="B2441" t="s">
        <v>2193</v>
      </c>
      <c r="C2441" s="8">
        <v>46.9664172258843</v>
      </c>
      <c r="D2441" s="8"/>
    </row>
    <row r="2442" spans="1:4" x14ac:dyDescent="0.25">
      <c r="A2442" t="s">
        <v>2410</v>
      </c>
      <c r="B2442" t="s">
        <v>2193</v>
      </c>
      <c r="C2442" s="8">
        <v>46.9664172258843</v>
      </c>
      <c r="D2442" s="8"/>
    </row>
    <row r="2443" spans="1:4" x14ac:dyDescent="0.25">
      <c r="A2443" t="s">
        <v>2400</v>
      </c>
      <c r="B2443" t="s">
        <v>2193</v>
      </c>
      <c r="C2443" s="8">
        <v>46.9664172258843</v>
      </c>
      <c r="D2443" s="8"/>
    </row>
    <row r="2444" spans="1:4" x14ac:dyDescent="0.25">
      <c r="A2444" t="s">
        <v>2385</v>
      </c>
      <c r="B2444" t="s">
        <v>2193</v>
      </c>
      <c r="C2444" s="8">
        <v>46.9664172258843</v>
      </c>
      <c r="D2444" s="8"/>
    </row>
    <row r="2445" spans="1:4" x14ac:dyDescent="0.25">
      <c r="A2445" t="s">
        <v>2383</v>
      </c>
      <c r="B2445" t="s">
        <v>2193</v>
      </c>
      <c r="C2445" s="8">
        <v>46.9664172258843</v>
      </c>
      <c r="D2445" s="8"/>
    </row>
    <row r="2446" spans="1:4" x14ac:dyDescent="0.25">
      <c r="A2446" t="s">
        <v>2386</v>
      </c>
      <c r="B2446" t="s">
        <v>2193</v>
      </c>
      <c r="C2446" s="8">
        <v>46.9664172258843</v>
      </c>
      <c r="D2446" s="8"/>
    </row>
    <row r="2447" spans="1:4" x14ac:dyDescent="0.25">
      <c r="A2447" t="s">
        <v>2405</v>
      </c>
      <c r="B2447" t="s">
        <v>2193</v>
      </c>
      <c r="C2447" s="8">
        <v>46.9664172258843</v>
      </c>
      <c r="D2447" s="8"/>
    </row>
    <row r="2448" spans="1:4" x14ac:dyDescent="0.25">
      <c r="A2448" t="s">
        <v>2397</v>
      </c>
      <c r="B2448" t="s">
        <v>2193</v>
      </c>
      <c r="C2448" s="8">
        <v>46.9664172258843</v>
      </c>
      <c r="D2448" s="8"/>
    </row>
    <row r="2449" spans="1:4" x14ac:dyDescent="0.25">
      <c r="A2449" t="s">
        <v>2407</v>
      </c>
      <c r="B2449" t="s">
        <v>2193</v>
      </c>
      <c r="C2449" s="8">
        <v>46.9664172258843</v>
      </c>
      <c r="D2449" s="8"/>
    </row>
    <row r="2450" spans="1:4" x14ac:dyDescent="0.25">
      <c r="A2450" t="s">
        <v>2395</v>
      </c>
      <c r="B2450" t="s">
        <v>2193</v>
      </c>
      <c r="C2450" s="8">
        <v>46.9664172258843</v>
      </c>
      <c r="D2450" s="8"/>
    </row>
    <row r="2451" spans="1:4" x14ac:dyDescent="0.25">
      <c r="A2451" t="s">
        <v>2396</v>
      </c>
      <c r="B2451" t="s">
        <v>2193</v>
      </c>
      <c r="C2451" s="8">
        <v>46.9664172258843</v>
      </c>
      <c r="D2451" s="8"/>
    </row>
    <row r="2452" spans="1:4" x14ac:dyDescent="0.25">
      <c r="A2452" t="s">
        <v>2393</v>
      </c>
      <c r="B2452" t="s">
        <v>2193</v>
      </c>
      <c r="C2452" s="8">
        <v>46.9664172258843</v>
      </c>
      <c r="D2452" s="8"/>
    </row>
    <row r="2453" spans="1:4" x14ac:dyDescent="0.25">
      <c r="A2453" t="s">
        <v>2406</v>
      </c>
      <c r="B2453" t="s">
        <v>2193</v>
      </c>
      <c r="C2453" s="8">
        <v>46.9664172258843</v>
      </c>
      <c r="D2453" s="8"/>
    </row>
    <row r="2454" spans="1:4" x14ac:dyDescent="0.25">
      <c r="A2454" t="s">
        <v>2404</v>
      </c>
      <c r="B2454" t="s">
        <v>2193</v>
      </c>
      <c r="C2454" s="8">
        <v>46.9664172258843</v>
      </c>
      <c r="D2454" s="8"/>
    </row>
    <row r="2455" spans="1:4" x14ac:dyDescent="0.25">
      <c r="A2455" t="s">
        <v>2408</v>
      </c>
      <c r="B2455" t="s">
        <v>2193</v>
      </c>
      <c r="C2455" s="8">
        <v>46.9664172258843</v>
      </c>
      <c r="D2455" s="8"/>
    </row>
    <row r="2456" spans="1:4" x14ac:dyDescent="0.25">
      <c r="A2456" t="s">
        <v>2382</v>
      </c>
      <c r="B2456" t="s">
        <v>2193</v>
      </c>
      <c r="C2456" s="8">
        <v>46.9664172258843</v>
      </c>
      <c r="D2456" s="8"/>
    </row>
    <row r="2457" spans="1:4" x14ac:dyDescent="0.25">
      <c r="A2457" t="s">
        <v>2376</v>
      </c>
      <c r="B2457" t="s">
        <v>2193</v>
      </c>
      <c r="C2457" s="8">
        <v>46.9664172258843</v>
      </c>
      <c r="D2457" s="8"/>
    </row>
    <row r="2458" spans="1:4" x14ac:dyDescent="0.25">
      <c r="A2458" t="s">
        <v>2254</v>
      </c>
      <c r="B2458" t="s">
        <v>2193</v>
      </c>
      <c r="C2458" s="8">
        <v>46.9664172258843</v>
      </c>
      <c r="D2458" s="8"/>
    </row>
    <row r="2459" spans="1:4" x14ac:dyDescent="0.25">
      <c r="A2459" t="s">
        <v>2401</v>
      </c>
      <c r="B2459" t="s">
        <v>2193</v>
      </c>
      <c r="C2459" s="8">
        <v>46.9664172258843</v>
      </c>
      <c r="D2459" s="8"/>
    </row>
    <row r="2460" spans="1:4" x14ac:dyDescent="0.25">
      <c r="A2460" t="s">
        <v>2391</v>
      </c>
      <c r="B2460" t="s">
        <v>2193</v>
      </c>
      <c r="C2460" s="8">
        <v>46.9664172258843</v>
      </c>
      <c r="D2460" s="8"/>
    </row>
    <row r="2461" spans="1:4" x14ac:dyDescent="0.25">
      <c r="A2461" t="s">
        <v>2398</v>
      </c>
      <c r="B2461" t="s">
        <v>2193</v>
      </c>
      <c r="C2461" s="8">
        <v>46.9664172258843</v>
      </c>
      <c r="D2461" s="8"/>
    </row>
    <row r="2462" spans="1:4" x14ac:dyDescent="0.25">
      <c r="A2462" t="s">
        <v>2378</v>
      </c>
      <c r="B2462" t="s">
        <v>2193</v>
      </c>
      <c r="C2462" s="8">
        <v>46.9664172258843</v>
      </c>
      <c r="D2462" s="8"/>
    </row>
    <row r="2463" spans="1:4" x14ac:dyDescent="0.25">
      <c r="A2463" t="s">
        <v>2379</v>
      </c>
      <c r="B2463" t="s">
        <v>2193</v>
      </c>
      <c r="C2463" s="8">
        <v>46.9664172258843</v>
      </c>
      <c r="D2463" s="8"/>
    </row>
    <row r="2464" spans="1:4" x14ac:dyDescent="0.25">
      <c r="A2464" t="s">
        <v>2377</v>
      </c>
      <c r="B2464" t="s">
        <v>2193</v>
      </c>
      <c r="C2464" s="8">
        <v>46.9664172258843</v>
      </c>
      <c r="D2464" s="8"/>
    </row>
    <row r="2465" spans="1:4" x14ac:dyDescent="0.25">
      <c r="A2465" t="s">
        <v>2373</v>
      </c>
      <c r="B2465" t="s">
        <v>2193</v>
      </c>
      <c r="C2465" s="8">
        <v>46.9664172258843</v>
      </c>
      <c r="D2465" s="8"/>
    </row>
    <row r="2466" spans="1:4" x14ac:dyDescent="0.25">
      <c r="A2466" t="s">
        <v>2392</v>
      </c>
      <c r="B2466" t="s">
        <v>2193</v>
      </c>
      <c r="C2466" s="8">
        <v>46.9664172258843</v>
      </c>
      <c r="D2466" s="8"/>
    </row>
    <row r="2467" spans="1:4" x14ac:dyDescent="0.25">
      <c r="A2467" t="s">
        <v>2389</v>
      </c>
      <c r="B2467" t="s">
        <v>2193</v>
      </c>
      <c r="C2467" s="8">
        <v>46.9664172258843</v>
      </c>
      <c r="D2467" s="8"/>
    </row>
    <row r="2468" spans="1:4" x14ac:dyDescent="0.25">
      <c r="A2468" t="s">
        <v>2394</v>
      </c>
      <c r="B2468" t="s">
        <v>2193</v>
      </c>
      <c r="C2468" s="8">
        <v>46.9664172258843</v>
      </c>
      <c r="D2468" s="8"/>
    </row>
    <row r="2469" spans="1:4" x14ac:dyDescent="0.25">
      <c r="A2469" t="s">
        <v>2375</v>
      </c>
      <c r="B2469" t="s">
        <v>2193</v>
      </c>
      <c r="C2469" s="8">
        <v>46.9664172258843</v>
      </c>
      <c r="D2469" s="8"/>
    </row>
    <row r="2470" spans="1:4" x14ac:dyDescent="0.25">
      <c r="A2470" t="s">
        <v>2374</v>
      </c>
      <c r="B2470" t="s">
        <v>2193</v>
      </c>
      <c r="C2470" s="8">
        <v>46.9664172258843</v>
      </c>
      <c r="D2470" s="8"/>
    </row>
    <row r="2471" spans="1:4" x14ac:dyDescent="0.25">
      <c r="A2471" t="s">
        <v>2388</v>
      </c>
      <c r="B2471" t="s">
        <v>2193</v>
      </c>
      <c r="C2471" s="8">
        <v>46.9664172258843</v>
      </c>
      <c r="D2471" s="8"/>
    </row>
    <row r="2472" spans="1:4" x14ac:dyDescent="0.25">
      <c r="A2472" t="s">
        <v>2387</v>
      </c>
      <c r="B2472" t="s">
        <v>2193</v>
      </c>
      <c r="C2472" s="8">
        <v>46.9664172258843</v>
      </c>
      <c r="D2472" s="8"/>
    </row>
    <row r="2473" spans="1:4" x14ac:dyDescent="0.25">
      <c r="A2473" t="s">
        <v>2412</v>
      </c>
      <c r="B2473" t="s">
        <v>2193</v>
      </c>
      <c r="C2473" s="8">
        <v>46.9664172258843</v>
      </c>
      <c r="D2473" s="8"/>
    </row>
    <row r="2474" spans="1:4" x14ac:dyDescent="0.25">
      <c r="A2474" t="s">
        <v>2402</v>
      </c>
      <c r="B2474" t="s">
        <v>2193</v>
      </c>
      <c r="C2474" s="8">
        <v>46.9664172258843</v>
      </c>
      <c r="D2474" s="8"/>
    </row>
    <row r="2475" spans="1:4" x14ac:dyDescent="0.25">
      <c r="A2475" t="s">
        <v>2390</v>
      </c>
      <c r="B2475" t="s">
        <v>2193</v>
      </c>
      <c r="C2475" s="8">
        <v>47.202268031718297</v>
      </c>
      <c r="D2475" s="8"/>
    </row>
    <row r="2476" spans="1:4" x14ac:dyDescent="0.25">
      <c r="A2476" t="s">
        <v>2480</v>
      </c>
      <c r="B2476" t="s">
        <v>2193</v>
      </c>
      <c r="C2476" s="8">
        <v>47.438676412769198</v>
      </c>
      <c r="D2476" s="8"/>
    </row>
    <row r="2477" spans="1:4" x14ac:dyDescent="0.25">
      <c r="A2477" t="s">
        <v>2501</v>
      </c>
      <c r="B2477" t="s">
        <v>2193</v>
      </c>
      <c r="C2477" s="8">
        <v>47.438676412769198</v>
      </c>
      <c r="D2477" s="8"/>
    </row>
    <row r="2478" spans="1:4" x14ac:dyDescent="0.25">
      <c r="A2478" t="s">
        <v>2508</v>
      </c>
      <c r="B2478" t="s">
        <v>2193</v>
      </c>
      <c r="C2478" s="8">
        <v>47.438676412769198</v>
      </c>
      <c r="D2478" s="8"/>
    </row>
    <row r="2479" spans="1:4" x14ac:dyDescent="0.25">
      <c r="A2479" t="s">
        <v>2428</v>
      </c>
      <c r="B2479" t="s">
        <v>2193</v>
      </c>
      <c r="C2479" s="8">
        <v>47.438676412769198</v>
      </c>
      <c r="D2479" s="8"/>
    </row>
    <row r="2480" spans="1:4" x14ac:dyDescent="0.25">
      <c r="A2480" t="s">
        <v>2462</v>
      </c>
      <c r="B2480" t="s">
        <v>2193</v>
      </c>
      <c r="C2480" s="8">
        <v>47.438676412769198</v>
      </c>
      <c r="D2480" s="8"/>
    </row>
    <row r="2481" spans="1:4" x14ac:dyDescent="0.25">
      <c r="A2481" t="s">
        <v>2460</v>
      </c>
      <c r="B2481" t="s">
        <v>2193</v>
      </c>
      <c r="C2481" s="8">
        <v>47.438676412769198</v>
      </c>
      <c r="D2481" s="8"/>
    </row>
    <row r="2482" spans="1:4" x14ac:dyDescent="0.25">
      <c r="A2482" t="s">
        <v>2945</v>
      </c>
      <c r="B2482" t="s">
        <v>2193</v>
      </c>
      <c r="C2482" s="8">
        <v>47.438676412769198</v>
      </c>
      <c r="D2482" s="8"/>
    </row>
    <row r="2483" spans="1:4" x14ac:dyDescent="0.25">
      <c r="A2483" t="s">
        <v>2447</v>
      </c>
      <c r="B2483" t="s">
        <v>2193</v>
      </c>
      <c r="C2483" s="8">
        <v>47.438676412769198</v>
      </c>
      <c r="D2483" s="8"/>
    </row>
    <row r="2484" spans="1:4" x14ac:dyDescent="0.25">
      <c r="A2484" t="s">
        <v>2455</v>
      </c>
      <c r="B2484" t="s">
        <v>2193</v>
      </c>
      <c r="C2484" s="8">
        <v>47.438676412769198</v>
      </c>
      <c r="D2484" s="8"/>
    </row>
    <row r="2485" spans="1:4" x14ac:dyDescent="0.25">
      <c r="A2485" t="s">
        <v>2461</v>
      </c>
      <c r="B2485" t="s">
        <v>2193</v>
      </c>
      <c r="C2485" s="8">
        <v>47.438676412769198</v>
      </c>
      <c r="D2485" s="8"/>
    </row>
    <row r="2486" spans="1:4" x14ac:dyDescent="0.25">
      <c r="A2486" t="s">
        <v>2514</v>
      </c>
      <c r="B2486" t="s">
        <v>2193</v>
      </c>
      <c r="C2486" s="8">
        <v>47.438676412769198</v>
      </c>
      <c r="D2486" s="8"/>
    </row>
    <row r="2487" spans="1:4" x14ac:dyDescent="0.25">
      <c r="A2487" t="s">
        <v>2498</v>
      </c>
      <c r="B2487" t="s">
        <v>2193</v>
      </c>
      <c r="C2487" s="8">
        <v>47.438676412769198</v>
      </c>
      <c r="D2487" s="8"/>
    </row>
    <row r="2488" spans="1:4" x14ac:dyDescent="0.25">
      <c r="A2488" t="s">
        <v>2529</v>
      </c>
      <c r="B2488" t="s">
        <v>2193</v>
      </c>
      <c r="C2488" s="8">
        <v>47.438676412769198</v>
      </c>
      <c r="D2488" s="8"/>
    </row>
    <row r="2489" spans="1:4" x14ac:dyDescent="0.25">
      <c r="A2489" t="s">
        <v>2538</v>
      </c>
      <c r="B2489" t="s">
        <v>2193</v>
      </c>
      <c r="C2489" s="8">
        <v>47.438676412769198</v>
      </c>
      <c r="D2489" s="8"/>
    </row>
    <row r="2490" spans="1:4" x14ac:dyDescent="0.25">
      <c r="A2490" t="s">
        <v>2449</v>
      </c>
      <c r="B2490" t="s">
        <v>2193</v>
      </c>
      <c r="C2490" s="8">
        <v>47.438676412769198</v>
      </c>
      <c r="D2490" s="8"/>
    </row>
    <row r="2491" spans="1:4" x14ac:dyDescent="0.25">
      <c r="A2491" t="s">
        <v>2427</v>
      </c>
      <c r="B2491" t="s">
        <v>2193</v>
      </c>
      <c r="C2491" s="8">
        <v>47.438676412769198</v>
      </c>
      <c r="D2491" s="8"/>
    </row>
    <row r="2492" spans="1:4" x14ac:dyDescent="0.25">
      <c r="A2492" t="s">
        <v>2425</v>
      </c>
      <c r="B2492" t="s">
        <v>2193</v>
      </c>
      <c r="C2492" s="8">
        <v>47.438676412769198</v>
      </c>
      <c r="D2492" s="8"/>
    </row>
    <row r="2493" spans="1:4" x14ac:dyDescent="0.25">
      <c r="A2493" t="s">
        <v>2442</v>
      </c>
      <c r="B2493" t="s">
        <v>2193</v>
      </c>
      <c r="C2493" s="8">
        <v>47.438676412769198</v>
      </c>
      <c r="D2493" s="8"/>
    </row>
    <row r="2494" spans="1:4" x14ac:dyDescent="0.25">
      <c r="A2494" t="s">
        <v>2440</v>
      </c>
      <c r="B2494" t="s">
        <v>2193</v>
      </c>
      <c r="C2494" s="8">
        <v>47.438676412769198</v>
      </c>
      <c r="D2494" s="8"/>
    </row>
    <row r="2495" spans="1:4" x14ac:dyDescent="0.25">
      <c r="A2495" t="s">
        <v>2946</v>
      </c>
      <c r="B2495" t="s">
        <v>2193</v>
      </c>
      <c r="C2495" s="8">
        <v>47.438676412769198</v>
      </c>
      <c r="D2495" s="8"/>
    </row>
    <row r="2496" spans="1:4" x14ac:dyDescent="0.25">
      <c r="A2496" t="s">
        <v>2947</v>
      </c>
      <c r="B2496" t="s">
        <v>2193</v>
      </c>
      <c r="C2496" s="8">
        <v>47.438676412769198</v>
      </c>
      <c r="D2496" s="8"/>
    </row>
    <row r="2497" spans="1:4" x14ac:dyDescent="0.25">
      <c r="A2497" t="s">
        <v>2948</v>
      </c>
      <c r="B2497" t="s">
        <v>2193</v>
      </c>
      <c r="C2497" s="8">
        <v>47.438676412769198</v>
      </c>
      <c r="D2497" s="8"/>
    </row>
    <row r="2498" spans="1:4" x14ac:dyDescent="0.25">
      <c r="A2498" t="s">
        <v>2413</v>
      </c>
      <c r="B2498" t="s">
        <v>2193</v>
      </c>
      <c r="C2498" s="8">
        <v>47.438676412769198</v>
      </c>
      <c r="D2498" s="8"/>
    </row>
    <row r="2499" spans="1:4" x14ac:dyDescent="0.25">
      <c r="A2499" t="s">
        <v>2438</v>
      </c>
      <c r="B2499" t="s">
        <v>2193</v>
      </c>
      <c r="C2499" s="8">
        <v>47.438676412769198</v>
      </c>
      <c r="D2499" s="8"/>
    </row>
    <row r="2500" spans="1:4" x14ac:dyDescent="0.25">
      <c r="A2500" t="s">
        <v>2431</v>
      </c>
      <c r="B2500" t="s">
        <v>2193</v>
      </c>
      <c r="C2500" s="8">
        <v>47.438676412769198</v>
      </c>
      <c r="D2500" s="8"/>
    </row>
    <row r="2501" spans="1:4" x14ac:dyDescent="0.25">
      <c r="A2501" t="s">
        <v>2502</v>
      </c>
      <c r="B2501" t="s">
        <v>2193</v>
      </c>
      <c r="C2501" s="8">
        <v>47.438676412769198</v>
      </c>
      <c r="D2501" s="8"/>
    </row>
    <row r="2502" spans="1:4" x14ac:dyDescent="0.25">
      <c r="A2502" t="s">
        <v>2430</v>
      </c>
      <c r="B2502" t="s">
        <v>2193</v>
      </c>
      <c r="C2502" s="8">
        <v>47.438676412769198</v>
      </c>
      <c r="D2502" s="8"/>
    </row>
    <row r="2503" spans="1:4" x14ac:dyDescent="0.25">
      <c r="A2503" t="s">
        <v>2470</v>
      </c>
      <c r="B2503" t="s">
        <v>2193</v>
      </c>
      <c r="C2503" s="8">
        <v>47.438676412769198</v>
      </c>
      <c r="D2503" s="8"/>
    </row>
    <row r="2504" spans="1:4" x14ac:dyDescent="0.25">
      <c r="A2504" t="s">
        <v>2467</v>
      </c>
      <c r="B2504" t="s">
        <v>2193</v>
      </c>
      <c r="C2504" s="8">
        <v>47.438676412769198</v>
      </c>
      <c r="D2504" s="8"/>
    </row>
    <row r="2505" spans="1:4" x14ac:dyDescent="0.25">
      <c r="A2505" t="s">
        <v>2429</v>
      </c>
      <c r="B2505" t="s">
        <v>2193</v>
      </c>
      <c r="C2505" s="8">
        <v>47.438676412769198</v>
      </c>
      <c r="D2505" s="8"/>
    </row>
    <row r="2506" spans="1:4" x14ac:dyDescent="0.25">
      <c r="A2506" t="s">
        <v>2439</v>
      </c>
      <c r="B2506" t="s">
        <v>2193</v>
      </c>
      <c r="C2506" s="8">
        <v>47.675084793820098</v>
      </c>
      <c r="D2506" s="8"/>
    </row>
    <row r="2507" spans="1:4" x14ac:dyDescent="0.25">
      <c r="A2507" t="s">
        <v>2494</v>
      </c>
      <c r="B2507" t="s">
        <v>2193</v>
      </c>
      <c r="C2507" s="8">
        <v>47.675084793820098</v>
      </c>
      <c r="D2507" s="8"/>
    </row>
    <row r="2508" spans="1:4" x14ac:dyDescent="0.25">
      <c r="A2508" t="s">
        <v>2541</v>
      </c>
      <c r="B2508" t="s">
        <v>2193</v>
      </c>
      <c r="C2508" s="8">
        <v>47.675084793820098</v>
      </c>
      <c r="D2508" s="8"/>
    </row>
    <row r="2509" spans="1:4" x14ac:dyDescent="0.25">
      <c r="A2509" t="s">
        <v>2489</v>
      </c>
      <c r="B2509" t="s">
        <v>2193</v>
      </c>
      <c r="C2509" s="8">
        <v>47.675084793820098</v>
      </c>
      <c r="D2509" s="8"/>
    </row>
    <row r="2510" spans="1:4" x14ac:dyDescent="0.25">
      <c r="A2510" t="s">
        <v>2487</v>
      </c>
      <c r="B2510" t="s">
        <v>2193</v>
      </c>
      <c r="C2510" s="8">
        <v>47.675084793820098</v>
      </c>
      <c r="D2510" s="8"/>
    </row>
    <row r="2511" spans="1:4" x14ac:dyDescent="0.25">
      <c r="A2511" t="s">
        <v>2419</v>
      </c>
      <c r="B2511" t="s">
        <v>2193</v>
      </c>
      <c r="C2511" s="8">
        <v>47.675084793820098</v>
      </c>
      <c r="D2511" s="8"/>
    </row>
    <row r="2512" spans="1:4" x14ac:dyDescent="0.25">
      <c r="A2512" t="s">
        <v>2417</v>
      </c>
      <c r="B2512" t="s">
        <v>2193</v>
      </c>
      <c r="C2512" s="8">
        <v>47.675084793820098</v>
      </c>
      <c r="D2512" s="8"/>
    </row>
    <row r="2513" spans="1:4" x14ac:dyDescent="0.25">
      <c r="A2513" t="s">
        <v>2414</v>
      </c>
      <c r="B2513" t="s">
        <v>2193</v>
      </c>
      <c r="C2513" s="8">
        <v>47.675084793820098</v>
      </c>
      <c r="D2513" s="8"/>
    </row>
    <row r="2514" spans="1:4" x14ac:dyDescent="0.25">
      <c r="A2514" t="s">
        <v>2496</v>
      </c>
      <c r="B2514" t="s">
        <v>2193</v>
      </c>
      <c r="C2514" s="8">
        <v>47.675084793820098</v>
      </c>
      <c r="D2514" s="8"/>
    </row>
    <row r="2515" spans="1:4" x14ac:dyDescent="0.25">
      <c r="A2515" t="s">
        <v>2513</v>
      </c>
      <c r="B2515" t="s">
        <v>2193</v>
      </c>
      <c r="C2515" s="8">
        <v>47.675084793820098</v>
      </c>
      <c r="D2515" s="8"/>
    </row>
    <row r="2516" spans="1:4" x14ac:dyDescent="0.25">
      <c r="A2516" t="s">
        <v>2512</v>
      </c>
      <c r="B2516" t="s">
        <v>2193</v>
      </c>
      <c r="C2516" s="8">
        <v>47.675084793820098</v>
      </c>
      <c r="D2516" s="8"/>
    </row>
    <row r="2517" spans="1:4" x14ac:dyDescent="0.25">
      <c r="A2517" t="s">
        <v>2527</v>
      </c>
      <c r="B2517" t="s">
        <v>2193</v>
      </c>
      <c r="C2517" s="8">
        <v>47.675084793820098</v>
      </c>
      <c r="D2517" s="8"/>
    </row>
    <row r="2518" spans="1:4" x14ac:dyDescent="0.25">
      <c r="A2518" t="s">
        <v>2477</v>
      </c>
      <c r="B2518" t="s">
        <v>2193</v>
      </c>
      <c r="C2518" s="8">
        <v>47.675084793820098</v>
      </c>
      <c r="D2518" s="8"/>
    </row>
    <row r="2519" spans="1:4" x14ac:dyDescent="0.25">
      <c r="A2519" t="s">
        <v>2536</v>
      </c>
      <c r="B2519" t="s">
        <v>2193</v>
      </c>
      <c r="C2519" s="8">
        <v>47.675084793820098</v>
      </c>
      <c r="D2519" s="8"/>
    </row>
    <row r="2520" spans="1:4" x14ac:dyDescent="0.25">
      <c r="A2520" t="s">
        <v>2517</v>
      </c>
      <c r="B2520" t="s">
        <v>2193</v>
      </c>
      <c r="C2520" s="8">
        <v>47.675084793820098</v>
      </c>
      <c r="D2520" s="8"/>
    </row>
    <row r="2521" spans="1:4" x14ac:dyDescent="0.25">
      <c r="A2521" t="s">
        <v>2497</v>
      </c>
      <c r="B2521" t="s">
        <v>2193</v>
      </c>
      <c r="C2521" s="8">
        <v>47.675084793820098</v>
      </c>
      <c r="D2521" s="8"/>
    </row>
    <row r="2522" spans="1:4" x14ac:dyDescent="0.25">
      <c r="A2522" t="s">
        <v>2531</v>
      </c>
      <c r="B2522" t="s">
        <v>2193</v>
      </c>
      <c r="C2522" s="8">
        <v>47.675084793820098</v>
      </c>
      <c r="D2522" s="8"/>
    </row>
    <row r="2523" spans="1:4" x14ac:dyDescent="0.25">
      <c r="A2523" t="s">
        <v>2543</v>
      </c>
      <c r="B2523" t="s">
        <v>2193</v>
      </c>
      <c r="C2523" s="8">
        <v>47.675084793820098</v>
      </c>
      <c r="D2523" s="8"/>
    </row>
    <row r="2524" spans="1:4" x14ac:dyDescent="0.25">
      <c r="A2524" t="s">
        <v>2518</v>
      </c>
      <c r="B2524" t="s">
        <v>2193</v>
      </c>
      <c r="C2524" s="8">
        <v>47.675084793820098</v>
      </c>
      <c r="D2524" s="8"/>
    </row>
    <row r="2525" spans="1:4" x14ac:dyDescent="0.25">
      <c r="A2525" t="s">
        <v>2493</v>
      </c>
      <c r="B2525" t="s">
        <v>2193</v>
      </c>
      <c r="C2525" s="8">
        <v>47.675084793820098</v>
      </c>
      <c r="D2525" s="8"/>
    </row>
    <row r="2526" spans="1:4" x14ac:dyDescent="0.25">
      <c r="A2526" t="s">
        <v>2478</v>
      </c>
      <c r="B2526" t="s">
        <v>2193</v>
      </c>
      <c r="C2526" s="8">
        <v>47.675084793820098</v>
      </c>
      <c r="D2526" s="8"/>
    </row>
    <row r="2527" spans="1:4" x14ac:dyDescent="0.25">
      <c r="A2527" t="s">
        <v>2482</v>
      </c>
      <c r="B2527" t="s">
        <v>2193</v>
      </c>
      <c r="C2527" s="8">
        <v>47.675084793820098</v>
      </c>
      <c r="D2527" s="8"/>
    </row>
    <row r="2528" spans="1:4" x14ac:dyDescent="0.25">
      <c r="A2528" t="s">
        <v>2475</v>
      </c>
      <c r="B2528" t="s">
        <v>2193</v>
      </c>
      <c r="C2528" s="8">
        <v>47.675084793820098</v>
      </c>
      <c r="D2528" s="8"/>
    </row>
    <row r="2529" spans="1:4" x14ac:dyDescent="0.25">
      <c r="A2529" t="s">
        <v>2479</v>
      </c>
      <c r="B2529" t="s">
        <v>2193</v>
      </c>
      <c r="C2529" s="8">
        <v>47.675084793820098</v>
      </c>
      <c r="D2529" s="8"/>
    </row>
    <row r="2530" spans="1:4" x14ac:dyDescent="0.25">
      <c r="A2530" t="s">
        <v>2481</v>
      </c>
      <c r="B2530" t="s">
        <v>2193</v>
      </c>
      <c r="C2530" s="8">
        <v>47.675084793820098</v>
      </c>
      <c r="D2530" s="8"/>
    </row>
    <row r="2531" spans="1:4" x14ac:dyDescent="0.25">
      <c r="A2531" t="s">
        <v>2500</v>
      </c>
      <c r="B2531" t="s">
        <v>2193</v>
      </c>
      <c r="C2531" s="8">
        <v>47.675084793820098</v>
      </c>
      <c r="D2531" s="8"/>
    </row>
    <row r="2532" spans="1:4" x14ac:dyDescent="0.25">
      <c r="A2532" t="s">
        <v>2483</v>
      </c>
      <c r="B2532" t="s">
        <v>2193</v>
      </c>
      <c r="C2532" s="8">
        <v>47.675084793820098</v>
      </c>
      <c r="D2532" s="8"/>
    </row>
    <row r="2533" spans="1:4" x14ac:dyDescent="0.25">
      <c r="A2533" t="s">
        <v>2484</v>
      </c>
      <c r="B2533" t="s">
        <v>2193</v>
      </c>
      <c r="C2533" s="8">
        <v>47.675084793820098</v>
      </c>
      <c r="D2533" s="8"/>
    </row>
    <row r="2534" spans="1:4" x14ac:dyDescent="0.25">
      <c r="A2534" t="s">
        <v>2520</v>
      </c>
      <c r="B2534" t="s">
        <v>2193</v>
      </c>
      <c r="C2534" s="8">
        <v>47.675084793820098</v>
      </c>
      <c r="D2534" s="8"/>
    </row>
    <row r="2535" spans="1:4" x14ac:dyDescent="0.25">
      <c r="A2535" t="s">
        <v>2511</v>
      </c>
      <c r="B2535" t="s">
        <v>2193</v>
      </c>
      <c r="C2535" s="8">
        <v>47.675084793820098</v>
      </c>
      <c r="D2535" s="8"/>
    </row>
    <row r="2536" spans="1:4" x14ac:dyDescent="0.25">
      <c r="A2536" t="s">
        <v>2418</v>
      </c>
      <c r="B2536" t="s">
        <v>2193</v>
      </c>
      <c r="C2536" s="8">
        <v>47.675084793820098</v>
      </c>
      <c r="D2536" s="8"/>
    </row>
    <row r="2537" spans="1:4" x14ac:dyDescent="0.25">
      <c r="A2537" t="s">
        <v>2516</v>
      </c>
      <c r="B2537" t="s">
        <v>2193</v>
      </c>
      <c r="C2537" s="8">
        <v>47.675084793820098</v>
      </c>
      <c r="D2537" s="8"/>
    </row>
    <row r="2538" spans="1:4" x14ac:dyDescent="0.25">
      <c r="A2538" t="s">
        <v>2486</v>
      </c>
      <c r="B2538" t="s">
        <v>2193</v>
      </c>
      <c r="C2538" s="8">
        <v>47.675084793820098</v>
      </c>
      <c r="D2538" s="8"/>
    </row>
    <row r="2539" spans="1:4" x14ac:dyDescent="0.25">
      <c r="A2539" t="s">
        <v>2446</v>
      </c>
      <c r="B2539" t="s">
        <v>2193</v>
      </c>
      <c r="C2539" s="8">
        <v>47.675084793820098</v>
      </c>
      <c r="D2539" s="8"/>
    </row>
    <row r="2540" spans="1:4" x14ac:dyDescent="0.25">
      <c r="A2540" t="s">
        <v>2450</v>
      </c>
      <c r="B2540" t="s">
        <v>2193</v>
      </c>
      <c r="C2540" s="8">
        <v>47.675084793820098</v>
      </c>
      <c r="D2540" s="8"/>
    </row>
    <row r="2541" spans="1:4" x14ac:dyDescent="0.25">
      <c r="A2541" t="s">
        <v>2424</v>
      </c>
      <c r="B2541" t="s">
        <v>2193</v>
      </c>
      <c r="C2541" s="8">
        <v>47.675084793820098</v>
      </c>
      <c r="D2541" s="8"/>
    </row>
    <row r="2542" spans="1:4" x14ac:dyDescent="0.25">
      <c r="A2542" t="s">
        <v>2448</v>
      </c>
      <c r="B2542" t="s">
        <v>2193</v>
      </c>
      <c r="C2542" s="8">
        <v>47.675084793820098</v>
      </c>
      <c r="D2542" s="8"/>
    </row>
    <row r="2543" spans="1:4" x14ac:dyDescent="0.25">
      <c r="A2543" t="s">
        <v>2457</v>
      </c>
      <c r="B2543" t="s">
        <v>2193</v>
      </c>
      <c r="C2543" s="8">
        <v>47.675084793820098</v>
      </c>
      <c r="D2543" s="8"/>
    </row>
    <row r="2544" spans="1:4" x14ac:dyDescent="0.25">
      <c r="A2544" t="s">
        <v>2452</v>
      </c>
      <c r="B2544" t="s">
        <v>2193</v>
      </c>
      <c r="C2544" s="8">
        <v>47.675084793820098</v>
      </c>
      <c r="D2544" s="8"/>
    </row>
    <row r="2545" spans="1:4" x14ac:dyDescent="0.25">
      <c r="A2545" t="s">
        <v>2451</v>
      </c>
      <c r="B2545" t="s">
        <v>2193</v>
      </c>
      <c r="C2545" s="8">
        <v>47.675084793820098</v>
      </c>
      <c r="D2545" s="8"/>
    </row>
    <row r="2546" spans="1:4" x14ac:dyDescent="0.25">
      <c r="A2546" t="s">
        <v>2523</v>
      </c>
      <c r="B2546" t="s">
        <v>2193</v>
      </c>
      <c r="C2546" s="8">
        <v>47.675084793820098</v>
      </c>
      <c r="D2546" s="8"/>
    </row>
    <row r="2547" spans="1:4" x14ac:dyDescent="0.25">
      <c r="A2547" t="s">
        <v>2415</v>
      </c>
      <c r="B2547" t="s">
        <v>2193</v>
      </c>
      <c r="C2547" s="8">
        <v>47.675084793820098</v>
      </c>
      <c r="D2547" s="8"/>
    </row>
    <row r="2548" spans="1:4" x14ac:dyDescent="0.25">
      <c r="A2548" t="s">
        <v>2530</v>
      </c>
      <c r="B2548" t="s">
        <v>2193</v>
      </c>
      <c r="C2548" s="8">
        <v>47.675084793820098</v>
      </c>
      <c r="D2548" s="8"/>
    </row>
    <row r="2549" spans="1:4" x14ac:dyDescent="0.25">
      <c r="A2549" t="s">
        <v>2453</v>
      </c>
      <c r="B2549" t="s">
        <v>2193</v>
      </c>
      <c r="C2549" s="8">
        <v>47.675084793820098</v>
      </c>
      <c r="D2549" s="8"/>
    </row>
    <row r="2550" spans="1:4" x14ac:dyDescent="0.25">
      <c r="A2550" t="s">
        <v>2525</v>
      </c>
      <c r="B2550" t="s">
        <v>2193</v>
      </c>
      <c r="C2550" s="8">
        <v>47.675084793820098</v>
      </c>
      <c r="D2550" s="8"/>
    </row>
    <row r="2551" spans="1:4" x14ac:dyDescent="0.25">
      <c r="A2551" t="s">
        <v>2535</v>
      </c>
      <c r="B2551" t="s">
        <v>2193</v>
      </c>
      <c r="C2551" s="8">
        <v>47.675084793820098</v>
      </c>
      <c r="D2551" s="8"/>
    </row>
    <row r="2552" spans="1:4" x14ac:dyDescent="0.25">
      <c r="A2552" t="s">
        <v>2521</v>
      </c>
      <c r="B2552" t="s">
        <v>2193</v>
      </c>
      <c r="C2552" s="8">
        <v>47.675084793820098</v>
      </c>
      <c r="D2552" s="8"/>
    </row>
    <row r="2553" spans="1:4" x14ac:dyDescent="0.25">
      <c r="A2553" t="s">
        <v>2515</v>
      </c>
      <c r="B2553" t="s">
        <v>2193</v>
      </c>
      <c r="C2553" s="8">
        <v>47.675084793820098</v>
      </c>
      <c r="D2553" s="8"/>
    </row>
    <row r="2554" spans="1:4" x14ac:dyDescent="0.25">
      <c r="A2554" t="s">
        <v>2522</v>
      </c>
      <c r="B2554" t="s">
        <v>2193</v>
      </c>
      <c r="C2554" s="8">
        <v>47.675084793820098</v>
      </c>
      <c r="D2554" s="8"/>
    </row>
    <row r="2555" spans="1:4" x14ac:dyDescent="0.25">
      <c r="A2555" t="s">
        <v>2437</v>
      </c>
      <c r="B2555" t="s">
        <v>2193</v>
      </c>
      <c r="C2555" s="8">
        <v>47.675084793820098</v>
      </c>
      <c r="D2555" s="8"/>
    </row>
    <row r="2556" spans="1:4" x14ac:dyDescent="0.25">
      <c r="A2556" t="s">
        <v>2436</v>
      </c>
      <c r="B2556" t="s">
        <v>2193</v>
      </c>
      <c r="C2556" s="8">
        <v>47.675084793820098</v>
      </c>
      <c r="D2556" s="8"/>
    </row>
    <row r="2557" spans="1:4" x14ac:dyDescent="0.25">
      <c r="A2557" t="s">
        <v>2488</v>
      </c>
      <c r="B2557" t="s">
        <v>2193</v>
      </c>
      <c r="C2557" s="8">
        <v>47.675084793820098</v>
      </c>
      <c r="D2557" s="8"/>
    </row>
    <row r="2558" spans="1:4" x14ac:dyDescent="0.25">
      <c r="A2558" t="s">
        <v>2537</v>
      </c>
      <c r="B2558" t="s">
        <v>2193</v>
      </c>
      <c r="C2558" s="8">
        <v>47.675084793820098</v>
      </c>
      <c r="D2558" s="8"/>
    </row>
    <row r="2559" spans="1:4" x14ac:dyDescent="0.25">
      <c r="A2559" t="s">
        <v>2524</v>
      </c>
      <c r="B2559" t="s">
        <v>2193</v>
      </c>
      <c r="C2559" s="8">
        <v>47.675084793820098</v>
      </c>
      <c r="D2559" s="8"/>
    </row>
    <row r="2560" spans="1:4" x14ac:dyDescent="0.25">
      <c r="A2560" t="s">
        <v>2532</v>
      </c>
      <c r="B2560" t="s">
        <v>2193</v>
      </c>
      <c r="C2560" s="8">
        <v>47.675084793820098</v>
      </c>
      <c r="D2560" s="8"/>
    </row>
    <row r="2561" spans="1:4" x14ac:dyDescent="0.25">
      <c r="A2561" t="s">
        <v>2507</v>
      </c>
      <c r="B2561" t="s">
        <v>2193</v>
      </c>
      <c r="C2561" s="8">
        <v>47.675084793820098</v>
      </c>
      <c r="D2561" s="8"/>
    </row>
    <row r="2562" spans="1:4" x14ac:dyDescent="0.25">
      <c r="A2562" t="s">
        <v>2528</v>
      </c>
      <c r="B2562" t="s">
        <v>2193</v>
      </c>
      <c r="C2562" s="8">
        <v>47.675084793820098</v>
      </c>
      <c r="D2562" s="8"/>
    </row>
    <row r="2563" spans="1:4" x14ac:dyDescent="0.25">
      <c r="A2563" t="s">
        <v>2491</v>
      </c>
      <c r="B2563" t="s">
        <v>2193</v>
      </c>
      <c r="C2563" s="8">
        <v>47.675084793820098</v>
      </c>
      <c r="D2563" s="8"/>
    </row>
    <row r="2564" spans="1:4" x14ac:dyDescent="0.25">
      <c r="A2564" t="s">
        <v>2533</v>
      </c>
      <c r="B2564" t="s">
        <v>2193</v>
      </c>
      <c r="C2564" s="8">
        <v>47.675084793820098</v>
      </c>
      <c r="D2564" s="8"/>
    </row>
    <row r="2565" spans="1:4" x14ac:dyDescent="0.25">
      <c r="A2565" t="s">
        <v>2445</v>
      </c>
      <c r="B2565" t="s">
        <v>2193</v>
      </c>
      <c r="C2565" s="8">
        <v>47.675084793820098</v>
      </c>
      <c r="D2565" s="8"/>
    </row>
    <row r="2566" spans="1:4" x14ac:dyDescent="0.25">
      <c r="A2566" t="s">
        <v>2435</v>
      </c>
      <c r="B2566" t="s">
        <v>2193</v>
      </c>
      <c r="C2566" s="8">
        <v>47.675084793820098</v>
      </c>
      <c r="D2566" s="8"/>
    </row>
    <row r="2567" spans="1:4" x14ac:dyDescent="0.25">
      <c r="A2567" t="s">
        <v>2495</v>
      </c>
      <c r="B2567" t="s">
        <v>2193</v>
      </c>
      <c r="C2567" s="8">
        <v>47.675084793820098</v>
      </c>
      <c r="D2567" s="8"/>
    </row>
    <row r="2568" spans="1:4" x14ac:dyDescent="0.25">
      <c r="A2568" t="s">
        <v>2468</v>
      </c>
      <c r="B2568" t="s">
        <v>2193</v>
      </c>
      <c r="C2568" s="8">
        <v>47.675084793820098</v>
      </c>
      <c r="D2568" s="8"/>
    </row>
    <row r="2569" spans="1:4" x14ac:dyDescent="0.25">
      <c r="A2569" t="s">
        <v>2432</v>
      </c>
      <c r="B2569" t="s">
        <v>2193</v>
      </c>
      <c r="C2569" s="8">
        <v>47.675084793820098</v>
      </c>
      <c r="D2569" s="8"/>
    </row>
    <row r="2570" spans="1:4" x14ac:dyDescent="0.25">
      <c r="A2570" t="s">
        <v>2459</v>
      </c>
      <c r="B2570" t="s">
        <v>2193</v>
      </c>
      <c r="C2570" s="8">
        <v>47.675084793820098</v>
      </c>
      <c r="D2570" s="8"/>
    </row>
    <row r="2571" spans="1:4" x14ac:dyDescent="0.25">
      <c r="A2571" t="s">
        <v>2441</v>
      </c>
      <c r="B2571" t="s">
        <v>2193</v>
      </c>
      <c r="C2571" s="8">
        <v>47.675084793820098</v>
      </c>
      <c r="D2571" s="8"/>
    </row>
    <row r="2572" spans="1:4" x14ac:dyDescent="0.25">
      <c r="A2572" t="s">
        <v>2499</v>
      </c>
      <c r="B2572" t="s">
        <v>2193</v>
      </c>
      <c r="C2572" s="8">
        <v>47.675084793820098</v>
      </c>
      <c r="D2572" s="8"/>
    </row>
    <row r="2573" spans="1:4" x14ac:dyDescent="0.25">
      <c r="A2573" t="s">
        <v>2503</v>
      </c>
      <c r="B2573" t="s">
        <v>2193</v>
      </c>
      <c r="C2573" s="8">
        <v>47.675084793820098</v>
      </c>
      <c r="D2573" s="8"/>
    </row>
    <row r="2574" spans="1:4" x14ac:dyDescent="0.25">
      <c r="A2574" t="s">
        <v>2471</v>
      </c>
      <c r="B2574" t="s">
        <v>2193</v>
      </c>
      <c r="C2574" s="8">
        <v>47.675084793820098</v>
      </c>
      <c r="D2574" s="8"/>
    </row>
    <row r="2575" spans="1:4" x14ac:dyDescent="0.25">
      <c r="A2575" t="s">
        <v>2465</v>
      </c>
      <c r="B2575" t="s">
        <v>2193</v>
      </c>
      <c r="C2575" s="8">
        <v>47.675084793820098</v>
      </c>
      <c r="D2575" s="8"/>
    </row>
    <row r="2576" spans="1:4" x14ac:dyDescent="0.25">
      <c r="A2576" t="s">
        <v>2466</v>
      </c>
      <c r="B2576" t="s">
        <v>2193</v>
      </c>
      <c r="C2576" s="8">
        <v>47.675084793820098</v>
      </c>
      <c r="D2576" s="8"/>
    </row>
    <row r="2577" spans="1:4" x14ac:dyDescent="0.25">
      <c r="A2577" t="s">
        <v>2469</v>
      </c>
      <c r="B2577" t="s">
        <v>2193</v>
      </c>
      <c r="C2577" s="8">
        <v>47.675084793820098</v>
      </c>
      <c r="D2577" s="8"/>
    </row>
    <row r="2578" spans="1:4" x14ac:dyDescent="0.25">
      <c r="A2578" t="s">
        <v>2434</v>
      </c>
      <c r="B2578" t="s">
        <v>2193</v>
      </c>
      <c r="C2578" s="8">
        <v>47.675084793820098</v>
      </c>
      <c r="D2578" s="8"/>
    </row>
    <row r="2579" spans="1:4" x14ac:dyDescent="0.25">
      <c r="A2579" t="s">
        <v>2473</v>
      </c>
      <c r="B2579" t="s">
        <v>2193</v>
      </c>
      <c r="C2579" s="8">
        <v>47.675084793820098</v>
      </c>
      <c r="D2579" s="8"/>
    </row>
    <row r="2580" spans="1:4" x14ac:dyDescent="0.25">
      <c r="A2580" t="s">
        <v>2472</v>
      </c>
      <c r="B2580" t="s">
        <v>2193</v>
      </c>
      <c r="C2580" s="8">
        <v>47.675084793820098</v>
      </c>
      <c r="D2580" s="8"/>
    </row>
    <row r="2581" spans="1:4" x14ac:dyDescent="0.25">
      <c r="A2581" t="s">
        <v>2542</v>
      </c>
      <c r="B2581" t="s">
        <v>2193</v>
      </c>
      <c r="C2581" s="8">
        <v>47.675084793820098</v>
      </c>
      <c r="D2581" s="8"/>
    </row>
    <row r="2582" spans="1:4" x14ac:dyDescent="0.25">
      <c r="A2582" t="s">
        <v>2504</v>
      </c>
      <c r="B2582" t="s">
        <v>2193</v>
      </c>
      <c r="C2582" s="8">
        <v>47.675084793820098</v>
      </c>
      <c r="D2582" s="8"/>
    </row>
    <row r="2583" spans="1:4" x14ac:dyDescent="0.25">
      <c r="A2583" t="s">
        <v>2476</v>
      </c>
      <c r="B2583" t="s">
        <v>2193</v>
      </c>
      <c r="C2583" s="8">
        <v>47.675084793820098</v>
      </c>
      <c r="D2583" s="8"/>
    </row>
    <row r="2584" spans="1:4" x14ac:dyDescent="0.25">
      <c r="A2584" t="s">
        <v>2505</v>
      </c>
      <c r="B2584" t="s">
        <v>2193</v>
      </c>
      <c r="C2584" s="8">
        <v>47.675084793820098</v>
      </c>
      <c r="D2584" s="8"/>
    </row>
    <row r="2585" spans="1:4" x14ac:dyDescent="0.25">
      <c r="A2585" t="s">
        <v>2433</v>
      </c>
      <c r="B2585" t="s">
        <v>2193</v>
      </c>
      <c r="C2585" s="8">
        <v>47.675084793820098</v>
      </c>
      <c r="D2585" s="8"/>
    </row>
    <row r="2586" spans="1:4" x14ac:dyDescent="0.25">
      <c r="A2586" t="s">
        <v>2464</v>
      </c>
      <c r="B2586" t="s">
        <v>2193</v>
      </c>
      <c r="C2586" s="8">
        <v>47.675084793820098</v>
      </c>
      <c r="D2586" s="8"/>
    </row>
    <row r="2587" spans="1:4" x14ac:dyDescent="0.25">
      <c r="A2587" t="s">
        <v>2416</v>
      </c>
      <c r="B2587" t="s">
        <v>2193</v>
      </c>
      <c r="C2587" s="8">
        <v>47.675084793820098</v>
      </c>
      <c r="D2587" s="8"/>
    </row>
    <row r="2588" spans="1:4" x14ac:dyDescent="0.25">
      <c r="A2588" t="s">
        <v>2509</v>
      </c>
      <c r="B2588" t="s">
        <v>2193</v>
      </c>
      <c r="C2588" s="8">
        <v>47.675084793820098</v>
      </c>
      <c r="D2588" s="8"/>
    </row>
    <row r="2589" spans="1:4" x14ac:dyDescent="0.25">
      <c r="A2589" t="s">
        <v>2506</v>
      </c>
      <c r="B2589" t="s">
        <v>2193</v>
      </c>
      <c r="C2589" s="8">
        <v>47.675084793820098</v>
      </c>
      <c r="D2589" s="8"/>
    </row>
    <row r="2590" spans="1:4" x14ac:dyDescent="0.25">
      <c r="A2590" t="s">
        <v>2510</v>
      </c>
      <c r="B2590" t="s">
        <v>2193</v>
      </c>
      <c r="C2590" s="8">
        <v>47.675084793820098</v>
      </c>
      <c r="D2590" s="8"/>
    </row>
    <row r="2591" spans="1:4" x14ac:dyDescent="0.25">
      <c r="A2591" t="s">
        <v>2423</v>
      </c>
      <c r="B2591" t="s">
        <v>2193</v>
      </c>
      <c r="C2591" s="8">
        <v>47.675084793820098</v>
      </c>
      <c r="D2591" s="8"/>
    </row>
    <row r="2592" spans="1:4" x14ac:dyDescent="0.25">
      <c r="A2592" t="s">
        <v>2426</v>
      </c>
      <c r="B2592" t="s">
        <v>2193</v>
      </c>
      <c r="C2592" s="8">
        <v>47.675084793820098</v>
      </c>
      <c r="D2592" s="8"/>
    </row>
    <row r="2593" spans="1:4" x14ac:dyDescent="0.25">
      <c r="A2593" t="s">
        <v>2456</v>
      </c>
      <c r="B2593" t="s">
        <v>2193</v>
      </c>
      <c r="C2593" s="8">
        <v>47.675084793820098</v>
      </c>
      <c r="D2593" s="8"/>
    </row>
    <row r="2594" spans="1:4" x14ac:dyDescent="0.25">
      <c r="A2594" t="s">
        <v>2443</v>
      </c>
      <c r="B2594" t="s">
        <v>2193</v>
      </c>
      <c r="C2594" s="8">
        <v>47.675084793820098</v>
      </c>
      <c r="D2594" s="8"/>
    </row>
    <row r="2595" spans="1:4" x14ac:dyDescent="0.25">
      <c r="A2595" t="s">
        <v>2463</v>
      </c>
      <c r="B2595" t="s">
        <v>2193</v>
      </c>
      <c r="C2595" s="8">
        <v>47.675084793820098</v>
      </c>
      <c r="D2595" s="8"/>
    </row>
    <row r="2596" spans="1:4" x14ac:dyDescent="0.25">
      <c r="A2596" t="s">
        <v>2454</v>
      </c>
      <c r="B2596" t="s">
        <v>2193</v>
      </c>
      <c r="C2596" s="8">
        <v>47.675084793820098</v>
      </c>
      <c r="D2596" s="8"/>
    </row>
    <row r="2597" spans="1:4" x14ac:dyDescent="0.25">
      <c r="A2597" t="s">
        <v>2422</v>
      </c>
      <c r="B2597" t="s">
        <v>2193</v>
      </c>
      <c r="C2597" s="8">
        <v>47.675084793820098</v>
      </c>
      <c r="D2597" s="8"/>
    </row>
    <row r="2598" spans="1:4" x14ac:dyDescent="0.25">
      <c r="A2598" t="s">
        <v>2444</v>
      </c>
      <c r="B2598" t="s">
        <v>2193</v>
      </c>
      <c r="C2598" s="8">
        <v>47.675084793820098</v>
      </c>
      <c r="D2598" s="8"/>
    </row>
    <row r="2599" spans="1:4" x14ac:dyDescent="0.25">
      <c r="A2599" t="s">
        <v>2458</v>
      </c>
      <c r="B2599" t="s">
        <v>2193</v>
      </c>
      <c r="C2599" s="8">
        <v>47.675084793820098</v>
      </c>
      <c r="D2599" s="8"/>
    </row>
    <row r="2600" spans="1:4" x14ac:dyDescent="0.25">
      <c r="A2600" t="s">
        <v>2519</v>
      </c>
      <c r="B2600" t="s">
        <v>2193</v>
      </c>
      <c r="C2600" s="8">
        <v>47.910380648378698</v>
      </c>
      <c r="D2600" s="8"/>
    </row>
    <row r="2601" spans="1:4" x14ac:dyDescent="0.25">
      <c r="A2601" t="s">
        <v>2485</v>
      </c>
      <c r="B2601" t="s">
        <v>2193</v>
      </c>
      <c r="C2601" s="8">
        <v>47.910380648378698</v>
      </c>
      <c r="D2601" s="8"/>
    </row>
    <row r="2602" spans="1:4" x14ac:dyDescent="0.25">
      <c r="A2602" t="s">
        <v>2474</v>
      </c>
      <c r="B2602" t="s">
        <v>2193</v>
      </c>
      <c r="C2602" s="8">
        <v>47.910380648378698</v>
      </c>
      <c r="D2602" s="8"/>
    </row>
    <row r="2603" spans="1:4" x14ac:dyDescent="0.25">
      <c r="A2603" t="s">
        <v>2421</v>
      </c>
      <c r="B2603" t="s">
        <v>2193</v>
      </c>
      <c r="C2603" s="8">
        <v>47.910380648378698</v>
      </c>
      <c r="D2603" s="8"/>
    </row>
    <row r="2604" spans="1:4" x14ac:dyDescent="0.25">
      <c r="A2604" t="s">
        <v>2492</v>
      </c>
      <c r="B2604" t="s">
        <v>2193</v>
      </c>
      <c r="C2604" s="8">
        <v>47.910380648378698</v>
      </c>
      <c r="D2604" s="8"/>
    </row>
    <row r="2605" spans="1:4" x14ac:dyDescent="0.25">
      <c r="A2605" t="s">
        <v>2534</v>
      </c>
      <c r="B2605" t="s">
        <v>2193</v>
      </c>
      <c r="C2605" s="8">
        <v>47.910380648378698</v>
      </c>
      <c r="D2605" s="8"/>
    </row>
    <row r="2606" spans="1:4" x14ac:dyDescent="0.25">
      <c r="A2606" t="s">
        <v>2540</v>
      </c>
      <c r="B2606" t="s">
        <v>2193</v>
      </c>
      <c r="C2606" s="8">
        <v>47.910380648378698</v>
      </c>
      <c r="D2606" s="8"/>
    </row>
    <row r="2607" spans="1:4" x14ac:dyDescent="0.25">
      <c r="A2607" t="s">
        <v>2526</v>
      </c>
      <c r="B2607" t="s">
        <v>2193</v>
      </c>
      <c r="C2607" s="8">
        <v>47.910380648378698</v>
      </c>
      <c r="D2607" s="8"/>
    </row>
    <row r="2608" spans="1:4" x14ac:dyDescent="0.25">
      <c r="A2608" t="s">
        <v>2420</v>
      </c>
      <c r="B2608" t="s">
        <v>2193</v>
      </c>
      <c r="C2608" s="8">
        <v>47.910380648378698</v>
      </c>
      <c r="D2608" s="8"/>
    </row>
    <row r="2609" spans="1:4" x14ac:dyDescent="0.25">
      <c r="A2609" t="s">
        <v>2539</v>
      </c>
      <c r="B2609" t="s">
        <v>2193</v>
      </c>
      <c r="C2609" s="8">
        <v>47.910380648378698</v>
      </c>
      <c r="D2609" s="8"/>
    </row>
    <row r="2610" spans="1:4" x14ac:dyDescent="0.25">
      <c r="A2610" t="s">
        <v>2490</v>
      </c>
      <c r="B2610" t="s">
        <v>2193</v>
      </c>
      <c r="C2610" s="8">
        <v>50.2931351434869</v>
      </c>
      <c r="D2610" s="8"/>
    </row>
    <row r="2611" spans="1:4" x14ac:dyDescent="0.25">
      <c r="A2611" t="s">
        <v>2546</v>
      </c>
      <c r="B2611" t="s">
        <v>2193</v>
      </c>
      <c r="C2611" s="8">
        <v>56.032496184599403</v>
      </c>
      <c r="D2611" s="8"/>
    </row>
    <row r="2612" spans="1:4" x14ac:dyDescent="0.25">
      <c r="A2612" t="s">
        <v>2545</v>
      </c>
      <c r="B2612" t="s">
        <v>2193</v>
      </c>
      <c r="C2612" s="8">
        <v>56.032496184599403</v>
      </c>
      <c r="D2612" s="8"/>
    </row>
    <row r="2613" spans="1:4" x14ac:dyDescent="0.25">
      <c r="A2613" t="s">
        <v>2547</v>
      </c>
      <c r="B2613" t="s">
        <v>2193</v>
      </c>
      <c r="C2613" s="8">
        <v>56.032496184599403</v>
      </c>
      <c r="D2613" s="8"/>
    </row>
    <row r="2614" spans="1:4" x14ac:dyDescent="0.25">
      <c r="A2614" t="s">
        <v>2548</v>
      </c>
      <c r="B2614" t="s">
        <v>2193</v>
      </c>
      <c r="C2614" s="8">
        <v>56.032496184599403</v>
      </c>
      <c r="D2614" s="8"/>
    </row>
    <row r="2615" spans="1:4" x14ac:dyDescent="0.25">
      <c r="A2615" t="s">
        <v>2553</v>
      </c>
      <c r="B2615" t="s">
        <v>2193</v>
      </c>
      <c r="C2615" s="8">
        <v>56.032496184599403</v>
      </c>
      <c r="D2615" s="8"/>
    </row>
    <row r="2616" spans="1:4" x14ac:dyDescent="0.25">
      <c r="A2616" t="s">
        <v>2544</v>
      </c>
      <c r="B2616" t="s">
        <v>2193</v>
      </c>
      <c r="C2616" s="8">
        <v>56.032496184599403</v>
      </c>
      <c r="D2616" s="8"/>
    </row>
    <row r="2617" spans="1:4" x14ac:dyDescent="0.25">
      <c r="A2617" t="s">
        <v>2551</v>
      </c>
      <c r="B2617" t="s">
        <v>2193</v>
      </c>
      <c r="C2617" s="8">
        <v>56.740090588670597</v>
      </c>
      <c r="D2617" s="8"/>
    </row>
    <row r="2618" spans="1:4" x14ac:dyDescent="0.25">
      <c r="A2618" t="s">
        <v>2949</v>
      </c>
      <c r="B2618" t="s">
        <v>2193</v>
      </c>
      <c r="C2618" s="8">
        <v>56.740090588670597</v>
      </c>
      <c r="D2618" s="8"/>
    </row>
    <row r="2619" spans="1:4" x14ac:dyDescent="0.25">
      <c r="A2619" t="s">
        <v>2549</v>
      </c>
      <c r="B2619" t="s">
        <v>2193</v>
      </c>
      <c r="C2619" s="8">
        <v>56.740090588670597</v>
      </c>
      <c r="D2619" s="8"/>
    </row>
    <row r="2620" spans="1:4" x14ac:dyDescent="0.25">
      <c r="A2620" t="s">
        <v>2552</v>
      </c>
      <c r="B2620" t="s">
        <v>2193</v>
      </c>
      <c r="C2620" s="8">
        <v>56.740090588670597</v>
      </c>
      <c r="D2620" s="8"/>
    </row>
    <row r="2621" spans="1:4" x14ac:dyDescent="0.25">
      <c r="A2621" t="s">
        <v>2550</v>
      </c>
      <c r="B2621" t="s">
        <v>2193</v>
      </c>
      <c r="C2621" s="8">
        <v>56.740090588670597</v>
      </c>
      <c r="D2621" s="8"/>
    </row>
    <row r="2622" spans="1:4" x14ac:dyDescent="0.25">
      <c r="A2622" t="s">
        <v>2554</v>
      </c>
      <c r="B2622" t="s">
        <v>2193</v>
      </c>
      <c r="C2622" s="8">
        <v>60.292153429015002</v>
      </c>
      <c r="D2622" s="8"/>
    </row>
    <row r="2623" spans="1:4" x14ac:dyDescent="0.25">
      <c r="A2623" t="s">
        <v>2555</v>
      </c>
      <c r="B2623" t="s">
        <v>2193</v>
      </c>
      <c r="C2623" s="8">
        <v>61.939808393488399</v>
      </c>
      <c r="D2623" s="8"/>
    </row>
    <row r="2624" spans="1:4" x14ac:dyDescent="0.25">
      <c r="A2624" t="s">
        <v>2559</v>
      </c>
      <c r="B2624" t="s">
        <v>2193</v>
      </c>
      <c r="C2624" s="8">
        <v>62.6474027975597</v>
      </c>
      <c r="D2624" s="8"/>
    </row>
    <row r="2625" spans="1:4" x14ac:dyDescent="0.25">
      <c r="A2625" t="s">
        <v>2557</v>
      </c>
      <c r="B2625" t="s">
        <v>2193</v>
      </c>
      <c r="C2625" s="8">
        <v>62.6474027975597</v>
      </c>
      <c r="D2625" s="8"/>
    </row>
    <row r="2626" spans="1:4" x14ac:dyDescent="0.25">
      <c r="A2626" t="s">
        <v>2556</v>
      </c>
      <c r="B2626" t="s">
        <v>2193</v>
      </c>
      <c r="C2626" s="8">
        <v>63.1169001638496</v>
      </c>
      <c r="D2626" s="8"/>
    </row>
    <row r="2627" spans="1:4" x14ac:dyDescent="0.25">
      <c r="A2627" t="s">
        <v>2558</v>
      </c>
      <c r="B2627" t="s">
        <v>2193</v>
      </c>
      <c r="C2627" s="8">
        <v>63.1169001638496</v>
      </c>
      <c r="D2627" s="8"/>
    </row>
    <row r="2628" spans="1:4" x14ac:dyDescent="0.25">
      <c r="A2628" t="s">
        <v>2950</v>
      </c>
      <c r="B2628" t="s">
        <v>2193</v>
      </c>
      <c r="C2628" s="8">
        <v>63.824494567920901</v>
      </c>
      <c r="D2628" s="8"/>
    </row>
    <row r="2629" spans="1:4" x14ac:dyDescent="0.25">
      <c r="A2629" t="s">
        <v>2625</v>
      </c>
      <c r="B2629" t="s">
        <v>2193</v>
      </c>
      <c r="C2629" s="8">
        <v>63.824494567920901</v>
      </c>
      <c r="D2629" s="8"/>
    </row>
    <row r="2630" spans="1:4" x14ac:dyDescent="0.25">
      <c r="A2630" t="s">
        <v>2570</v>
      </c>
      <c r="B2630" t="s">
        <v>2193</v>
      </c>
      <c r="C2630" s="8">
        <v>64.060345373754799</v>
      </c>
      <c r="D2630" s="8"/>
    </row>
    <row r="2631" spans="1:4" x14ac:dyDescent="0.25">
      <c r="A2631" t="s">
        <v>2572</v>
      </c>
      <c r="B2631" t="s">
        <v>2193</v>
      </c>
      <c r="C2631" s="8">
        <v>64.060345373754799</v>
      </c>
      <c r="D2631" s="8"/>
    </row>
    <row r="2632" spans="1:4" x14ac:dyDescent="0.25">
      <c r="A2632" t="s">
        <v>2562</v>
      </c>
      <c r="B2632" t="s">
        <v>2193</v>
      </c>
      <c r="C2632" s="8">
        <v>64.060345373754799</v>
      </c>
      <c r="D2632" s="8"/>
    </row>
    <row r="2633" spans="1:4" x14ac:dyDescent="0.25">
      <c r="A2633" t="s">
        <v>2568</v>
      </c>
      <c r="B2633" t="s">
        <v>2193</v>
      </c>
      <c r="C2633" s="8">
        <v>64.060345373754799</v>
      </c>
      <c r="D2633" s="8"/>
    </row>
    <row r="2634" spans="1:4" x14ac:dyDescent="0.25">
      <c r="A2634" t="s">
        <v>2567</v>
      </c>
      <c r="B2634" t="s">
        <v>2193</v>
      </c>
      <c r="C2634" s="8">
        <v>64.060345373754799</v>
      </c>
      <c r="D2634" s="8"/>
    </row>
    <row r="2635" spans="1:4" x14ac:dyDescent="0.25">
      <c r="A2635" t="s">
        <v>2566</v>
      </c>
      <c r="B2635" t="s">
        <v>2193</v>
      </c>
      <c r="C2635" s="8">
        <v>64.060345373754799</v>
      </c>
      <c r="D2635" s="8"/>
    </row>
    <row r="2636" spans="1:4" x14ac:dyDescent="0.25">
      <c r="A2636" t="s">
        <v>2561</v>
      </c>
      <c r="B2636" t="s">
        <v>2193</v>
      </c>
      <c r="C2636" s="8">
        <v>64.060345373754799</v>
      </c>
      <c r="D2636" s="8"/>
    </row>
    <row r="2637" spans="1:4" x14ac:dyDescent="0.25">
      <c r="A2637" t="s">
        <v>2564</v>
      </c>
      <c r="B2637" t="s">
        <v>2193</v>
      </c>
      <c r="C2637" s="8">
        <v>64.060345373754799</v>
      </c>
      <c r="D2637" s="8"/>
    </row>
    <row r="2638" spans="1:4" x14ac:dyDescent="0.25">
      <c r="A2638" t="s">
        <v>2565</v>
      </c>
      <c r="B2638" t="s">
        <v>2193</v>
      </c>
      <c r="C2638" s="8">
        <v>64.060345373754799</v>
      </c>
      <c r="D2638" s="8"/>
    </row>
    <row r="2639" spans="1:4" x14ac:dyDescent="0.25">
      <c r="A2639" t="s">
        <v>2560</v>
      </c>
      <c r="B2639" t="s">
        <v>2193</v>
      </c>
      <c r="C2639" s="8">
        <v>64.060345373754799</v>
      </c>
      <c r="D2639" s="8"/>
    </row>
    <row r="2640" spans="1:4" x14ac:dyDescent="0.25">
      <c r="A2640" t="s">
        <v>2563</v>
      </c>
      <c r="B2640" t="s">
        <v>2193</v>
      </c>
      <c r="C2640" s="8">
        <v>64.5298427400447</v>
      </c>
      <c r="D2640" s="8"/>
    </row>
    <row r="2641" spans="1:4" x14ac:dyDescent="0.25">
      <c r="A2641" t="s">
        <v>2571</v>
      </c>
      <c r="B2641" t="s">
        <v>2193</v>
      </c>
      <c r="C2641" s="8">
        <v>64.7651385946034</v>
      </c>
      <c r="D2641" s="8"/>
    </row>
    <row r="2642" spans="1:4" x14ac:dyDescent="0.25">
      <c r="A2642" t="s">
        <v>2569</v>
      </c>
      <c r="B2642" t="s">
        <v>2193</v>
      </c>
      <c r="C2642" s="8">
        <v>64.999882103349407</v>
      </c>
      <c r="D2642" s="8"/>
    </row>
    <row r="2643" spans="1:4" x14ac:dyDescent="0.25">
      <c r="A2643" t="s">
        <v>2578</v>
      </c>
      <c r="B2643" t="s">
        <v>2193</v>
      </c>
      <c r="C2643" s="8">
        <v>65.941169758441603</v>
      </c>
      <c r="D2643" s="8"/>
    </row>
    <row r="2644" spans="1:4" x14ac:dyDescent="0.25">
      <c r="A2644" t="s">
        <v>2951</v>
      </c>
      <c r="B2644" t="s">
        <v>2193</v>
      </c>
      <c r="C2644" s="8">
        <v>65.941169758441603</v>
      </c>
      <c r="D2644" s="8"/>
    </row>
    <row r="2645" spans="1:4" x14ac:dyDescent="0.25">
      <c r="A2645" t="s">
        <v>2604</v>
      </c>
      <c r="B2645" t="s">
        <v>2193</v>
      </c>
      <c r="C2645" s="8">
        <v>65.941169758441603</v>
      </c>
      <c r="D2645" s="8"/>
    </row>
    <row r="2646" spans="1:4" x14ac:dyDescent="0.25">
      <c r="A2646" t="s">
        <v>2593</v>
      </c>
      <c r="B2646" t="s">
        <v>2193</v>
      </c>
      <c r="C2646" s="8">
        <v>65.941169758441603</v>
      </c>
      <c r="D2646" s="8"/>
    </row>
    <row r="2647" spans="1:4" x14ac:dyDescent="0.25">
      <c r="A2647" t="s">
        <v>2603</v>
      </c>
      <c r="B2647" t="s">
        <v>2193</v>
      </c>
      <c r="C2647" s="8">
        <v>65.941169758441603</v>
      </c>
      <c r="D2647" s="8"/>
    </row>
    <row r="2648" spans="1:4" x14ac:dyDescent="0.25">
      <c r="A2648" t="s">
        <v>2608</v>
      </c>
      <c r="B2648" t="s">
        <v>2193</v>
      </c>
      <c r="C2648" s="8">
        <v>65.941169758441603</v>
      </c>
      <c r="D2648" s="8"/>
    </row>
    <row r="2649" spans="1:4" x14ac:dyDescent="0.25">
      <c r="A2649" t="s">
        <v>2591</v>
      </c>
      <c r="B2649" t="s">
        <v>2193</v>
      </c>
      <c r="C2649" s="8">
        <v>65.941169758441603</v>
      </c>
      <c r="D2649" s="8"/>
    </row>
    <row r="2650" spans="1:4" x14ac:dyDescent="0.25">
      <c r="A2650" t="s">
        <v>2597</v>
      </c>
      <c r="B2650" t="s">
        <v>2193</v>
      </c>
      <c r="C2650" s="8">
        <v>65.941169758441603</v>
      </c>
      <c r="D2650" s="8"/>
    </row>
    <row r="2651" spans="1:4" x14ac:dyDescent="0.25">
      <c r="A2651" t="s">
        <v>2612</v>
      </c>
      <c r="B2651" t="s">
        <v>2193</v>
      </c>
      <c r="C2651" s="8">
        <v>65.941169758441603</v>
      </c>
      <c r="D2651" s="8"/>
    </row>
    <row r="2652" spans="1:4" x14ac:dyDescent="0.25">
      <c r="A2652" t="s">
        <v>2952</v>
      </c>
      <c r="B2652" t="s">
        <v>2193</v>
      </c>
      <c r="C2652" s="8">
        <v>65.941169758441603</v>
      </c>
      <c r="D2652" s="8"/>
    </row>
    <row r="2653" spans="1:4" x14ac:dyDescent="0.25">
      <c r="A2653" t="s">
        <v>2601</v>
      </c>
      <c r="B2653" t="s">
        <v>2193</v>
      </c>
      <c r="C2653" s="8">
        <v>65.941169758441603</v>
      </c>
      <c r="D2653" s="8"/>
    </row>
    <row r="2654" spans="1:4" x14ac:dyDescent="0.25">
      <c r="A2654" t="s">
        <v>2579</v>
      </c>
      <c r="B2654" t="s">
        <v>2193</v>
      </c>
      <c r="C2654" s="8">
        <v>65.941169758441603</v>
      </c>
      <c r="D2654" s="8"/>
    </row>
    <row r="2655" spans="1:4" x14ac:dyDescent="0.25">
      <c r="A2655" t="s">
        <v>2592</v>
      </c>
      <c r="B2655" t="s">
        <v>2193</v>
      </c>
      <c r="C2655" s="8">
        <v>65.941169758441603</v>
      </c>
      <c r="D2655" s="8"/>
    </row>
    <row r="2656" spans="1:4" x14ac:dyDescent="0.25">
      <c r="A2656" t="s">
        <v>2583</v>
      </c>
      <c r="B2656" t="s">
        <v>2193</v>
      </c>
      <c r="C2656" s="8">
        <v>65.941169758441603</v>
      </c>
      <c r="D2656" s="8"/>
    </row>
    <row r="2657" spans="1:4" x14ac:dyDescent="0.25">
      <c r="A2657" t="s">
        <v>2590</v>
      </c>
      <c r="B2657" t="s">
        <v>2193</v>
      </c>
      <c r="C2657" s="8">
        <v>65.941169758441603</v>
      </c>
      <c r="D2657" s="8"/>
    </row>
    <row r="2658" spans="1:4" x14ac:dyDescent="0.25">
      <c r="A2658" t="s">
        <v>2953</v>
      </c>
      <c r="B2658" t="s">
        <v>2193</v>
      </c>
      <c r="C2658" s="8">
        <v>65.941169758441603</v>
      </c>
      <c r="D2658" s="8"/>
    </row>
    <row r="2659" spans="1:4" x14ac:dyDescent="0.25">
      <c r="A2659" t="s">
        <v>2575</v>
      </c>
      <c r="B2659" t="s">
        <v>2193</v>
      </c>
      <c r="C2659" s="8">
        <v>65.941169758441603</v>
      </c>
      <c r="D2659" s="8"/>
    </row>
    <row r="2660" spans="1:4" x14ac:dyDescent="0.25">
      <c r="A2660" t="s">
        <v>2613</v>
      </c>
      <c r="B2660" t="s">
        <v>2193</v>
      </c>
      <c r="C2660" s="8">
        <v>65.941169758441603</v>
      </c>
      <c r="D2660" s="8"/>
    </row>
    <row r="2661" spans="1:4" x14ac:dyDescent="0.25">
      <c r="A2661" t="s">
        <v>2611</v>
      </c>
      <c r="B2661" t="s">
        <v>2193</v>
      </c>
      <c r="C2661" s="8">
        <v>65.941169758441603</v>
      </c>
      <c r="D2661" s="8"/>
    </row>
    <row r="2662" spans="1:4" x14ac:dyDescent="0.25">
      <c r="A2662" t="s">
        <v>2598</v>
      </c>
      <c r="B2662" t="s">
        <v>2193</v>
      </c>
      <c r="C2662" s="8">
        <v>65.941169758441603</v>
      </c>
      <c r="D2662" s="8"/>
    </row>
    <row r="2663" spans="1:4" x14ac:dyDescent="0.25">
      <c r="A2663" t="s">
        <v>2581</v>
      </c>
      <c r="B2663" t="s">
        <v>2193</v>
      </c>
      <c r="C2663" s="8">
        <v>65.941169758441603</v>
      </c>
      <c r="D2663" s="8"/>
    </row>
    <row r="2664" spans="1:4" x14ac:dyDescent="0.25">
      <c r="A2664" t="s">
        <v>2620</v>
      </c>
      <c r="B2664" t="s">
        <v>2193</v>
      </c>
      <c r="C2664" s="8">
        <v>65.941169758441603</v>
      </c>
      <c r="D2664" s="8"/>
    </row>
    <row r="2665" spans="1:4" x14ac:dyDescent="0.25">
      <c r="A2665" t="s">
        <v>2588</v>
      </c>
      <c r="B2665" t="s">
        <v>2193</v>
      </c>
      <c r="C2665" s="8">
        <v>65.941169758441603</v>
      </c>
      <c r="D2665" s="8"/>
    </row>
    <row r="2666" spans="1:4" x14ac:dyDescent="0.25">
      <c r="A2666" t="s">
        <v>2587</v>
      </c>
      <c r="B2666" t="s">
        <v>2193</v>
      </c>
      <c r="C2666" s="8">
        <v>66.410667124731503</v>
      </c>
      <c r="D2666" s="8"/>
    </row>
    <row r="2667" spans="1:4" x14ac:dyDescent="0.25">
      <c r="A2667" t="s">
        <v>2585</v>
      </c>
      <c r="B2667" t="s">
        <v>2193</v>
      </c>
      <c r="C2667" s="8">
        <v>66.410667124731503</v>
      </c>
      <c r="D2667" s="8"/>
    </row>
    <row r="2668" spans="1:4" x14ac:dyDescent="0.25">
      <c r="A2668" t="s">
        <v>2584</v>
      </c>
      <c r="B2668" t="s">
        <v>2193</v>
      </c>
      <c r="C2668" s="8">
        <v>66.410667124731503</v>
      </c>
      <c r="D2668" s="8"/>
    </row>
    <row r="2669" spans="1:4" x14ac:dyDescent="0.25">
      <c r="A2669" t="s">
        <v>2586</v>
      </c>
      <c r="B2669" t="s">
        <v>2193</v>
      </c>
      <c r="C2669" s="8">
        <v>66.410667124731503</v>
      </c>
      <c r="D2669" s="8"/>
    </row>
    <row r="2670" spans="1:4" x14ac:dyDescent="0.25">
      <c r="A2670" t="s">
        <v>2589</v>
      </c>
      <c r="B2670" t="s">
        <v>2193</v>
      </c>
      <c r="C2670" s="8">
        <v>66.410667124731503</v>
      </c>
      <c r="D2670" s="8"/>
    </row>
    <row r="2671" spans="1:4" x14ac:dyDescent="0.25">
      <c r="A2671" t="s">
        <v>2576</v>
      </c>
      <c r="B2671" t="s">
        <v>2193</v>
      </c>
      <c r="C2671" s="8">
        <v>66.410667124731503</v>
      </c>
      <c r="D2671" s="8"/>
    </row>
    <row r="2672" spans="1:4" x14ac:dyDescent="0.25">
      <c r="A2672" t="s">
        <v>2577</v>
      </c>
      <c r="B2672" t="s">
        <v>2193</v>
      </c>
      <c r="C2672" s="8">
        <v>66.410667124731503</v>
      </c>
      <c r="D2672" s="8"/>
    </row>
    <row r="2673" spans="1:4" x14ac:dyDescent="0.25">
      <c r="A2673" t="s">
        <v>2622</v>
      </c>
      <c r="B2673" t="s">
        <v>2193</v>
      </c>
      <c r="C2673" s="8">
        <v>66.410667124731503</v>
      </c>
      <c r="D2673" s="8"/>
    </row>
    <row r="2674" spans="1:4" x14ac:dyDescent="0.25">
      <c r="A2674" t="s">
        <v>2594</v>
      </c>
      <c r="B2674" t="s">
        <v>2193</v>
      </c>
      <c r="C2674" s="8">
        <v>66.410667124731503</v>
      </c>
      <c r="D2674" s="8"/>
    </row>
    <row r="2675" spans="1:4" x14ac:dyDescent="0.25">
      <c r="A2675" t="s">
        <v>2609</v>
      </c>
      <c r="B2675" t="s">
        <v>2193</v>
      </c>
      <c r="C2675" s="8">
        <v>66.410667124731503</v>
      </c>
      <c r="D2675" s="8"/>
    </row>
    <row r="2676" spans="1:4" x14ac:dyDescent="0.25">
      <c r="A2676" t="s">
        <v>2580</v>
      </c>
      <c r="B2676" t="s">
        <v>2193</v>
      </c>
      <c r="C2676" s="8">
        <v>66.410667124731503</v>
      </c>
      <c r="D2676" s="8"/>
    </row>
    <row r="2677" spans="1:4" x14ac:dyDescent="0.25">
      <c r="A2677" t="s">
        <v>2605</v>
      </c>
      <c r="B2677" t="s">
        <v>2193</v>
      </c>
      <c r="C2677" s="8">
        <v>66.410667124731503</v>
      </c>
      <c r="D2677" s="8"/>
    </row>
    <row r="2678" spans="1:4" x14ac:dyDescent="0.25">
      <c r="A2678" t="s">
        <v>2624</v>
      </c>
      <c r="B2678" t="s">
        <v>2193</v>
      </c>
      <c r="C2678" s="8">
        <v>66.410667124731503</v>
      </c>
      <c r="D2678" s="8"/>
    </row>
    <row r="2679" spans="1:4" x14ac:dyDescent="0.25">
      <c r="A2679" t="s">
        <v>2582</v>
      </c>
      <c r="B2679" t="s">
        <v>2193</v>
      </c>
      <c r="C2679" s="8">
        <v>66.410667124731503</v>
      </c>
      <c r="D2679" s="8"/>
    </row>
    <row r="2680" spans="1:4" x14ac:dyDescent="0.25">
      <c r="A2680" t="s">
        <v>2623</v>
      </c>
      <c r="B2680" t="s">
        <v>2193</v>
      </c>
      <c r="C2680" s="8">
        <v>66.410667124731503</v>
      </c>
      <c r="D2680" s="8"/>
    </row>
    <row r="2681" spans="1:4" x14ac:dyDescent="0.25">
      <c r="A2681" t="s">
        <v>2595</v>
      </c>
      <c r="B2681" t="s">
        <v>2193</v>
      </c>
      <c r="C2681" s="8">
        <v>66.410667124731503</v>
      </c>
      <c r="D2681" s="8"/>
    </row>
    <row r="2682" spans="1:4" x14ac:dyDescent="0.25">
      <c r="A2682" t="s">
        <v>2606</v>
      </c>
      <c r="B2682" t="s">
        <v>2193</v>
      </c>
      <c r="C2682" s="8">
        <v>66.410667124731503</v>
      </c>
      <c r="D2682" s="8"/>
    </row>
    <row r="2683" spans="1:4" x14ac:dyDescent="0.25">
      <c r="A2683" t="s">
        <v>2610</v>
      </c>
      <c r="B2683" t="s">
        <v>2193</v>
      </c>
      <c r="C2683" s="8">
        <v>66.410667124731503</v>
      </c>
      <c r="D2683" s="8"/>
    </row>
    <row r="2684" spans="1:4" x14ac:dyDescent="0.25">
      <c r="A2684" t="s">
        <v>2600</v>
      </c>
      <c r="B2684" t="s">
        <v>2193</v>
      </c>
      <c r="C2684" s="8">
        <v>66.410667124731503</v>
      </c>
      <c r="D2684" s="8"/>
    </row>
    <row r="2685" spans="1:4" x14ac:dyDescent="0.25">
      <c r="A2685" t="s">
        <v>2614</v>
      </c>
      <c r="B2685" t="s">
        <v>2193</v>
      </c>
      <c r="C2685" s="8">
        <v>66.410667124731503</v>
      </c>
      <c r="D2685" s="8"/>
    </row>
    <row r="2686" spans="1:4" x14ac:dyDescent="0.25">
      <c r="A2686" t="s">
        <v>2619</v>
      </c>
      <c r="B2686" t="s">
        <v>2193</v>
      </c>
      <c r="C2686" s="8">
        <v>66.410667124731503</v>
      </c>
      <c r="D2686" s="8"/>
    </row>
    <row r="2687" spans="1:4" x14ac:dyDescent="0.25">
      <c r="A2687" t="s">
        <v>2574</v>
      </c>
      <c r="B2687" t="s">
        <v>2193</v>
      </c>
      <c r="C2687" s="8">
        <v>66.410667124731503</v>
      </c>
      <c r="D2687" s="8"/>
    </row>
    <row r="2688" spans="1:4" x14ac:dyDescent="0.25">
      <c r="A2688" t="s">
        <v>2573</v>
      </c>
      <c r="B2688" t="s">
        <v>2193</v>
      </c>
      <c r="C2688" s="8">
        <v>66.881269255872397</v>
      </c>
      <c r="D2688" s="8"/>
    </row>
    <row r="2689" spans="1:4" x14ac:dyDescent="0.25">
      <c r="A2689" t="s">
        <v>2616</v>
      </c>
      <c r="B2689" t="s">
        <v>2193</v>
      </c>
      <c r="C2689" s="8">
        <v>66.881269255872397</v>
      </c>
      <c r="D2689" s="8"/>
    </row>
    <row r="2690" spans="1:4" x14ac:dyDescent="0.25">
      <c r="A2690" t="s">
        <v>2599</v>
      </c>
      <c r="B2690" t="s">
        <v>2193</v>
      </c>
      <c r="C2690" s="8">
        <v>66.881269255872397</v>
      </c>
      <c r="D2690" s="8"/>
    </row>
    <row r="2691" spans="1:4" x14ac:dyDescent="0.25">
      <c r="A2691" t="s">
        <v>2615</v>
      </c>
      <c r="B2691" t="s">
        <v>2193</v>
      </c>
      <c r="C2691" s="8">
        <v>66.881269255872397</v>
      </c>
      <c r="D2691" s="8"/>
    </row>
    <row r="2692" spans="1:4" x14ac:dyDescent="0.25">
      <c r="A2692" t="s">
        <v>2617</v>
      </c>
      <c r="B2692" t="s">
        <v>2193</v>
      </c>
      <c r="C2692" s="8">
        <v>66.881269255872397</v>
      </c>
      <c r="D2692" s="8"/>
    </row>
    <row r="2693" spans="1:4" x14ac:dyDescent="0.25">
      <c r="A2693" t="s">
        <v>2607</v>
      </c>
      <c r="B2693" t="s">
        <v>2193</v>
      </c>
      <c r="C2693" s="8">
        <v>66.881269255872397</v>
      </c>
      <c r="D2693" s="8"/>
    </row>
    <row r="2694" spans="1:4" x14ac:dyDescent="0.25">
      <c r="A2694" t="s">
        <v>2596</v>
      </c>
      <c r="B2694" t="s">
        <v>2193</v>
      </c>
      <c r="C2694" s="8">
        <v>66.881269255872397</v>
      </c>
      <c r="D2694" s="8"/>
    </row>
    <row r="2695" spans="1:4" x14ac:dyDescent="0.25">
      <c r="A2695" t="s">
        <v>2618</v>
      </c>
      <c r="B2695" t="s">
        <v>2193</v>
      </c>
      <c r="C2695" s="8">
        <v>66.881269255872397</v>
      </c>
      <c r="D2695" s="8"/>
    </row>
    <row r="2696" spans="1:4" x14ac:dyDescent="0.25">
      <c r="A2696" t="s">
        <v>2602</v>
      </c>
      <c r="B2696" t="s">
        <v>2193</v>
      </c>
      <c r="C2696" s="8">
        <v>67.1222349768166</v>
      </c>
      <c r="D2696" s="8"/>
    </row>
    <row r="2697" spans="1:4" x14ac:dyDescent="0.25">
      <c r="A2697" t="s">
        <v>2621</v>
      </c>
      <c r="B2697" t="s">
        <v>2193</v>
      </c>
      <c r="C2697" s="8">
        <v>67.599576447206104</v>
      </c>
      <c r="D2697" s="8"/>
    </row>
    <row r="2698" spans="1:4" x14ac:dyDescent="0.25">
      <c r="A2698" t="s">
        <v>2781</v>
      </c>
      <c r="B2698" t="s">
        <v>2193</v>
      </c>
      <c r="C2698" s="8">
        <v>72.662683049993007</v>
      </c>
      <c r="D2698" s="8"/>
    </row>
    <row r="2699" spans="1:4" x14ac:dyDescent="0.25">
      <c r="A2699" t="s">
        <v>2629</v>
      </c>
      <c r="B2699" t="s">
        <v>2193</v>
      </c>
      <c r="C2699" s="8">
        <v>73.619737714268396</v>
      </c>
      <c r="D2699" s="8"/>
    </row>
    <row r="2700" spans="1:4" x14ac:dyDescent="0.25">
      <c r="A2700" t="s">
        <v>2631</v>
      </c>
      <c r="B2700" t="s">
        <v>2193</v>
      </c>
      <c r="C2700" s="8">
        <v>73.619737714268396</v>
      </c>
      <c r="D2700" s="8"/>
    </row>
    <row r="2701" spans="1:4" x14ac:dyDescent="0.25">
      <c r="A2701" t="s">
        <v>2630</v>
      </c>
      <c r="B2701" t="s">
        <v>2193</v>
      </c>
      <c r="C2701" s="8">
        <v>73.619737714268396</v>
      </c>
      <c r="D2701" s="8"/>
    </row>
    <row r="2702" spans="1:4" x14ac:dyDescent="0.25">
      <c r="A2702" t="s">
        <v>2626</v>
      </c>
      <c r="B2702" t="s">
        <v>2193</v>
      </c>
      <c r="C2702" s="8">
        <v>73.619737714268396</v>
      </c>
      <c r="D2702" s="8"/>
    </row>
    <row r="2703" spans="1:4" x14ac:dyDescent="0.25">
      <c r="A2703" t="s">
        <v>2632</v>
      </c>
      <c r="B2703" t="s">
        <v>2193</v>
      </c>
      <c r="C2703" s="8">
        <v>73.619737714268396</v>
      </c>
      <c r="D2703" s="8"/>
    </row>
    <row r="2704" spans="1:4" x14ac:dyDescent="0.25">
      <c r="A2704" t="s">
        <v>2633</v>
      </c>
      <c r="B2704" t="s">
        <v>2193</v>
      </c>
      <c r="C2704" s="8">
        <v>73.619737714268396</v>
      </c>
      <c r="D2704" s="8"/>
    </row>
    <row r="2705" spans="1:4" x14ac:dyDescent="0.25">
      <c r="A2705" t="s">
        <v>2634</v>
      </c>
      <c r="B2705" t="s">
        <v>2193</v>
      </c>
      <c r="C2705" s="8">
        <v>73.619737714268396</v>
      </c>
      <c r="D2705" s="8"/>
    </row>
    <row r="2706" spans="1:4" x14ac:dyDescent="0.25">
      <c r="A2706" t="s">
        <v>2628</v>
      </c>
      <c r="B2706" t="s">
        <v>2193</v>
      </c>
      <c r="C2706" s="8">
        <v>73.619737714268396</v>
      </c>
      <c r="D2706" s="8"/>
    </row>
    <row r="2707" spans="1:4" x14ac:dyDescent="0.25">
      <c r="A2707" t="s">
        <v>2627</v>
      </c>
      <c r="B2707" t="s">
        <v>2193</v>
      </c>
      <c r="C2707" s="8">
        <v>73.619737714268396</v>
      </c>
      <c r="D2707" s="8"/>
    </row>
    <row r="2708" spans="1:4" x14ac:dyDescent="0.25">
      <c r="A2708" t="s">
        <v>2767</v>
      </c>
      <c r="B2708" t="s">
        <v>2193</v>
      </c>
      <c r="C2708" s="8">
        <v>73.619737714268396</v>
      </c>
      <c r="D2708" s="8"/>
    </row>
    <row r="2709" spans="1:4" x14ac:dyDescent="0.25">
      <c r="A2709" t="s">
        <v>2768</v>
      </c>
      <c r="B2709" t="s">
        <v>2193</v>
      </c>
      <c r="C2709" s="8">
        <v>73.619737714268396</v>
      </c>
      <c r="D2709" s="8"/>
    </row>
    <row r="2710" spans="1:4" x14ac:dyDescent="0.25">
      <c r="A2710" t="s">
        <v>2639</v>
      </c>
      <c r="B2710" t="s">
        <v>2193</v>
      </c>
      <c r="C2710" s="8">
        <v>76.025438516632207</v>
      </c>
      <c r="D2710" s="8"/>
    </row>
    <row r="2711" spans="1:4" x14ac:dyDescent="0.25">
      <c r="A2711" t="s">
        <v>2635</v>
      </c>
      <c r="B2711" t="s">
        <v>2193</v>
      </c>
      <c r="C2711" s="8">
        <v>76.025438516632207</v>
      </c>
      <c r="D2711" s="8"/>
    </row>
    <row r="2712" spans="1:4" x14ac:dyDescent="0.25">
      <c r="A2712" t="s">
        <v>2640</v>
      </c>
      <c r="B2712" t="s">
        <v>2193</v>
      </c>
      <c r="C2712" s="8">
        <v>76.025438516632207</v>
      </c>
      <c r="D2712" s="8"/>
    </row>
    <row r="2713" spans="1:4" x14ac:dyDescent="0.25">
      <c r="A2713" t="s">
        <v>2641</v>
      </c>
      <c r="B2713" t="s">
        <v>2193</v>
      </c>
      <c r="C2713" s="8">
        <v>76.025438516632207</v>
      </c>
      <c r="D2713" s="8"/>
    </row>
    <row r="2714" spans="1:4" x14ac:dyDescent="0.25">
      <c r="A2714" t="s">
        <v>2642</v>
      </c>
      <c r="B2714" t="s">
        <v>2193</v>
      </c>
      <c r="C2714" s="8">
        <v>76.025438516632207</v>
      </c>
      <c r="D2714" s="8"/>
    </row>
    <row r="2715" spans="1:4" x14ac:dyDescent="0.25">
      <c r="A2715" t="s">
        <v>2638</v>
      </c>
      <c r="B2715" t="s">
        <v>2193</v>
      </c>
      <c r="C2715" s="8">
        <v>76.025438516632207</v>
      </c>
      <c r="D2715" s="8"/>
    </row>
    <row r="2716" spans="1:4" x14ac:dyDescent="0.25">
      <c r="A2716" t="s">
        <v>2636</v>
      </c>
      <c r="B2716" t="s">
        <v>2193</v>
      </c>
      <c r="C2716" s="8">
        <v>76.025438516632207</v>
      </c>
      <c r="D2716" s="8"/>
    </row>
    <row r="2717" spans="1:4" x14ac:dyDescent="0.25">
      <c r="A2717" t="s">
        <v>2645</v>
      </c>
      <c r="B2717" t="s">
        <v>2193</v>
      </c>
      <c r="C2717" s="8">
        <v>76.734705944862597</v>
      </c>
      <c r="D2717" s="8"/>
    </row>
    <row r="2718" spans="1:4" x14ac:dyDescent="0.25">
      <c r="A2718" t="s">
        <v>2646</v>
      </c>
      <c r="B2718" t="s">
        <v>2193</v>
      </c>
      <c r="C2718" s="8">
        <v>76.734705944862597</v>
      </c>
      <c r="D2718" s="8"/>
    </row>
    <row r="2719" spans="1:4" x14ac:dyDescent="0.25">
      <c r="A2719" t="s">
        <v>2649</v>
      </c>
      <c r="B2719" t="s">
        <v>2193</v>
      </c>
      <c r="C2719" s="8">
        <v>76.734705944862597</v>
      </c>
      <c r="D2719" s="8"/>
    </row>
    <row r="2720" spans="1:4" x14ac:dyDescent="0.25">
      <c r="A2720" t="s">
        <v>2644</v>
      </c>
      <c r="B2720" t="s">
        <v>2193</v>
      </c>
      <c r="C2720" s="8">
        <v>76.734705944862597</v>
      </c>
      <c r="D2720" s="8"/>
    </row>
    <row r="2721" spans="1:4" x14ac:dyDescent="0.25">
      <c r="A2721" t="s">
        <v>2657</v>
      </c>
      <c r="B2721" t="s">
        <v>2193</v>
      </c>
      <c r="C2721" s="8">
        <v>76.734705944862597</v>
      </c>
      <c r="D2721" s="8"/>
    </row>
    <row r="2722" spans="1:4" x14ac:dyDescent="0.25">
      <c r="A2722" t="s">
        <v>2650</v>
      </c>
      <c r="B2722" t="s">
        <v>2193</v>
      </c>
      <c r="C2722" s="8">
        <v>76.734705944862597</v>
      </c>
      <c r="D2722" s="8"/>
    </row>
    <row r="2723" spans="1:4" x14ac:dyDescent="0.25">
      <c r="A2723" t="s">
        <v>2643</v>
      </c>
      <c r="B2723" t="s">
        <v>2193</v>
      </c>
      <c r="C2723" s="8">
        <v>76.734705944862597</v>
      </c>
      <c r="D2723" s="8"/>
    </row>
    <row r="2724" spans="1:4" x14ac:dyDescent="0.25">
      <c r="A2724" t="s">
        <v>2653</v>
      </c>
      <c r="B2724" t="s">
        <v>2193</v>
      </c>
      <c r="C2724" s="8">
        <v>76.734705944862597</v>
      </c>
      <c r="D2724" s="8"/>
    </row>
    <row r="2725" spans="1:4" x14ac:dyDescent="0.25">
      <c r="A2725" t="s">
        <v>2654</v>
      </c>
      <c r="B2725" t="s">
        <v>2193</v>
      </c>
      <c r="C2725" s="8">
        <v>76.734705944862597</v>
      </c>
      <c r="D2725" s="8"/>
    </row>
    <row r="2726" spans="1:4" x14ac:dyDescent="0.25">
      <c r="A2726" t="s">
        <v>2651</v>
      </c>
      <c r="B2726" t="s">
        <v>2193</v>
      </c>
      <c r="C2726" s="8">
        <v>76.734705944862597</v>
      </c>
      <c r="D2726" s="8"/>
    </row>
    <row r="2727" spans="1:4" x14ac:dyDescent="0.25">
      <c r="A2727" t="s">
        <v>2656</v>
      </c>
      <c r="B2727" t="s">
        <v>2193</v>
      </c>
      <c r="C2727" s="8">
        <v>76.979206671203599</v>
      </c>
      <c r="D2727" s="8"/>
    </row>
    <row r="2728" spans="1:4" x14ac:dyDescent="0.25">
      <c r="A2728" t="s">
        <v>2648</v>
      </c>
      <c r="B2728" t="s">
        <v>2193</v>
      </c>
      <c r="C2728" s="8">
        <v>76.979206671203599</v>
      </c>
      <c r="D2728" s="8"/>
    </row>
    <row r="2729" spans="1:4" x14ac:dyDescent="0.25">
      <c r="A2729" t="s">
        <v>2652</v>
      </c>
      <c r="B2729" t="s">
        <v>2193</v>
      </c>
      <c r="C2729" s="8">
        <v>76.979206671203599</v>
      </c>
      <c r="D2729" s="8"/>
    </row>
    <row r="2730" spans="1:4" x14ac:dyDescent="0.25">
      <c r="A2730" t="s">
        <v>2655</v>
      </c>
      <c r="B2730" t="s">
        <v>2193</v>
      </c>
      <c r="C2730" s="8">
        <v>76.979206671203599</v>
      </c>
      <c r="D2730" s="8"/>
    </row>
    <row r="2731" spans="1:4" x14ac:dyDescent="0.25">
      <c r="A2731" t="s">
        <v>2647</v>
      </c>
      <c r="B2731" t="s">
        <v>2193</v>
      </c>
      <c r="C2731" s="8">
        <v>76.979206671203599</v>
      </c>
      <c r="D2731" s="8"/>
    </row>
    <row r="2732" spans="1:4" x14ac:dyDescent="0.25">
      <c r="A2732" t="s">
        <v>2954</v>
      </c>
      <c r="B2732" t="s">
        <v>2193</v>
      </c>
      <c r="C2732" s="8">
        <v>78.936195597582497</v>
      </c>
      <c r="D2732" s="8"/>
    </row>
    <row r="2733" spans="1:4" x14ac:dyDescent="0.25">
      <c r="A2733" t="s">
        <v>2663</v>
      </c>
      <c r="B2733" t="s">
        <v>2193</v>
      </c>
      <c r="C2733" s="8">
        <v>80.627661809427806</v>
      </c>
      <c r="D2733" s="8"/>
    </row>
    <row r="2734" spans="1:4" x14ac:dyDescent="0.25">
      <c r="A2734" t="s">
        <v>2667</v>
      </c>
      <c r="B2734" t="s">
        <v>2193</v>
      </c>
      <c r="C2734" s="8">
        <v>81.577894958602499</v>
      </c>
      <c r="D2734" s="8"/>
    </row>
    <row r="2735" spans="1:4" x14ac:dyDescent="0.25">
      <c r="A2735" t="s">
        <v>2665</v>
      </c>
      <c r="B2735" t="s">
        <v>2193</v>
      </c>
      <c r="C2735" s="8">
        <v>81.577894958602499</v>
      </c>
      <c r="D2735" s="8"/>
    </row>
    <row r="2736" spans="1:4" x14ac:dyDescent="0.25">
      <c r="A2736" t="s">
        <v>2660</v>
      </c>
      <c r="B2736" t="s">
        <v>2193</v>
      </c>
      <c r="C2736" s="8">
        <v>81.577894958602499</v>
      </c>
      <c r="D2736" s="8"/>
    </row>
    <row r="2737" spans="1:4" x14ac:dyDescent="0.25">
      <c r="A2737" t="s">
        <v>2791</v>
      </c>
      <c r="B2737" t="s">
        <v>2193</v>
      </c>
      <c r="C2737" s="8">
        <v>82.051842802217806</v>
      </c>
      <c r="D2737" s="8"/>
    </row>
    <row r="2738" spans="1:4" x14ac:dyDescent="0.25">
      <c r="A2738" t="s">
        <v>2662</v>
      </c>
      <c r="B2738" t="s">
        <v>2193</v>
      </c>
      <c r="C2738" s="8">
        <v>82.051842802217806</v>
      </c>
      <c r="D2738" s="8"/>
    </row>
    <row r="2739" spans="1:4" x14ac:dyDescent="0.25">
      <c r="A2739" t="s">
        <v>2664</v>
      </c>
      <c r="B2739" t="s">
        <v>2193</v>
      </c>
      <c r="C2739" s="8">
        <v>82.051842802217806</v>
      </c>
      <c r="D2739" s="8"/>
    </row>
    <row r="2740" spans="1:4" x14ac:dyDescent="0.25">
      <c r="A2740" t="s">
        <v>2671</v>
      </c>
      <c r="B2740" t="s">
        <v>2193</v>
      </c>
      <c r="C2740" s="8">
        <v>82.051842802217806</v>
      </c>
      <c r="D2740" s="8"/>
    </row>
    <row r="2741" spans="1:4" x14ac:dyDescent="0.25">
      <c r="A2741" t="s">
        <v>2670</v>
      </c>
      <c r="B2741" t="s">
        <v>2193</v>
      </c>
      <c r="C2741" s="8">
        <v>82.051842802217806</v>
      </c>
      <c r="D2741" s="8"/>
    </row>
    <row r="2742" spans="1:4" x14ac:dyDescent="0.25">
      <c r="A2742" t="s">
        <v>2661</v>
      </c>
      <c r="B2742" t="s">
        <v>2193</v>
      </c>
      <c r="C2742" s="8">
        <v>82.051842802217806</v>
      </c>
      <c r="D2742" s="8"/>
    </row>
    <row r="2743" spans="1:4" x14ac:dyDescent="0.25">
      <c r="A2743" t="s">
        <v>2669</v>
      </c>
      <c r="B2743" t="s">
        <v>2193</v>
      </c>
      <c r="C2743" s="8">
        <v>82.051842802217806</v>
      </c>
      <c r="D2743" s="8"/>
    </row>
    <row r="2744" spans="1:4" x14ac:dyDescent="0.25">
      <c r="A2744" t="s">
        <v>2658</v>
      </c>
      <c r="B2744" t="s">
        <v>2193</v>
      </c>
      <c r="C2744" s="8">
        <v>82.051842802217806</v>
      </c>
      <c r="D2744" s="8"/>
    </row>
    <row r="2745" spans="1:4" x14ac:dyDescent="0.25">
      <c r="A2745" t="s">
        <v>2659</v>
      </c>
      <c r="B2745" t="s">
        <v>2193</v>
      </c>
      <c r="C2745" s="8">
        <v>82.523554909827396</v>
      </c>
      <c r="D2745" s="8"/>
    </row>
    <row r="2746" spans="1:4" x14ac:dyDescent="0.25">
      <c r="A2746" t="s">
        <v>2673</v>
      </c>
      <c r="B2746" t="s">
        <v>2193</v>
      </c>
      <c r="C2746" s="8">
        <v>82.523554909827396</v>
      </c>
      <c r="D2746" s="8"/>
    </row>
    <row r="2747" spans="1:4" x14ac:dyDescent="0.25">
      <c r="A2747" t="s">
        <v>2666</v>
      </c>
      <c r="B2747" t="s">
        <v>2193</v>
      </c>
      <c r="C2747" s="8">
        <v>82.523554909827396</v>
      </c>
      <c r="D2747" s="8"/>
    </row>
    <row r="2748" spans="1:4" x14ac:dyDescent="0.25">
      <c r="A2748" t="s">
        <v>2672</v>
      </c>
      <c r="B2748" t="s">
        <v>2193</v>
      </c>
      <c r="C2748" s="8">
        <v>82.523554909827396</v>
      </c>
      <c r="D2748" s="8"/>
    </row>
    <row r="2749" spans="1:4" x14ac:dyDescent="0.25">
      <c r="A2749" t="s">
        <v>2668</v>
      </c>
      <c r="B2749" t="s">
        <v>2193</v>
      </c>
      <c r="C2749" s="8">
        <v>82.523554909827396</v>
      </c>
      <c r="D2749" s="8"/>
    </row>
    <row r="2750" spans="1:4" x14ac:dyDescent="0.25">
      <c r="A2750" t="s">
        <v>2677</v>
      </c>
      <c r="B2750" t="s">
        <v>2193</v>
      </c>
      <c r="C2750" s="8">
        <v>84.406797894928502</v>
      </c>
      <c r="D2750" s="8"/>
    </row>
    <row r="2751" spans="1:4" x14ac:dyDescent="0.25">
      <c r="A2751" t="s">
        <v>2682</v>
      </c>
      <c r="B2751" t="s">
        <v>2193</v>
      </c>
      <c r="C2751" s="8">
        <v>84.406797894928502</v>
      </c>
      <c r="D2751" s="8"/>
    </row>
    <row r="2752" spans="1:4" x14ac:dyDescent="0.25">
      <c r="A2752" t="s">
        <v>2675</v>
      </c>
      <c r="B2752" t="s">
        <v>2193</v>
      </c>
      <c r="C2752" s="8">
        <v>84.406797894928502</v>
      </c>
      <c r="D2752" s="8"/>
    </row>
    <row r="2753" spans="1:4" x14ac:dyDescent="0.25">
      <c r="A2753" t="s">
        <v>2683</v>
      </c>
      <c r="B2753" t="s">
        <v>2193</v>
      </c>
      <c r="C2753" s="8">
        <v>84.406797894928502</v>
      </c>
      <c r="D2753" s="8"/>
    </row>
    <row r="2754" spans="1:4" x14ac:dyDescent="0.25">
      <c r="A2754" t="s">
        <v>2679</v>
      </c>
      <c r="B2754" t="s">
        <v>2193</v>
      </c>
      <c r="C2754" s="8">
        <v>84.406797894928502</v>
      </c>
      <c r="D2754" s="8"/>
    </row>
    <row r="2755" spans="1:4" x14ac:dyDescent="0.25">
      <c r="A2755" t="s">
        <v>2678</v>
      </c>
      <c r="B2755" t="s">
        <v>2193</v>
      </c>
      <c r="C2755" s="8">
        <v>84.406797894928502</v>
      </c>
      <c r="D2755" s="8"/>
    </row>
    <row r="2756" spans="1:4" x14ac:dyDescent="0.25">
      <c r="A2756" t="s">
        <v>2681</v>
      </c>
      <c r="B2756" t="s">
        <v>2193</v>
      </c>
      <c r="C2756" s="8">
        <v>84.406797894928502</v>
      </c>
      <c r="D2756" s="8"/>
    </row>
    <row r="2757" spans="1:4" x14ac:dyDescent="0.25">
      <c r="A2757" t="s">
        <v>2680</v>
      </c>
      <c r="B2757" t="s">
        <v>2193</v>
      </c>
      <c r="C2757" s="8">
        <v>84.406797894928502</v>
      </c>
      <c r="D2757" s="8"/>
    </row>
    <row r="2758" spans="1:4" x14ac:dyDescent="0.25">
      <c r="A2758" t="s">
        <v>2955</v>
      </c>
      <c r="B2758" t="s">
        <v>2193</v>
      </c>
      <c r="C2758" s="8">
        <v>84.406797894928502</v>
      </c>
      <c r="D2758" s="8"/>
    </row>
    <row r="2759" spans="1:4" x14ac:dyDescent="0.25">
      <c r="A2759" t="s">
        <v>2690</v>
      </c>
      <c r="B2759" t="s">
        <v>2193</v>
      </c>
      <c r="C2759" s="8">
        <v>85.129739835918002</v>
      </c>
      <c r="D2759" s="8"/>
    </row>
    <row r="2760" spans="1:4" x14ac:dyDescent="0.25">
      <c r="A2760" t="s">
        <v>2691</v>
      </c>
      <c r="B2760" t="s">
        <v>2193</v>
      </c>
      <c r="C2760" s="8">
        <v>85.852681776907403</v>
      </c>
      <c r="D2760" s="8"/>
    </row>
    <row r="2761" spans="1:4" x14ac:dyDescent="0.25">
      <c r="A2761" t="s">
        <v>2686</v>
      </c>
      <c r="B2761" t="s">
        <v>2193</v>
      </c>
      <c r="C2761" s="8">
        <v>86.093647497851705</v>
      </c>
      <c r="D2761" s="8"/>
    </row>
    <row r="2762" spans="1:4" x14ac:dyDescent="0.25">
      <c r="A2762" t="s">
        <v>2685</v>
      </c>
      <c r="B2762" t="s">
        <v>2193</v>
      </c>
      <c r="C2762" s="8">
        <v>86.093647497851705</v>
      </c>
      <c r="D2762" s="8"/>
    </row>
    <row r="2763" spans="1:4" x14ac:dyDescent="0.25">
      <c r="A2763" t="s">
        <v>2684</v>
      </c>
      <c r="B2763" t="s">
        <v>2193</v>
      </c>
      <c r="C2763" s="8">
        <v>86.093647497851705</v>
      </c>
      <c r="D2763" s="8"/>
    </row>
    <row r="2764" spans="1:4" x14ac:dyDescent="0.25">
      <c r="A2764" t="s">
        <v>2687</v>
      </c>
      <c r="B2764" t="s">
        <v>2193</v>
      </c>
      <c r="C2764" s="8">
        <v>86.093647497851705</v>
      </c>
      <c r="D2764" s="8"/>
    </row>
    <row r="2765" spans="1:4" x14ac:dyDescent="0.25">
      <c r="A2765" t="s">
        <v>2688</v>
      </c>
      <c r="B2765" t="s">
        <v>2193</v>
      </c>
      <c r="C2765" s="8">
        <v>86.093647497851705</v>
      </c>
      <c r="D2765" s="8"/>
    </row>
    <row r="2766" spans="1:4" x14ac:dyDescent="0.25">
      <c r="A2766" t="s">
        <v>2689</v>
      </c>
      <c r="B2766" t="s">
        <v>2193</v>
      </c>
      <c r="C2766" s="8">
        <v>86.333457490137604</v>
      </c>
      <c r="D2766" s="8"/>
    </row>
    <row r="2767" spans="1:4" x14ac:dyDescent="0.25">
      <c r="A2767" t="s">
        <v>2817</v>
      </c>
      <c r="B2767" t="s">
        <v>2193</v>
      </c>
      <c r="C2767" s="8">
        <v>114.84393298641</v>
      </c>
      <c r="D2767" s="8"/>
    </row>
    <row r="2768" spans="1:4" x14ac:dyDescent="0.25">
      <c r="A2768" t="s">
        <v>2708</v>
      </c>
      <c r="B2768" t="s">
        <v>2193</v>
      </c>
      <c r="C2768" s="8">
        <v>136.65462500586301</v>
      </c>
      <c r="D2768" s="8"/>
    </row>
    <row r="2769" spans="1:4" x14ac:dyDescent="0.25">
      <c r="A2769" t="s">
        <v>2704</v>
      </c>
      <c r="B2769" t="s">
        <v>2193</v>
      </c>
      <c r="C2769" s="8">
        <v>136.65462500586301</v>
      </c>
      <c r="D2769" s="8"/>
    </row>
    <row r="2770" spans="1:4" x14ac:dyDescent="0.25">
      <c r="A2770" t="s">
        <v>2706</v>
      </c>
      <c r="B2770" t="s">
        <v>2193</v>
      </c>
      <c r="C2770" s="8">
        <v>136.65462500586301</v>
      </c>
      <c r="D2770" s="8"/>
    </row>
    <row r="2771" spans="1:4" x14ac:dyDescent="0.25">
      <c r="A2771" t="s">
        <v>2702</v>
      </c>
      <c r="B2771" t="s">
        <v>2193</v>
      </c>
      <c r="C2771" s="8">
        <v>136.65462500586301</v>
      </c>
      <c r="D2771" s="8"/>
    </row>
    <row r="2772" spans="1:4" x14ac:dyDescent="0.25">
      <c r="A2772" t="s">
        <v>2698</v>
      </c>
      <c r="B2772" t="s">
        <v>2193</v>
      </c>
      <c r="C2772" s="8">
        <v>136.65462500586301</v>
      </c>
      <c r="D2772" s="8"/>
    </row>
    <row r="2773" spans="1:4" x14ac:dyDescent="0.25">
      <c r="A2773" t="s">
        <v>2713</v>
      </c>
      <c r="B2773" t="s">
        <v>2193</v>
      </c>
      <c r="C2773" s="8">
        <v>136.65462500586301</v>
      </c>
      <c r="D2773" s="8"/>
    </row>
    <row r="2774" spans="1:4" x14ac:dyDescent="0.25">
      <c r="A2774" t="s">
        <v>2696</v>
      </c>
      <c r="B2774" t="s">
        <v>2193</v>
      </c>
      <c r="C2774" s="8">
        <v>136.65462500586301</v>
      </c>
      <c r="D2774" s="8"/>
    </row>
    <row r="2775" spans="1:4" x14ac:dyDescent="0.25">
      <c r="A2775" t="s">
        <v>2701</v>
      </c>
      <c r="B2775" t="s">
        <v>2193</v>
      </c>
      <c r="C2775" s="8">
        <v>136.65462500586301</v>
      </c>
      <c r="D2775" s="8"/>
    </row>
    <row r="2776" spans="1:4" x14ac:dyDescent="0.25">
      <c r="A2776" t="s">
        <v>2718</v>
      </c>
      <c r="B2776" t="s">
        <v>2193</v>
      </c>
      <c r="C2776" s="8">
        <v>136.65462500586301</v>
      </c>
      <c r="D2776" s="8"/>
    </row>
    <row r="2777" spans="1:4" x14ac:dyDescent="0.25">
      <c r="A2777" t="s">
        <v>2956</v>
      </c>
      <c r="B2777" t="s">
        <v>2193</v>
      </c>
      <c r="C2777" s="8">
        <v>136.65462500586301</v>
      </c>
      <c r="D2777" s="8"/>
    </row>
    <row r="2778" spans="1:4" x14ac:dyDescent="0.25">
      <c r="A2778" t="s">
        <v>2703</v>
      </c>
      <c r="B2778" t="s">
        <v>2193</v>
      </c>
      <c r="C2778" s="8">
        <v>136.65462500586301</v>
      </c>
      <c r="D2778" s="8"/>
    </row>
    <row r="2779" spans="1:4" x14ac:dyDescent="0.25">
      <c r="A2779" t="s">
        <v>2709</v>
      </c>
      <c r="B2779" t="s">
        <v>2193</v>
      </c>
      <c r="C2779" s="8">
        <v>137.360554260404</v>
      </c>
      <c r="D2779" s="8"/>
    </row>
    <row r="2780" spans="1:4" x14ac:dyDescent="0.25">
      <c r="A2780" t="s">
        <v>2714</v>
      </c>
      <c r="B2780" t="s">
        <v>2193</v>
      </c>
      <c r="C2780" s="8">
        <v>137.360554260404</v>
      </c>
      <c r="D2780" s="8"/>
    </row>
    <row r="2781" spans="1:4" x14ac:dyDescent="0.25">
      <c r="A2781" t="s">
        <v>2710</v>
      </c>
      <c r="B2781" t="s">
        <v>2193</v>
      </c>
      <c r="C2781" s="8">
        <v>137.360554260404</v>
      </c>
      <c r="D2781" s="8"/>
    </row>
    <row r="2782" spans="1:4" x14ac:dyDescent="0.25">
      <c r="A2782" t="s">
        <v>2694</v>
      </c>
      <c r="B2782" t="s">
        <v>2193</v>
      </c>
      <c r="C2782" s="8">
        <v>137.360554260404</v>
      </c>
      <c r="D2782" s="8"/>
    </row>
    <row r="2783" spans="1:4" x14ac:dyDescent="0.25">
      <c r="A2783" t="s">
        <v>2700</v>
      </c>
      <c r="B2783" t="s">
        <v>2193</v>
      </c>
      <c r="C2783" s="8">
        <v>137.360554260404</v>
      </c>
      <c r="D2783" s="8"/>
    </row>
    <row r="2784" spans="1:4" x14ac:dyDescent="0.25">
      <c r="A2784" t="s">
        <v>2699</v>
      </c>
      <c r="B2784" t="s">
        <v>2193</v>
      </c>
      <c r="C2784" s="8">
        <v>137.59585011496199</v>
      </c>
      <c r="D2784" s="8"/>
    </row>
    <row r="2785" spans="1:5" x14ac:dyDescent="0.25">
      <c r="A2785" t="s">
        <v>2715</v>
      </c>
      <c r="B2785" t="s">
        <v>2193</v>
      </c>
      <c r="C2785" s="8">
        <v>137.833947152744</v>
      </c>
      <c r="D2785" s="8"/>
    </row>
    <row r="2786" spans="1:5" x14ac:dyDescent="0.25">
      <c r="A2786" t="s">
        <v>2716</v>
      </c>
      <c r="B2786" t="s">
        <v>2193</v>
      </c>
      <c r="C2786" s="8">
        <v>137.833947152744</v>
      </c>
      <c r="D2786" s="8"/>
    </row>
    <row r="2787" spans="1:5" x14ac:dyDescent="0.25">
      <c r="A2787" t="s">
        <v>2712</v>
      </c>
      <c r="B2787" t="s">
        <v>2193</v>
      </c>
      <c r="C2787" s="8">
        <v>138.31015202701099</v>
      </c>
      <c r="D2787" s="8"/>
    </row>
    <row r="2788" spans="1:5" x14ac:dyDescent="0.25">
      <c r="A2788" t="s">
        <v>2717</v>
      </c>
      <c r="B2788" t="s">
        <v>2193</v>
      </c>
      <c r="C2788" s="8">
        <v>138.31015202701099</v>
      </c>
      <c r="D2788" s="8"/>
    </row>
    <row r="2789" spans="1:5" x14ac:dyDescent="0.25">
      <c r="A2789" t="s">
        <v>2711</v>
      </c>
      <c r="B2789" t="s">
        <v>2193</v>
      </c>
      <c r="C2789" s="8">
        <v>138.31015202701099</v>
      </c>
      <c r="D2789" s="8"/>
    </row>
    <row r="2790" spans="1:5" x14ac:dyDescent="0.25">
      <c r="A2790" t="s">
        <v>2695</v>
      </c>
      <c r="B2790" t="s">
        <v>2193</v>
      </c>
      <c r="C2790" s="8">
        <v>138.31015202701099</v>
      </c>
      <c r="D2790" s="8"/>
    </row>
    <row r="2791" spans="1:5" x14ac:dyDescent="0.25">
      <c r="A2791" t="s">
        <v>2693</v>
      </c>
      <c r="B2791" t="s">
        <v>2193</v>
      </c>
      <c r="C2791" s="8">
        <v>138.31015202701099</v>
      </c>
      <c r="D2791" s="8"/>
    </row>
    <row r="2792" spans="1:5" x14ac:dyDescent="0.25">
      <c r="A2792" t="s">
        <v>2707</v>
      </c>
      <c r="B2792" t="s">
        <v>2193</v>
      </c>
      <c r="C2792" s="8">
        <v>138.78522570515099</v>
      </c>
      <c r="D2792" s="8"/>
      <c r="E2792" s="8"/>
    </row>
    <row r="2793" spans="1:5" x14ac:dyDescent="0.25">
      <c r="A2793" t="s">
        <v>2227</v>
      </c>
      <c r="B2793" t="s">
        <v>2692</v>
      </c>
      <c r="C2793" s="8">
        <v>0</v>
      </c>
      <c r="D2793" s="8"/>
    </row>
    <row r="2794" spans="1:5" x14ac:dyDescent="0.25">
      <c r="A2794" t="s">
        <v>2236</v>
      </c>
      <c r="B2794" t="s">
        <v>2692</v>
      </c>
      <c r="C2794" s="8">
        <v>0.70759440407129304</v>
      </c>
      <c r="D2794" s="8"/>
    </row>
    <row r="2795" spans="1:5" x14ac:dyDescent="0.25">
      <c r="A2795" t="s">
        <v>2238</v>
      </c>
      <c r="B2795" t="s">
        <v>2692</v>
      </c>
      <c r="C2795" s="8">
        <v>0.70759440407129304</v>
      </c>
      <c r="D2795" s="8"/>
    </row>
    <row r="2796" spans="1:5" x14ac:dyDescent="0.25">
      <c r="A2796" t="s">
        <v>2237</v>
      </c>
      <c r="B2796" t="s">
        <v>2692</v>
      </c>
      <c r="C2796" s="8">
        <v>0.70759440407129304</v>
      </c>
      <c r="D2796" s="8"/>
    </row>
    <row r="2797" spans="1:5" x14ac:dyDescent="0.25">
      <c r="A2797" t="s">
        <v>2234</v>
      </c>
      <c r="B2797" t="s">
        <v>2692</v>
      </c>
      <c r="C2797" s="8">
        <v>0.70759440407129304</v>
      </c>
      <c r="D2797" s="8"/>
    </row>
    <row r="2798" spans="1:5" x14ac:dyDescent="0.25">
      <c r="A2798" t="s">
        <v>2229</v>
      </c>
      <c r="B2798" t="s">
        <v>2692</v>
      </c>
      <c r="C2798" s="8">
        <v>0.70759440407129304</v>
      </c>
      <c r="D2798" s="8"/>
    </row>
    <row r="2799" spans="1:5" x14ac:dyDescent="0.25">
      <c r="A2799" t="s">
        <v>2196</v>
      </c>
      <c r="B2799" t="s">
        <v>2692</v>
      </c>
      <c r="C2799" s="8">
        <v>0.70759440407129304</v>
      </c>
      <c r="D2799" s="8"/>
    </row>
    <row r="2800" spans="1:5" x14ac:dyDescent="0.25">
      <c r="A2800" t="s">
        <v>2228</v>
      </c>
      <c r="B2800" t="s">
        <v>2692</v>
      </c>
      <c r="C2800" s="8">
        <v>0.70759440407129304</v>
      </c>
      <c r="D2800" s="8"/>
    </row>
    <row r="2801" spans="1:4" x14ac:dyDescent="0.25">
      <c r="A2801" t="s">
        <v>2222</v>
      </c>
      <c r="B2801" t="s">
        <v>2692</v>
      </c>
      <c r="C2801" s="8">
        <v>0.70759440407129304</v>
      </c>
      <c r="D2801" s="8"/>
    </row>
    <row r="2802" spans="1:4" x14ac:dyDescent="0.25">
      <c r="A2802" t="s">
        <v>2224</v>
      </c>
      <c r="B2802" t="s">
        <v>2692</v>
      </c>
      <c r="C2802" s="8">
        <v>0.70759440407129304</v>
      </c>
      <c r="D2802" s="8"/>
    </row>
    <row r="2803" spans="1:4" x14ac:dyDescent="0.25">
      <c r="A2803" t="s">
        <v>2225</v>
      </c>
      <c r="B2803" t="s">
        <v>2692</v>
      </c>
      <c r="C2803" s="8">
        <v>0.70759440407129304</v>
      </c>
      <c r="D2803" s="8"/>
    </row>
    <row r="2804" spans="1:4" x14ac:dyDescent="0.25">
      <c r="A2804" t="s">
        <v>2213</v>
      </c>
      <c r="B2804" t="s">
        <v>2692</v>
      </c>
      <c r="C2804" s="8">
        <v>0.70759440407129304</v>
      </c>
      <c r="D2804" s="8"/>
    </row>
    <row r="2805" spans="1:4" x14ac:dyDescent="0.25">
      <c r="A2805" t="s">
        <v>2210</v>
      </c>
      <c r="B2805" t="s">
        <v>2692</v>
      </c>
      <c r="C2805" s="8">
        <v>0.70759440407129304</v>
      </c>
      <c r="D2805" s="8"/>
    </row>
    <row r="2806" spans="1:4" x14ac:dyDescent="0.25">
      <c r="A2806" t="s">
        <v>2199</v>
      </c>
      <c r="B2806" t="s">
        <v>2692</v>
      </c>
      <c r="C2806" s="8">
        <v>0.70759440407129304</v>
      </c>
      <c r="D2806" s="8"/>
    </row>
    <row r="2807" spans="1:4" x14ac:dyDescent="0.25">
      <c r="A2807" t="s">
        <v>2202</v>
      </c>
      <c r="B2807" t="s">
        <v>2692</v>
      </c>
      <c r="C2807" s="8">
        <v>0.70759440407129304</v>
      </c>
      <c r="D2807" s="8"/>
    </row>
    <row r="2808" spans="1:4" x14ac:dyDescent="0.25">
      <c r="A2808" t="s">
        <v>2198</v>
      </c>
      <c r="B2808" t="s">
        <v>2692</v>
      </c>
      <c r="C2808" s="8">
        <v>0.70759440407129304</v>
      </c>
      <c r="D2808" s="8"/>
    </row>
    <row r="2809" spans="1:4" x14ac:dyDescent="0.25">
      <c r="A2809" t="s">
        <v>2200</v>
      </c>
      <c r="B2809" t="s">
        <v>2692</v>
      </c>
      <c r="C2809" s="8">
        <v>0.70759440407129304</v>
      </c>
      <c r="D2809" s="8"/>
    </row>
    <row r="2810" spans="1:4" x14ac:dyDescent="0.25">
      <c r="A2810" t="s">
        <v>2201</v>
      </c>
      <c r="B2810" t="s">
        <v>2692</v>
      </c>
      <c r="C2810" s="8">
        <v>0.70759440407129304</v>
      </c>
      <c r="D2810" s="8"/>
    </row>
    <row r="2811" spans="1:4" x14ac:dyDescent="0.25">
      <c r="A2811" t="s">
        <v>2208</v>
      </c>
      <c r="B2811" t="s">
        <v>2692</v>
      </c>
      <c r="C2811" s="8">
        <v>0.70759440407129304</v>
      </c>
      <c r="D2811" s="8"/>
    </row>
    <row r="2812" spans="1:4" x14ac:dyDescent="0.25">
      <c r="A2812" t="s">
        <v>2211</v>
      </c>
      <c r="B2812" t="s">
        <v>2692</v>
      </c>
      <c r="C2812" s="8">
        <v>0.70759440407129304</v>
      </c>
      <c r="D2812" s="8"/>
    </row>
    <row r="2813" spans="1:4" x14ac:dyDescent="0.25">
      <c r="A2813" t="s">
        <v>2231</v>
      </c>
      <c r="B2813" t="s">
        <v>2692</v>
      </c>
      <c r="C2813" s="8">
        <v>0.70759440407129304</v>
      </c>
      <c r="D2813" s="8"/>
    </row>
    <row r="2814" spans="1:4" x14ac:dyDescent="0.25">
      <c r="A2814" t="s">
        <v>2206</v>
      </c>
      <c r="B2814" t="s">
        <v>2692</v>
      </c>
      <c r="C2814" s="8">
        <v>0.70759440407129304</v>
      </c>
      <c r="D2814" s="8"/>
    </row>
    <row r="2815" spans="1:4" x14ac:dyDescent="0.25">
      <c r="A2815" t="s">
        <v>2217</v>
      </c>
      <c r="B2815" t="s">
        <v>2692</v>
      </c>
      <c r="C2815" s="8">
        <v>0.70759440407129304</v>
      </c>
      <c r="D2815" s="8"/>
    </row>
    <row r="2816" spans="1:4" x14ac:dyDescent="0.25">
      <c r="A2816" t="s">
        <v>2223</v>
      </c>
      <c r="B2816" t="s">
        <v>2692</v>
      </c>
      <c r="C2816" s="8">
        <v>0.70759440407129304</v>
      </c>
      <c r="D2816" s="8"/>
    </row>
    <row r="2817" spans="1:4" x14ac:dyDescent="0.25">
      <c r="A2817" t="s">
        <v>2233</v>
      </c>
      <c r="B2817" t="s">
        <v>2692</v>
      </c>
      <c r="C2817" s="8">
        <v>0.70759440407129304</v>
      </c>
      <c r="D2817" s="8"/>
    </row>
    <row r="2818" spans="1:4" x14ac:dyDescent="0.25">
      <c r="A2818" t="s">
        <v>2221</v>
      </c>
      <c r="B2818" t="s">
        <v>2692</v>
      </c>
      <c r="C2818" s="8">
        <v>0.70759440407129304</v>
      </c>
      <c r="D2818" s="8"/>
    </row>
    <row r="2819" spans="1:4" x14ac:dyDescent="0.25">
      <c r="A2819" t="s">
        <v>2207</v>
      </c>
      <c r="B2819" t="s">
        <v>2692</v>
      </c>
      <c r="C2819" s="8">
        <v>0.70759440407129304</v>
      </c>
      <c r="D2819" s="8"/>
    </row>
    <row r="2820" spans="1:4" x14ac:dyDescent="0.25">
      <c r="A2820" t="s">
        <v>2230</v>
      </c>
      <c r="B2820" t="s">
        <v>2692</v>
      </c>
      <c r="C2820" s="8">
        <v>0.70759440407129304</v>
      </c>
      <c r="D2820" s="8"/>
    </row>
    <row r="2821" spans="1:4" x14ac:dyDescent="0.25">
      <c r="A2821" t="s">
        <v>2197</v>
      </c>
      <c r="B2821" t="s">
        <v>2692</v>
      </c>
      <c r="C2821" s="8">
        <v>0.70759440407129304</v>
      </c>
      <c r="D2821" s="8"/>
    </row>
    <row r="2822" spans="1:4" x14ac:dyDescent="0.25">
      <c r="A2822" t="s">
        <v>2220</v>
      </c>
      <c r="B2822" t="s">
        <v>2692</v>
      </c>
      <c r="C2822" s="8">
        <v>0.70759440407129304</v>
      </c>
      <c r="D2822" s="8"/>
    </row>
    <row r="2823" spans="1:4" x14ac:dyDescent="0.25">
      <c r="A2823" t="s">
        <v>990</v>
      </c>
      <c r="B2823" t="s">
        <v>2692</v>
      </c>
      <c r="C2823" s="8">
        <v>0.70759440407129304</v>
      </c>
      <c r="D2823" s="8"/>
    </row>
    <row r="2824" spans="1:4" x14ac:dyDescent="0.25">
      <c r="A2824" t="s">
        <v>2219</v>
      </c>
      <c r="B2824" t="s">
        <v>2692</v>
      </c>
      <c r="C2824" s="8">
        <v>0.70759440407129304</v>
      </c>
      <c r="D2824" s="8"/>
    </row>
    <row r="2825" spans="1:4" x14ac:dyDescent="0.25">
      <c r="A2825" t="s">
        <v>2218</v>
      </c>
      <c r="B2825" t="s">
        <v>2692</v>
      </c>
      <c r="C2825" s="8">
        <v>0.70759440407129304</v>
      </c>
      <c r="D2825" s="8"/>
    </row>
    <row r="2826" spans="1:4" x14ac:dyDescent="0.25">
      <c r="A2826" t="s">
        <v>2214</v>
      </c>
      <c r="B2826" t="s">
        <v>2692</v>
      </c>
      <c r="C2826" s="8">
        <v>0.70759440407129304</v>
      </c>
      <c r="D2826" s="8"/>
    </row>
    <row r="2827" spans="1:4" x14ac:dyDescent="0.25">
      <c r="A2827" t="s">
        <v>2205</v>
      </c>
      <c r="B2827" t="s">
        <v>2692</v>
      </c>
      <c r="C2827" s="8">
        <v>0.70759440407129304</v>
      </c>
      <c r="D2827" s="8"/>
    </row>
    <row r="2828" spans="1:4" x14ac:dyDescent="0.25">
      <c r="A2828" t="s">
        <v>2216</v>
      </c>
      <c r="B2828" t="s">
        <v>2692</v>
      </c>
      <c r="C2828" s="8">
        <v>0.70759440407129304</v>
      </c>
      <c r="D2828" s="8"/>
    </row>
    <row r="2829" spans="1:4" x14ac:dyDescent="0.25">
      <c r="A2829" t="s">
        <v>2215</v>
      </c>
      <c r="B2829" t="s">
        <v>2692</v>
      </c>
      <c r="C2829" s="8">
        <v>0.70759440407129304</v>
      </c>
      <c r="D2829" s="8"/>
    </row>
    <row r="2830" spans="1:4" x14ac:dyDescent="0.25">
      <c r="A2830" t="s">
        <v>2203</v>
      </c>
      <c r="B2830" t="s">
        <v>2692</v>
      </c>
      <c r="C2830" s="8">
        <v>0.70759440407129304</v>
      </c>
      <c r="D2830" s="8"/>
    </row>
    <row r="2831" spans="1:4" x14ac:dyDescent="0.25">
      <c r="A2831" t="s">
        <v>2195</v>
      </c>
      <c r="B2831" t="s">
        <v>2692</v>
      </c>
      <c r="C2831" s="8">
        <v>0.70759440407129304</v>
      </c>
      <c r="D2831" s="8"/>
    </row>
    <row r="2832" spans="1:4" x14ac:dyDescent="0.25">
      <c r="A2832" t="s">
        <v>2194</v>
      </c>
      <c r="B2832" t="s">
        <v>2692</v>
      </c>
      <c r="C2832" s="8">
        <v>0.70759440407129304</v>
      </c>
      <c r="D2832" s="8"/>
    </row>
    <row r="2833" spans="1:5" x14ac:dyDescent="0.25">
      <c r="A2833" t="s">
        <v>2204</v>
      </c>
      <c r="B2833" t="s">
        <v>2692</v>
      </c>
      <c r="C2833" s="8">
        <v>0.70759440407129304</v>
      </c>
      <c r="D2833" s="8"/>
    </row>
    <row r="2834" spans="1:5" x14ac:dyDescent="0.25">
      <c r="A2834" t="s">
        <v>2226</v>
      </c>
      <c r="B2834" t="s">
        <v>2692</v>
      </c>
      <c r="C2834" s="8">
        <v>0.70759440407129304</v>
      </c>
      <c r="D2834" s="8"/>
    </row>
    <row r="2835" spans="1:5" x14ac:dyDescent="0.25">
      <c r="A2835" t="s">
        <v>2212</v>
      </c>
      <c r="B2835" t="s">
        <v>2692</v>
      </c>
      <c r="C2835" s="8">
        <v>0.70759440407129304</v>
      </c>
      <c r="D2835" s="8"/>
    </row>
    <row r="2836" spans="1:5" x14ac:dyDescent="0.25">
      <c r="A2836" t="s">
        <v>2938</v>
      </c>
      <c r="B2836" t="s">
        <v>2692</v>
      </c>
      <c r="C2836" s="8">
        <v>0.70759440407129304</v>
      </c>
      <c r="D2836" s="8"/>
    </row>
    <row r="2837" spans="1:5" x14ac:dyDescent="0.25">
      <c r="A2837" t="s">
        <v>2235</v>
      </c>
      <c r="B2837" t="s">
        <v>2692</v>
      </c>
      <c r="C2837" s="8">
        <v>0.70759440407129304</v>
      </c>
      <c r="D2837" s="8"/>
      <c r="E2837" s="8"/>
    </row>
    <row r="2838" spans="1:5" x14ac:dyDescent="0.25">
      <c r="A2838" t="s">
        <v>2765</v>
      </c>
      <c r="B2838" t="s">
        <v>2719</v>
      </c>
      <c r="C2838" s="8">
        <v>0</v>
      </c>
      <c r="D2838" s="8"/>
    </row>
    <row r="2839" spans="1:5" x14ac:dyDescent="0.25">
      <c r="A2839" t="s">
        <v>2763</v>
      </c>
      <c r="B2839" t="s">
        <v>2719</v>
      </c>
      <c r="C2839" s="8">
        <v>1.4154723499877</v>
      </c>
      <c r="D2839" s="8"/>
    </row>
    <row r="2840" spans="1:5" x14ac:dyDescent="0.25">
      <c r="A2840" t="s">
        <v>2762</v>
      </c>
      <c r="B2840" t="s">
        <v>2719</v>
      </c>
      <c r="C2840" s="8">
        <v>1.6518807310385799</v>
      </c>
      <c r="D2840" s="8"/>
    </row>
    <row r="2841" spans="1:5" x14ac:dyDescent="0.25">
      <c r="A2841" t="s">
        <v>2764</v>
      </c>
      <c r="B2841" t="s">
        <v>2719</v>
      </c>
      <c r="C2841" s="8">
        <v>3.7808259395462498</v>
      </c>
      <c r="D2841" s="8"/>
    </row>
    <row r="2842" spans="1:5" x14ac:dyDescent="0.25">
      <c r="A2842" t="s">
        <v>2759</v>
      </c>
      <c r="B2842" t="s">
        <v>2719</v>
      </c>
      <c r="C2842" s="8">
        <v>9.4791276406964293</v>
      </c>
      <c r="D2842" s="8"/>
    </row>
    <row r="2843" spans="1:5" x14ac:dyDescent="0.25">
      <c r="A2843" t="s">
        <v>2758</v>
      </c>
      <c r="B2843" t="s">
        <v>2719</v>
      </c>
      <c r="C2843" s="8">
        <v>9.4791276406964293</v>
      </c>
      <c r="D2843" s="8"/>
    </row>
    <row r="2844" spans="1:5" x14ac:dyDescent="0.25">
      <c r="A2844" t="s">
        <v>2761</v>
      </c>
      <c r="B2844" t="s">
        <v>2719</v>
      </c>
      <c r="C2844" s="8">
        <v>9.7166591187999298</v>
      </c>
      <c r="D2844" s="8"/>
    </row>
    <row r="2845" spans="1:5" x14ac:dyDescent="0.25">
      <c r="A2845" t="s">
        <v>2757</v>
      </c>
      <c r="B2845" t="s">
        <v>2719</v>
      </c>
      <c r="C2845" s="8">
        <v>14.2312575411853</v>
      </c>
      <c r="D2845" s="8"/>
    </row>
    <row r="2846" spans="1:5" x14ac:dyDescent="0.25">
      <c r="A2846" t="s">
        <v>2756</v>
      </c>
      <c r="B2846" t="s">
        <v>2719</v>
      </c>
      <c r="C2846" s="8">
        <v>14.2312575411853</v>
      </c>
      <c r="D2846" s="8"/>
    </row>
    <row r="2847" spans="1:5" x14ac:dyDescent="0.25">
      <c r="A2847" t="s">
        <v>2743</v>
      </c>
      <c r="B2847" t="s">
        <v>2719</v>
      </c>
      <c r="C2847" s="8">
        <v>17.352812792679501</v>
      </c>
      <c r="D2847" s="8"/>
    </row>
    <row r="2848" spans="1:5" x14ac:dyDescent="0.25">
      <c r="A2848" t="s">
        <v>2745</v>
      </c>
      <c r="B2848" t="s">
        <v>2719</v>
      </c>
      <c r="C2848" s="8">
        <v>17.352812792679501</v>
      </c>
      <c r="D2848" s="8"/>
    </row>
    <row r="2849" spans="1:4" x14ac:dyDescent="0.25">
      <c r="A2849" t="s">
        <v>2751</v>
      </c>
      <c r="B2849" t="s">
        <v>2719</v>
      </c>
      <c r="C2849" s="8">
        <v>17.352812792679501</v>
      </c>
      <c r="D2849" s="8"/>
    </row>
    <row r="2850" spans="1:4" x14ac:dyDescent="0.25">
      <c r="A2850" t="s">
        <v>2735</v>
      </c>
      <c r="B2850" t="s">
        <v>2719</v>
      </c>
      <c r="C2850" s="8">
        <v>17.352812792679501</v>
      </c>
      <c r="D2850" s="8"/>
    </row>
    <row r="2851" spans="1:4" x14ac:dyDescent="0.25">
      <c r="A2851" t="s">
        <v>2748</v>
      </c>
      <c r="B2851" t="s">
        <v>2719</v>
      </c>
      <c r="C2851" s="8">
        <v>17.589221173730401</v>
      </c>
      <c r="D2851" s="8"/>
    </row>
    <row r="2852" spans="1:4" x14ac:dyDescent="0.25">
      <c r="A2852" t="s">
        <v>2752</v>
      </c>
      <c r="B2852" t="s">
        <v>2719</v>
      </c>
      <c r="C2852" s="8">
        <v>17.589221173730401</v>
      </c>
      <c r="D2852" s="8"/>
    </row>
    <row r="2853" spans="1:4" x14ac:dyDescent="0.25">
      <c r="A2853" t="s">
        <v>2749</v>
      </c>
      <c r="B2853" t="s">
        <v>2719</v>
      </c>
      <c r="C2853" s="8">
        <v>17.589221173730401</v>
      </c>
      <c r="D2853" s="8"/>
    </row>
    <row r="2854" spans="1:4" x14ac:dyDescent="0.25">
      <c r="A2854" t="s">
        <v>2753</v>
      </c>
      <c r="B2854" t="s">
        <v>2719</v>
      </c>
      <c r="C2854" s="8">
        <v>17.589221173730401</v>
      </c>
      <c r="D2854" s="8"/>
    </row>
    <row r="2855" spans="1:4" x14ac:dyDescent="0.25">
      <c r="A2855" t="s">
        <v>2744</v>
      </c>
      <c r="B2855" t="s">
        <v>2719</v>
      </c>
      <c r="C2855" s="8">
        <v>17.589221173730401</v>
      </c>
      <c r="D2855" s="8"/>
    </row>
    <row r="2856" spans="1:4" x14ac:dyDescent="0.25">
      <c r="A2856" t="s">
        <v>2750</v>
      </c>
      <c r="B2856" t="s">
        <v>2719</v>
      </c>
      <c r="C2856" s="8">
        <v>17.589221173730401</v>
      </c>
      <c r="D2856" s="8"/>
    </row>
    <row r="2857" spans="1:4" x14ac:dyDescent="0.25">
      <c r="A2857" t="s">
        <v>2739</v>
      </c>
      <c r="B2857" t="s">
        <v>2719</v>
      </c>
      <c r="C2857" s="8">
        <v>17.589221173730401</v>
      </c>
      <c r="D2857" s="8"/>
    </row>
    <row r="2858" spans="1:4" x14ac:dyDescent="0.25">
      <c r="A2858" t="s">
        <v>2734</v>
      </c>
      <c r="B2858" t="s">
        <v>2719</v>
      </c>
      <c r="C2858" s="8">
        <v>17.589221173730401</v>
      </c>
      <c r="D2858" s="8"/>
    </row>
    <row r="2859" spans="1:4" x14ac:dyDescent="0.25">
      <c r="A2859" t="s">
        <v>2747</v>
      </c>
      <c r="B2859" t="s">
        <v>2719</v>
      </c>
      <c r="C2859" s="8">
        <v>17.589221173730401</v>
      </c>
      <c r="D2859" s="8"/>
    </row>
    <row r="2860" spans="1:4" x14ac:dyDescent="0.25">
      <c r="A2860" t="s">
        <v>2755</v>
      </c>
      <c r="B2860" t="s">
        <v>2719</v>
      </c>
      <c r="C2860" s="8">
        <v>17.589221173730401</v>
      </c>
      <c r="D2860" s="8"/>
    </row>
    <row r="2861" spans="1:4" x14ac:dyDescent="0.25">
      <c r="A2861" t="s">
        <v>2737</v>
      </c>
      <c r="B2861" t="s">
        <v>2719</v>
      </c>
      <c r="C2861" s="8">
        <v>17.589221173730401</v>
      </c>
      <c r="D2861" s="8"/>
    </row>
    <row r="2862" spans="1:4" x14ac:dyDescent="0.25">
      <c r="A2862" t="s">
        <v>2746</v>
      </c>
      <c r="B2862" t="s">
        <v>2719</v>
      </c>
      <c r="C2862" s="8">
        <v>17.589221173730401</v>
      </c>
      <c r="D2862" s="8"/>
    </row>
    <row r="2863" spans="1:4" x14ac:dyDescent="0.25">
      <c r="A2863" t="s">
        <v>2740</v>
      </c>
      <c r="B2863" t="s">
        <v>2719</v>
      </c>
      <c r="C2863" s="8">
        <v>17.589221173730401</v>
      </c>
      <c r="D2863" s="8"/>
    </row>
    <row r="2864" spans="1:4" x14ac:dyDescent="0.25">
      <c r="A2864" t="s">
        <v>2741</v>
      </c>
      <c r="B2864" t="s">
        <v>2719</v>
      </c>
      <c r="C2864" s="8">
        <v>17.589221173730401</v>
      </c>
      <c r="D2864" s="8"/>
    </row>
    <row r="2865" spans="1:4" x14ac:dyDescent="0.25">
      <c r="A2865" t="s">
        <v>2738</v>
      </c>
      <c r="B2865" t="s">
        <v>2719</v>
      </c>
      <c r="C2865" s="8">
        <v>17.589221173730401</v>
      </c>
      <c r="D2865" s="8"/>
    </row>
    <row r="2866" spans="1:4" x14ac:dyDescent="0.25">
      <c r="A2866" t="s">
        <v>2742</v>
      </c>
      <c r="B2866" t="s">
        <v>2719</v>
      </c>
      <c r="C2866" s="8">
        <v>17.589221173730401</v>
      </c>
      <c r="D2866" s="8"/>
    </row>
    <row r="2867" spans="1:4" x14ac:dyDescent="0.25">
      <c r="A2867" t="s">
        <v>2736</v>
      </c>
      <c r="B2867" t="s">
        <v>2719</v>
      </c>
      <c r="C2867" s="8">
        <v>17.589221173730401</v>
      </c>
      <c r="D2867" s="8"/>
    </row>
    <row r="2868" spans="1:4" x14ac:dyDescent="0.25">
      <c r="A2868" t="s">
        <v>2754</v>
      </c>
      <c r="B2868" t="s">
        <v>2719</v>
      </c>
      <c r="C2868" s="8">
        <v>17.589221173730401</v>
      </c>
      <c r="D2868" s="8"/>
    </row>
    <row r="2869" spans="1:4" x14ac:dyDescent="0.25">
      <c r="A2869" t="s">
        <v>2733</v>
      </c>
      <c r="B2869" t="s">
        <v>2719</v>
      </c>
      <c r="C2869" s="8">
        <v>21.166742264747199</v>
      </c>
      <c r="D2869" s="8"/>
    </row>
    <row r="2870" spans="1:4" x14ac:dyDescent="0.25">
      <c r="A2870" t="s">
        <v>2732</v>
      </c>
      <c r="B2870" t="s">
        <v>2719</v>
      </c>
      <c r="C2870" s="8">
        <v>22.119238420554002</v>
      </c>
      <c r="D2870" s="8"/>
    </row>
    <row r="2871" spans="1:4" x14ac:dyDescent="0.25">
      <c r="A2871" t="s">
        <v>2731</v>
      </c>
      <c r="B2871" t="s">
        <v>2719</v>
      </c>
      <c r="C2871" s="8">
        <v>22.119238420554002</v>
      </c>
      <c r="D2871" s="8"/>
    </row>
    <row r="2872" spans="1:4" x14ac:dyDescent="0.25">
      <c r="A2872" t="s">
        <v>2726</v>
      </c>
      <c r="B2872" t="s">
        <v>2719</v>
      </c>
      <c r="C2872" s="8">
        <v>22.826832824625299</v>
      </c>
      <c r="D2872" s="8"/>
    </row>
    <row r="2873" spans="1:4" x14ac:dyDescent="0.25">
      <c r="A2873" t="s">
        <v>2730</v>
      </c>
      <c r="B2873" t="s">
        <v>2719</v>
      </c>
      <c r="C2873" s="8">
        <v>23.062683630459301</v>
      </c>
      <c r="D2873" s="8"/>
    </row>
    <row r="2874" spans="1:4" x14ac:dyDescent="0.25">
      <c r="A2874" t="s">
        <v>2727</v>
      </c>
      <c r="B2874" t="s">
        <v>2719</v>
      </c>
      <c r="C2874" s="8">
        <v>23.062683630459301</v>
      </c>
      <c r="D2874" s="8"/>
    </row>
    <row r="2875" spans="1:4" x14ac:dyDescent="0.25">
      <c r="A2875" t="s">
        <v>2728</v>
      </c>
      <c r="B2875" t="s">
        <v>2719</v>
      </c>
      <c r="C2875" s="8">
        <v>23.062683630459301</v>
      </c>
      <c r="D2875" s="8"/>
    </row>
    <row r="2876" spans="1:4" x14ac:dyDescent="0.25">
      <c r="A2876" t="s">
        <v>2721</v>
      </c>
      <c r="B2876" t="s">
        <v>2719</v>
      </c>
      <c r="C2876" s="8">
        <v>24.505391570975402</v>
      </c>
      <c r="D2876" s="8"/>
    </row>
    <row r="2877" spans="1:4" x14ac:dyDescent="0.25">
      <c r="A2877" t="s">
        <v>2720</v>
      </c>
      <c r="B2877" t="s">
        <v>2719</v>
      </c>
      <c r="C2877" s="8">
        <v>24.505391570975402</v>
      </c>
      <c r="D2877" s="8"/>
    </row>
    <row r="2878" spans="1:4" x14ac:dyDescent="0.25">
      <c r="A2878" t="s">
        <v>2723</v>
      </c>
      <c r="B2878" t="s">
        <v>2719</v>
      </c>
      <c r="C2878" s="8">
        <v>24.505391570975402</v>
      </c>
      <c r="D2878" s="8"/>
    </row>
    <row r="2879" spans="1:4" x14ac:dyDescent="0.25">
      <c r="A2879" t="s">
        <v>2725</v>
      </c>
      <c r="B2879" t="s">
        <v>2719</v>
      </c>
      <c r="C2879" s="8">
        <v>24.505391570975402</v>
      </c>
      <c r="D2879" s="8"/>
    </row>
    <row r="2880" spans="1:4" x14ac:dyDescent="0.25">
      <c r="A2880" t="s">
        <v>2724</v>
      </c>
      <c r="B2880" t="s">
        <v>2719</v>
      </c>
      <c r="C2880" s="8">
        <v>24.505391570975402</v>
      </c>
      <c r="D2880" s="8"/>
    </row>
    <row r="2881" spans="1:4" x14ac:dyDescent="0.25">
      <c r="A2881" t="s">
        <v>2722</v>
      </c>
      <c r="B2881" t="s">
        <v>2719</v>
      </c>
      <c r="C2881" s="8">
        <v>24.505391570975402</v>
      </c>
      <c r="D2881" s="8"/>
    </row>
    <row r="2882" spans="1:4" x14ac:dyDescent="0.25">
      <c r="A2882" t="s">
        <v>2957</v>
      </c>
      <c r="B2882" t="s">
        <v>2719</v>
      </c>
      <c r="C2882" s="8">
        <v>24.505391570975402</v>
      </c>
      <c r="D2882" s="8"/>
    </row>
    <row r="2883" spans="1:4" x14ac:dyDescent="0.25">
      <c r="A2883" t="s">
        <v>2786</v>
      </c>
      <c r="B2883" t="s">
        <v>2719</v>
      </c>
      <c r="C2883" s="8">
        <v>66.049777509533698</v>
      </c>
      <c r="D2883" s="8"/>
    </row>
    <row r="2884" spans="1:4" x14ac:dyDescent="0.25">
      <c r="A2884" t="s">
        <v>2769</v>
      </c>
      <c r="B2884" t="s">
        <v>2719</v>
      </c>
      <c r="C2884" s="8">
        <v>66.049777509533698</v>
      </c>
      <c r="D2884" s="8"/>
    </row>
    <row r="2885" spans="1:4" x14ac:dyDescent="0.25">
      <c r="A2885" t="s">
        <v>2770</v>
      </c>
      <c r="B2885" t="s">
        <v>2719</v>
      </c>
      <c r="C2885" s="8">
        <v>66.049777509533698</v>
      </c>
      <c r="D2885" s="8"/>
    </row>
    <row r="2886" spans="1:4" x14ac:dyDescent="0.25">
      <c r="A2886" t="s">
        <v>2787</v>
      </c>
      <c r="B2886" t="s">
        <v>2719</v>
      </c>
      <c r="C2886" s="8">
        <v>66.049777509533698</v>
      </c>
      <c r="D2886" s="8"/>
    </row>
    <row r="2887" spans="1:4" x14ac:dyDescent="0.25">
      <c r="A2887" t="s">
        <v>2773</v>
      </c>
      <c r="B2887" t="s">
        <v>2719</v>
      </c>
      <c r="C2887" s="8">
        <v>66.049777509533698</v>
      </c>
      <c r="D2887" s="8"/>
    </row>
    <row r="2888" spans="1:4" x14ac:dyDescent="0.25">
      <c r="A2888" t="s">
        <v>2785</v>
      </c>
      <c r="B2888" t="s">
        <v>2719</v>
      </c>
      <c r="C2888" s="8">
        <v>66.521489617143303</v>
      </c>
      <c r="D2888" s="8"/>
    </row>
    <row r="2889" spans="1:4" x14ac:dyDescent="0.25">
      <c r="A2889" t="s">
        <v>2783</v>
      </c>
      <c r="B2889" t="s">
        <v>2719</v>
      </c>
      <c r="C2889" s="8">
        <v>66.521489617143303</v>
      </c>
      <c r="D2889" s="8"/>
    </row>
    <row r="2890" spans="1:4" x14ac:dyDescent="0.25">
      <c r="A2890" t="s">
        <v>2784</v>
      </c>
      <c r="B2890" t="s">
        <v>2719</v>
      </c>
      <c r="C2890" s="8">
        <v>66.521489617143303</v>
      </c>
      <c r="D2890" s="8"/>
    </row>
    <row r="2891" spans="1:4" x14ac:dyDescent="0.25">
      <c r="A2891" t="s">
        <v>2782</v>
      </c>
      <c r="B2891" t="s">
        <v>2719</v>
      </c>
      <c r="C2891" s="8">
        <v>66.521489617143303</v>
      </c>
      <c r="D2891" s="8"/>
    </row>
    <row r="2892" spans="1:4" x14ac:dyDescent="0.25">
      <c r="A2892" t="s">
        <v>2774</v>
      </c>
      <c r="B2892" t="s">
        <v>2719</v>
      </c>
      <c r="C2892" s="8">
        <v>66.521489617143303</v>
      </c>
      <c r="D2892" s="8"/>
    </row>
    <row r="2893" spans="1:4" x14ac:dyDescent="0.25">
      <c r="A2893" t="s">
        <v>2780</v>
      </c>
      <c r="B2893" t="s">
        <v>2719</v>
      </c>
      <c r="C2893" s="8">
        <v>66.521489617143303</v>
      </c>
      <c r="D2893" s="8"/>
    </row>
    <row r="2894" spans="1:4" x14ac:dyDescent="0.25">
      <c r="A2894" t="s">
        <v>2772</v>
      </c>
      <c r="B2894" t="s">
        <v>2719</v>
      </c>
      <c r="C2894" s="8">
        <v>66.521489617143303</v>
      </c>
      <c r="D2894" s="8"/>
    </row>
    <row r="2895" spans="1:4" x14ac:dyDescent="0.25">
      <c r="A2895" t="s">
        <v>2766</v>
      </c>
      <c r="B2895" t="s">
        <v>2719</v>
      </c>
      <c r="C2895" s="8">
        <v>66.521489617143303</v>
      </c>
      <c r="D2895" s="8"/>
    </row>
    <row r="2896" spans="1:4" x14ac:dyDescent="0.25">
      <c r="A2896" t="s">
        <v>2779</v>
      </c>
      <c r="B2896" t="s">
        <v>2719</v>
      </c>
      <c r="C2896" s="8">
        <v>66.521489617143303</v>
      </c>
      <c r="D2896" s="8"/>
    </row>
    <row r="2897" spans="1:4" x14ac:dyDescent="0.25">
      <c r="A2897" t="s">
        <v>2778</v>
      </c>
      <c r="B2897" t="s">
        <v>2719</v>
      </c>
      <c r="C2897" s="8">
        <v>66.521489617143303</v>
      </c>
      <c r="D2897" s="8"/>
    </row>
    <row r="2898" spans="1:4" x14ac:dyDescent="0.25">
      <c r="A2898" t="s">
        <v>2771</v>
      </c>
      <c r="B2898" t="s">
        <v>2719</v>
      </c>
      <c r="C2898" s="8">
        <v>66.521489617143303</v>
      </c>
      <c r="D2898" s="8"/>
    </row>
    <row r="2899" spans="1:4" x14ac:dyDescent="0.25">
      <c r="A2899" t="s">
        <v>2775</v>
      </c>
      <c r="B2899" t="s">
        <v>2719</v>
      </c>
      <c r="C2899" s="8">
        <v>66.521489617143303</v>
      </c>
      <c r="D2899" s="8"/>
    </row>
    <row r="2900" spans="1:4" x14ac:dyDescent="0.25">
      <c r="A2900" t="s">
        <v>2789</v>
      </c>
      <c r="B2900" t="s">
        <v>2719</v>
      </c>
      <c r="C2900" s="8">
        <v>66.521489617143303</v>
      </c>
      <c r="D2900" s="8"/>
    </row>
    <row r="2901" spans="1:4" x14ac:dyDescent="0.25">
      <c r="A2901" t="s">
        <v>2788</v>
      </c>
      <c r="B2901" t="s">
        <v>2719</v>
      </c>
      <c r="C2901" s="8">
        <v>66.521489617143303</v>
      </c>
      <c r="D2901" s="8"/>
    </row>
    <row r="2902" spans="1:4" x14ac:dyDescent="0.25">
      <c r="A2902" t="s">
        <v>2777</v>
      </c>
      <c r="B2902" t="s">
        <v>2719</v>
      </c>
      <c r="C2902" s="8">
        <v>66.521489617143303</v>
      </c>
      <c r="D2902" s="8"/>
    </row>
    <row r="2903" spans="1:4" x14ac:dyDescent="0.25">
      <c r="A2903" t="s">
        <v>2776</v>
      </c>
      <c r="B2903" t="s">
        <v>2719</v>
      </c>
      <c r="C2903" s="8">
        <v>66.521489617143303</v>
      </c>
      <c r="D2903" s="8"/>
    </row>
    <row r="2904" spans="1:4" x14ac:dyDescent="0.25">
      <c r="A2904" t="s">
        <v>2637</v>
      </c>
      <c r="B2904" t="s">
        <v>2719</v>
      </c>
      <c r="C2904" s="8">
        <v>73.783667701628005</v>
      </c>
      <c r="D2904" s="8"/>
    </row>
    <row r="2905" spans="1:4" x14ac:dyDescent="0.25">
      <c r="A2905" t="s">
        <v>2958</v>
      </c>
      <c r="B2905" t="s">
        <v>2719</v>
      </c>
      <c r="C2905" s="8">
        <v>74.024633422572194</v>
      </c>
      <c r="D2905" s="8"/>
    </row>
    <row r="2906" spans="1:4" x14ac:dyDescent="0.25">
      <c r="A2906" t="s">
        <v>2802</v>
      </c>
      <c r="B2906" t="s">
        <v>2719</v>
      </c>
      <c r="C2906" s="8">
        <v>79.862150657926094</v>
      </c>
      <c r="D2906" s="8"/>
    </row>
    <row r="2907" spans="1:4" x14ac:dyDescent="0.25">
      <c r="A2907" t="s">
        <v>2804</v>
      </c>
      <c r="B2907" t="s">
        <v>2719</v>
      </c>
      <c r="C2907" s="8">
        <v>79.862150657926094</v>
      </c>
      <c r="D2907" s="8"/>
    </row>
    <row r="2908" spans="1:4" x14ac:dyDescent="0.25">
      <c r="A2908" t="s">
        <v>2793</v>
      </c>
      <c r="B2908" t="s">
        <v>2719</v>
      </c>
      <c r="C2908" s="8">
        <v>79.862150657926094</v>
      </c>
      <c r="D2908" s="8"/>
    </row>
    <row r="2909" spans="1:4" x14ac:dyDescent="0.25">
      <c r="A2909" t="s">
        <v>2803</v>
      </c>
      <c r="B2909" t="s">
        <v>2719</v>
      </c>
      <c r="C2909" s="8">
        <v>79.862150657926094</v>
      </c>
      <c r="D2909" s="8"/>
    </row>
    <row r="2910" spans="1:4" x14ac:dyDescent="0.25">
      <c r="A2910" t="s">
        <v>2959</v>
      </c>
      <c r="B2910" t="s">
        <v>2719</v>
      </c>
      <c r="C2910" s="8">
        <v>79.862150657926094</v>
      </c>
      <c r="D2910" s="8"/>
    </row>
    <row r="2911" spans="1:4" x14ac:dyDescent="0.25">
      <c r="A2911" t="s">
        <v>2790</v>
      </c>
      <c r="B2911" t="s">
        <v>2719</v>
      </c>
      <c r="C2911" s="8">
        <v>79.862150657926094</v>
      </c>
      <c r="D2911" s="8"/>
    </row>
    <row r="2912" spans="1:4" x14ac:dyDescent="0.25">
      <c r="A2912" t="s">
        <v>2799</v>
      </c>
      <c r="B2912" t="s">
        <v>2719</v>
      </c>
      <c r="C2912" s="8">
        <v>79.862150657926094</v>
      </c>
      <c r="D2912" s="8"/>
    </row>
    <row r="2913" spans="1:4" x14ac:dyDescent="0.25">
      <c r="A2913" t="s">
        <v>2800</v>
      </c>
      <c r="B2913" t="s">
        <v>2719</v>
      </c>
      <c r="C2913" s="8">
        <v>79.862150657926094</v>
      </c>
      <c r="D2913" s="8"/>
    </row>
    <row r="2914" spans="1:4" x14ac:dyDescent="0.25">
      <c r="A2914" t="s">
        <v>2960</v>
      </c>
      <c r="B2914" t="s">
        <v>2719</v>
      </c>
      <c r="C2914" s="8">
        <v>79.862150657926094</v>
      </c>
      <c r="D2914" s="8"/>
    </row>
    <row r="2915" spans="1:4" x14ac:dyDescent="0.25">
      <c r="A2915" t="s">
        <v>2798</v>
      </c>
      <c r="B2915" t="s">
        <v>2719</v>
      </c>
      <c r="C2915" s="8">
        <v>79.862150657926094</v>
      </c>
      <c r="D2915" s="8"/>
    </row>
    <row r="2916" spans="1:4" x14ac:dyDescent="0.25">
      <c r="A2916" t="s">
        <v>2795</v>
      </c>
      <c r="B2916" t="s">
        <v>2719</v>
      </c>
      <c r="C2916" s="8">
        <v>79.862150657926094</v>
      </c>
      <c r="D2916" s="8"/>
    </row>
    <row r="2917" spans="1:4" x14ac:dyDescent="0.25">
      <c r="A2917" t="s">
        <v>2801</v>
      </c>
      <c r="B2917" t="s">
        <v>2719</v>
      </c>
      <c r="C2917" s="8">
        <v>79.862150657926094</v>
      </c>
      <c r="D2917" s="8"/>
    </row>
    <row r="2918" spans="1:4" x14ac:dyDescent="0.25">
      <c r="A2918" t="s">
        <v>2797</v>
      </c>
      <c r="B2918" t="s">
        <v>2719</v>
      </c>
      <c r="C2918" s="8">
        <v>80.3360985015415</v>
      </c>
      <c r="D2918" s="8"/>
    </row>
    <row r="2919" spans="1:4" x14ac:dyDescent="0.25">
      <c r="A2919" t="s">
        <v>2796</v>
      </c>
      <c r="B2919" t="s">
        <v>2719</v>
      </c>
      <c r="C2919" s="8">
        <v>80.573067100405098</v>
      </c>
      <c r="D2919" s="8"/>
    </row>
    <row r="2920" spans="1:4" x14ac:dyDescent="0.25">
      <c r="A2920" t="s">
        <v>2792</v>
      </c>
      <c r="B2920" t="s">
        <v>2719</v>
      </c>
      <c r="C2920" s="8">
        <v>80.573067100405098</v>
      </c>
      <c r="D2920" s="8"/>
    </row>
    <row r="2921" spans="1:4" x14ac:dyDescent="0.25">
      <c r="A2921" t="s">
        <v>2794</v>
      </c>
      <c r="B2921" t="s">
        <v>2719</v>
      </c>
      <c r="C2921" s="8">
        <v>80.573067100405098</v>
      </c>
      <c r="D2921" s="8"/>
    </row>
    <row r="2922" spans="1:4" x14ac:dyDescent="0.25">
      <c r="A2922" t="s">
        <v>2676</v>
      </c>
      <c r="B2922" t="s">
        <v>2719</v>
      </c>
      <c r="C2922" s="8">
        <v>85.076934818126702</v>
      </c>
      <c r="D2922" s="8"/>
    </row>
    <row r="2923" spans="1:4" x14ac:dyDescent="0.25">
      <c r="A2923" t="s">
        <v>2811</v>
      </c>
      <c r="B2923" t="s">
        <v>2719</v>
      </c>
      <c r="C2923" s="8">
        <v>92.923744935726006</v>
      </c>
      <c r="D2923" s="8"/>
    </row>
    <row r="2924" spans="1:4" x14ac:dyDescent="0.25">
      <c r="A2924" t="s">
        <v>2824</v>
      </c>
      <c r="B2924" t="s">
        <v>2719</v>
      </c>
      <c r="C2924" s="8">
        <v>92.923744935726006</v>
      </c>
      <c r="D2924" s="8"/>
    </row>
    <row r="2925" spans="1:4" x14ac:dyDescent="0.25">
      <c r="A2925" t="s">
        <v>2823</v>
      </c>
      <c r="B2925" t="s">
        <v>2719</v>
      </c>
      <c r="C2925" s="8">
        <v>92.923744935726006</v>
      </c>
      <c r="D2925" s="8"/>
    </row>
    <row r="2926" spans="1:4" x14ac:dyDescent="0.25">
      <c r="A2926" t="s">
        <v>2961</v>
      </c>
      <c r="B2926" t="s">
        <v>2719</v>
      </c>
      <c r="C2926" s="8">
        <v>92.923744935726006</v>
      </c>
      <c r="D2926" s="8"/>
    </row>
    <row r="2927" spans="1:4" x14ac:dyDescent="0.25">
      <c r="A2927" t="s">
        <v>2815</v>
      </c>
      <c r="B2927" t="s">
        <v>2719</v>
      </c>
      <c r="C2927" s="8">
        <v>92.923744935726006</v>
      </c>
      <c r="D2927" s="8"/>
    </row>
    <row r="2928" spans="1:4" x14ac:dyDescent="0.25">
      <c r="A2928" t="s">
        <v>2820</v>
      </c>
      <c r="B2928" t="s">
        <v>2719</v>
      </c>
      <c r="C2928" s="8">
        <v>92.923744935726006</v>
      </c>
      <c r="D2928" s="8"/>
    </row>
    <row r="2929" spans="1:5" x14ac:dyDescent="0.25">
      <c r="A2929" t="s">
        <v>2812</v>
      </c>
      <c r="B2929" t="s">
        <v>2719</v>
      </c>
      <c r="C2929" s="8">
        <v>92.923744935726006</v>
      </c>
      <c r="D2929" s="8"/>
    </row>
    <row r="2930" spans="1:5" x14ac:dyDescent="0.25">
      <c r="A2930" t="s">
        <v>2805</v>
      </c>
      <c r="B2930" t="s">
        <v>2719</v>
      </c>
      <c r="C2930" s="8">
        <v>92.923744935726006</v>
      </c>
      <c r="D2930" s="8"/>
    </row>
    <row r="2931" spans="1:5" x14ac:dyDescent="0.25">
      <c r="A2931" t="s">
        <v>2962</v>
      </c>
      <c r="B2931" t="s">
        <v>2719</v>
      </c>
      <c r="C2931" s="8">
        <v>92.923744935726006</v>
      </c>
      <c r="D2931" s="8"/>
    </row>
    <row r="2932" spans="1:5" x14ac:dyDescent="0.25">
      <c r="A2932" t="s">
        <v>2806</v>
      </c>
      <c r="B2932" t="s">
        <v>2719</v>
      </c>
      <c r="C2932" s="8">
        <v>92.923744935726006</v>
      </c>
      <c r="D2932" s="8"/>
    </row>
    <row r="2933" spans="1:5" x14ac:dyDescent="0.25">
      <c r="A2933" t="s">
        <v>2818</v>
      </c>
      <c r="B2933" t="s">
        <v>2719</v>
      </c>
      <c r="C2933" s="8">
        <v>92.923744935726006</v>
      </c>
      <c r="D2933" s="8"/>
    </row>
    <row r="2934" spans="1:5" x14ac:dyDescent="0.25">
      <c r="A2934" t="s">
        <v>2816</v>
      </c>
      <c r="B2934" t="s">
        <v>2719</v>
      </c>
      <c r="C2934" s="8">
        <v>92.923744935726006</v>
      </c>
      <c r="D2934" s="8"/>
    </row>
    <row r="2935" spans="1:5" x14ac:dyDescent="0.25">
      <c r="A2935" t="s">
        <v>2808</v>
      </c>
      <c r="B2935" t="s">
        <v>2719</v>
      </c>
      <c r="C2935" s="8">
        <v>92.923744935726006</v>
      </c>
      <c r="D2935" s="8"/>
    </row>
    <row r="2936" spans="1:5" x14ac:dyDescent="0.25">
      <c r="A2936" t="s">
        <v>2807</v>
      </c>
      <c r="B2936" t="s">
        <v>2719</v>
      </c>
      <c r="C2936" s="8">
        <v>92.923744935726006</v>
      </c>
      <c r="D2936" s="8"/>
    </row>
    <row r="2937" spans="1:5" x14ac:dyDescent="0.25">
      <c r="A2937" t="s">
        <v>2814</v>
      </c>
      <c r="B2937" t="s">
        <v>2719</v>
      </c>
      <c r="C2937" s="8">
        <v>92.923744935726006</v>
      </c>
      <c r="D2937" s="8"/>
    </row>
    <row r="2938" spans="1:5" x14ac:dyDescent="0.25">
      <c r="A2938" t="s">
        <v>2810</v>
      </c>
      <c r="B2938" t="s">
        <v>2719</v>
      </c>
      <c r="C2938" s="8">
        <v>92.923744935726006</v>
      </c>
      <c r="D2938" s="8"/>
    </row>
    <row r="2939" spans="1:5" x14ac:dyDescent="0.25">
      <c r="A2939" t="s">
        <v>2819</v>
      </c>
      <c r="B2939" t="s">
        <v>2719</v>
      </c>
      <c r="C2939" s="8">
        <v>92.923744935726006</v>
      </c>
      <c r="D2939" s="8"/>
    </row>
    <row r="2940" spans="1:5" x14ac:dyDescent="0.25">
      <c r="A2940" t="s">
        <v>2821</v>
      </c>
      <c r="B2940" t="s">
        <v>2719</v>
      </c>
      <c r="C2940" s="8">
        <v>92.923744935726006</v>
      </c>
      <c r="D2940" s="8"/>
    </row>
    <row r="2941" spans="1:5" x14ac:dyDescent="0.25">
      <c r="A2941" t="s">
        <v>2813</v>
      </c>
      <c r="B2941" t="s">
        <v>2719</v>
      </c>
      <c r="C2941" s="8">
        <v>92.923744935726006</v>
      </c>
      <c r="D2941" s="8"/>
    </row>
    <row r="2942" spans="1:5" x14ac:dyDescent="0.25">
      <c r="A2942" t="s">
        <v>2822</v>
      </c>
      <c r="B2942" t="s">
        <v>2719</v>
      </c>
      <c r="C2942" s="8">
        <v>92.923744935726006</v>
      </c>
      <c r="D2942" s="8"/>
    </row>
    <row r="2943" spans="1:5" x14ac:dyDescent="0.25">
      <c r="A2943" t="s">
        <v>2809</v>
      </c>
      <c r="B2943" t="s">
        <v>2719</v>
      </c>
      <c r="C2943" s="8">
        <v>92.923744935726006</v>
      </c>
      <c r="D2943" s="8"/>
    </row>
    <row r="2944" spans="1:5" x14ac:dyDescent="0.25">
      <c r="A2944" t="s">
        <v>2825</v>
      </c>
      <c r="B2944" t="s">
        <v>2719</v>
      </c>
      <c r="C2944" s="8">
        <v>93.163554928012005</v>
      </c>
      <c r="D2944" s="8"/>
      <c r="E2944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tabSelected="1" topLeftCell="G1" workbookViewId="0">
      <selection activeCell="P3" sqref="P3"/>
    </sheetView>
  </sheetViews>
  <sheetFormatPr defaultRowHeight="15" x14ac:dyDescent="0.25"/>
  <cols>
    <col min="1" max="1" width="19.28515625" customWidth="1"/>
    <col min="2" max="2" width="12.42578125" bestFit="1" customWidth="1"/>
    <col min="9" max="9" width="20.85546875" customWidth="1"/>
    <col min="10" max="10" width="17" bestFit="1" customWidth="1"/>
    <col min="12" max="12" width="19.140625" customWidth="1"/>
    <col min="13" max="13" width="26.28515625" bestFit="1" customWidth="1"/>
    <col min="15" max="15" width="12.7109375" customWidth="1"/>
    <col min="16" max="16" width="40" bestFit="1" customWidth="1"/>
  </cols>
  <sheetData>
    <row r="1" spans="1:16" x14ac:dyDescent="0.25">
      <c r="A1" t="s">
        <v>3091</v>
      </c>
      <c r="I1" s="14" t="s">
        <v>3036</v>
      </c>
    </row>
    <row r="2" spans="1:16" x14ac:dyDescent="0.25">
      <c r="A2" s="1" t="s">
        <v>3031</v>
      </c>
      <c r="B2" s="1" t="s">
        <v>3032</v>
      </c>
      <c r="C2" s="1" t="s">
        <v>3095</v>
      </c>
      <c r="D2" s="1" t="s">
        <v>2964</v>
      </c>
      <c r="E2" s="1" t="s">
        <v>2965</v>
      </c>
      <c r="F2" s="1" t="s">
        <v>2966</v>
      </c>
      <c r="G2" s="1" t="s">
        <v>3033</v>
      </c>
      <c r="I2" s="15" t="s">
        <v>3037</v>
      </c>
      <c r="L2" s="15" t="s">
        <v>3038</v>
      </c>
      <c r="O2" s="15" t="s">
        <v>3096</v>
      </c>
    </row>
    <row r="3" spans="1:16" x14ac:dyDescent="0.25">
      <c r="A3" s="2" t="s">
        <v>1346</v>
      </c>
      <c r="B3" s="2" t="s">
        <v>2967</v>
      </c>
      <c r="C3" s="2" t="s">
        <v>2968</v>
      </c>
      <c r="D3" s="2">
        <v>3</v>
      </c>
      <c r="E3" s="2">
        <v>5.9</v>
      </c>
      <c r="F3" s="2">
        <v>6.8</v>
      </c>
      <c r="G3" s="2">
        <v>6.4</v>
      </c>
      <c r="I3" t="s">
        <v>3039</v>
      </c>
      <c r="J3" t="s">
        <v>3040</v>
      </c>
      <c r="L3" t="s">
        <v>3041</v>
      </c>
      <c r="M3" t="s">
        <v>3042</v>
      </c>
      <c r="O3" t="s">
        <v>2964</v>
      </c>
      <c r="P3" t="s">
        <v>3102</v>
      </c>
    </row>
    <row r="4" spans="1:16" x14ac:dyDescent="0.25">
      <c r="A4" s="2"/>
      <c r="B4" s="2" t="s">
        <v>2969</v>
      </c>
      <c r="C4" s="2" t="s">
        <v>2970</v>
      </c>
      <c r="D4" s="2">
        <v>4.2</v>
      </c>
      <c r="E4" s="2">
        <v>2.2000000000000002</v>
      </c>
      <c r="F4" s="2">
        <v>2.8</v>
      </c>
      <c r="G4" s="2">
        <v>12.7</v>
      </c>
      <c r="I4" t="s">
        <v>3045</v>
      </c>
      <c r="J4" t="s">
        <v>3046</v>
      </c>
      <c r="L4" t="s">
        <v>3043</v>
      </c>
      <c r="M4" t="s">
        <v>3044</v>
      </c>
      <c r="O4" t="s">
        <v>2965</v>
      </c>
      <c r="P4" t="s">
        <v>3057</v>
      </c>
    </row>
    <row r="5" spans="1:16" x14ac:dyDescent="0.25">
      <c r="A5" s="2"/>
      <c r="B5" s="2" t="s">
        <v>2971</v>
      </c>
      <c r="C5" s="2" t="s">
        <v>2968</v>
      </c>
      <c r="D5" s="2">
        <v>3.4</v>
      </c>
      <c r="E5" s="2">
        <v>14</v>
      </c>
      <c r="F5" s="2">
        <v>20</v>
      </c>
      <c r="G5" s="2">
        <v>9.9</v>
      </c>
      <c r="I5" t="s">
        <v>3055</v>
      </c>
      <c r="J5" t="s">
        <v>3056</v>
      </c>
      <c r="L5" t="s">
        <v>3047</v>
      </c>
      <c r="M5" t="s">
        <v>3048</v>
      </c>
      <c r="O5" t="s">
        <v>2966</v>
      </c>
      <c r="P5" t="s">
        <v>3058</v>
      </c>
    </row>
    <row r="6" spans="1:16" x14ac:dyDescent="0.25">
      <c r="A6" s="2"/>
      <c r="B6" s="2" t="s">
        <v>2972</v>
      </c>
      <c r="C6" s="2" t="s">
        <v>2970</v>
      </c>
      <c r="D6" s="2">
        <v>7.4</v>
      </c>
      <c r="E6" s="2">
        <v>5.3</v>
      </c>
      <c r="F6" s="2">
        <v>5.9</v>
      </c>
      <c r="G6" s="2">
        <v>20.8</v>
      </c>
      <c r="I6" t="s">
        <v>3049</v>
      </c>
      <c r="J6" t="s">
        <v>3050</v>
      </c>
      <c r="L6" t="s">
        <v>3051</v>
      </c>
      <c r="M6" t="s">
        <v>3101</v>
      </c>
      <c r="O6" t="s">
        <v>3033</v>
      </c>
      <c r="P6" t="s">
        <v>3094</v>
      </c>
    </row>
    <row r="7" spans="1:16" x14ac:dyDescent="0.25">
      <c r="A7" s="2"/>
      <c r="B7" s="2" t="s">
        <v>2973</v>
      </c>
      <c r="C7" s="2" t="s">
        <v>2974</v>
      </c>
      <c r="D7" s="2">
        <v>3.8</v>
      </c>
      <c r="E7" s="2">
        <v>37.700000000000003</v>
      </c>
      <c r="F7" s="2">
        <v>46.2</v>
      </c>
      <c r="G7" s="2">
        <v>9.6999999999999993</v>
      </c>
      <c r="I7" t="s">
        <v>3053</v>
      </c>
      <c r="J7" t="s">
        <v>3054</v>
      </c>
      <c r="L7" t="s">
        <v>3052</v>
      </c>
      <c r="M7" t="s">
        <v>3090</v>
      </c>
    </row>
    <row r="8" spans="1:16" x14ac:dyDescent="0.25">
      <c r="A8" s="2"/>
      <c r="B8" s="2" t="s">
        <v>2975</v>
      </c>
      <c r="C8" s="2" t="s">
        <v>2976</v>
      </c>
      <c r="D8" s="2">
        <v>4.03</v>
      </c>
      <c r="E8" s="2">
        <v>38.1</v>
      </c>
      <c r="F8" s="2">
        <v>26.6</v>
      </c>
      <c r="G8" s="2">
        <v>10.1</v>
      </c>
    </row>
    <row r="9" spans="1:16" x14ac:dyDescent="0.25">
      <c r="A9" s="2"/>
      <c r="B9" s="2" t="s">
        <v>2977</v>
      </c>
      <c r="C9" s="2" t="s">
        <v>2978</v>
      </c>
      <c r="D9" s="2">
        <v>3.9</v>
      </c>
      <c r="E9" s="2">
        <v>62</v>
      </c>
      <c r="F9" s="2">
        <v>70</v>
      </c>
      <c r="G9" s="2">
        <v>3.5</v>
      </c>
      <c r="I9" s="9" t="s">
        <v>3100</v>
      </c>
    </row>
    <row r="10" spans="1:16" x14ac:dyDescent="0.25">
      <c r="A10" s="2"/>
      <c r="B10" s="2" t="s">
        <v>2979</v>
      </c>
      <c r="C10" s="2" t="s">
        <v>2980</v>
      </c>
      <c r="D10" s="2">
        <v>6.5</v>
      </c>
      <c r="E10" s="2">
        <v>34.200000000000003</v>
      </c>
      <c r="F10" s="2">
        <v>42.3</v>
      </c>
      <c r="G10" s="2">
        <v>6.2</v>
      </c>
    </row>
    <row r="11" spans="1:16" x14ac:dyDescent="0.25">
      <c r="A11" s="2"/>
      <c r="B11" s="2" t="s">
        <v>2981</v>
      </c>
      <c r="C11" s="2" t="s">
        <v>2980</v>
      </c>
      <c r="D11" s="2">
        <v>6.8</v>
      </c>
      <c r="E11" s="2">
        <v>23.3</v>
      </c>
      <c r="F11" s="2">
        <v>31.3</v>
      </c>
      <c r="G11" s="2">
        <v>5.7</v>
      </c>
    </row>
    <row r="12" spans="1:16" x14ac:dyDescent="0.25">
      <c r="A12" s="2"/>
      <c r="B12" s="2" t="s">
        <v>2982</v>
      </c>
      <c r="C12" s="2" t="s">
        <v>2978</v>
      </c>
      <c r="D12" s="2">
        <v>3.9</v>
      </c>
      <c r="E12" s="2">
        <v>27.1</v>
      </c>
      <c r="F12" s="2">
        <v>34.5</v>
      </c>
      <c r="G12" s="2">
        <v>4.0999999999999996</v>
      </c>
    </row>
    <row r="13" spans="1:16" x14ac:dyDescent="0.25">
      <c r="A13" s="2"/>
      <c r="B13" s="2" t="s">
        <v>2983</v>
      </c>
      <c r="C13" s="2" t="s">
        <v>2984</v>
      </c>
      <c r="D13" s="2">
        <v>4.3</v>
      </c>
      <c r="E13" s="2">
        <v>45.4</v>
      </c>
      <c r="F13" s="2">
        <v>56.4</v>
      </c>
      <c r="G13" s="2">
        <v>4.5999999999999996</v>
      </c>
    </row>
    <row r="14" spans="1:16" x14ac:dyDescent="0.25">
      <c r="A14" s="2"/>
      <c r="B14" s="2" t="s">
        <v>2985</v>
      </c>
      <c r="C14" s="2" t="s">
        <v>2986</v>
      </c>
      <c r="D14" s="2">
        <v>3.9</v>
      </c>
      <c r="E14" s="2">
        <v>81.400000000000006</v>
      </c>
      <c r="F14" s="2">
        <v>86.6</v>
      </c>
      <c r="G14" s="2">
        <v>3.8</v>
      </c>
    </row>
    <row r="15" spans="1:16" x14ac:dyDescent="0.25">
      <c r="A15" s="2"/>
      <c r="B15" s="2" t="s">
        <v>2987</v>
      </c>
      <c r="C15" s="2" t="s">
        <v>2988</v>
      </c>
      <c r="D15" s="2">
        <v>7.4</v>
      </c>
      <c r="E15" s="2">
        <v>45.2</v>
      </c>
      <c r="F15" s="2">
        <v>56.2</v>
      </c>
      <c r="G15" s="2">
        <v>7.8</v>
      </c>
    </row>
    <row r="16" spans="1:16" x14ac:dyDescent="0.25">
      <c r="A16" s="2"/>
      <c r="B16" s="2" t="s">
        <v>2989</v>
      </c>
      <c r="C16" s="2" t="s">
        <v>2990</v>
      </c>
      <c r="D16" s="2">
        <v>6.4</v>
      </c>
      <c r="E16" s="2">
        <v>38.6</v>
      </c>
      <c r="F16" s="2">
        <v>48.9</v>
      </c>
      <c r="G16" s="2">
        <v>6.3</v>
      </c>
    </row>
    <row r="17" spans="1:7" x14ac:dyDescent="0.25">
      <c r="A17" s="2"/>
      <c r="B17" s="3" t="s">
        <v>2991</v>
      </c>
      <c r="C17" s="3" t="s">
        <v>2968</v>
      </c>
      <c r="D17" s="3">
        <v>3.5</v>
      </c>
      <c r="E17" s="3">
        <v>9.6</v>
      </c>
      <c r="F17" s="3">
        <v>8.9</v>
      </c>
      <c r="G17" s="3">
        <v>12.6</v>
      </c>
    </row>
    <row r="18" spans="1:7" x14ac:dyDescent="0.25">
      <c r="A18" s="2"/>
      <c r="B18" s="3" t="s">
        <v>2992</v>
      </c>
      <c r="C18" s="3" t="s">
        <v>2993</v>
      </c>
      <c r="D18" s="3">
        <v>5.0999999999999996</v>
      </c>
      <c r="E18" s="3">
        <v>4.9000000000000004</v>
      </c>
      <c r="F18" s="3">
        <v>4.5</v>
      </c>
      <c r="G18" s="3">
        <v>14.5</v>
      </c>
    </row>
    <row r="19" spans="1:7" x14ac:dyDescent="0.25">
      <c r="A19" s="2"/>
      <c r="B19" s="3" t="s">
        <v>2994</v>
      </c>
      <c r="C19" s="3" t="s">
        <v>2970</v>
      </c>
      <c r="D19" s="3">
        <v>9.4</v>
      </c>
      <c r="E19" s="3">
        <v>5.4</v>
      </c>
      <c r="F19" s="3">
        <v>4.7</v>
      </c>
      <c r="G19" s="3">
        <v>30</v>
      </c>
    </row>
    <row r="20" spans="1:7" x14ac:dyDescent="0.25">
      <c r="A20" s="2"/>
      <c r="B20" s="3" t="s">
        <v>2995</v>
      </c>
      <c r="C20" s="3" t="s">
        <v>2970</v>
      </c>
      <c r="D20" s="3">
        <v>7</v>
      </c>
      <c r="E20" s="3">
        <v>4.3</v>
      </c>
      <c r="F20" s="3">
        <v>3.8</v>
      </c>
      <c r="G20" s="3">
        <v>20</v>
      </c>
    </row>
    <row r="21" spans="1:7" x14ac:dyDescent="0.25">
      <c r="A21" s="2"/>
      <c r="B21" s="3" t="s">
        <v>2996</v>
      </c>
      <c r="C21" s="3" t="s">
        <v>2997</v>
      </c>
      <c r="D21" s="3">
        <v>4.8</v>
      </c>
      <c r="E21" s="3">
        <v>86.3</v>
      </c>
      <c r="F21" s="3">
        <v>83.6</v>
      </c>
      <c r="G21" s="3">
        <v>16.5</v>
      </c>
    </row>
    <row r="22" spans="1:7" x14ac:dyDescent="0.25">
      <c r="A22" s="2"/>
      <c r="B22" s="3" t="s">
        <v>2998</v>
      </c>
      <c r="C22" s="3" t="s">
        <v>2974</v>
      </c>
      <c r="D22" s="3">
        <v>5.2</v>
      </c>
      <c r="E22" s="3">
        <v>89.1</v>
      </c>
      <c r="F22" s="3">
        <v>86.1</v>
      </c>
      <c r="G22" s="3">
        <v>14.8</v>
      </c>
    </row>
    <row r="23" spans="1:7" x14ac:dyDescent="0.25">
      <c r="A23" s="2"/>
      <c r="B23" s="3" t="s">
        <v>2999</v>
      </c>
      <c r="C23" s="3" t="s">
        <v>2993</v>
      </c>
      <c r="D23" s="3">
        <v>2.7</v>
      </c>
      <c r="E23" s="3">
        <v>70.7</v>
      </c>
      <c r="F23" s="3">
        <v>69.099999999999994</v>
      </c>
      <c r="G23" s="3">
        <v>7.5</v>
      </c>
    </row>
    <row r="24" spans="1:7" x14ac:dyDescent="0.25">
      <c r="A24" s="4" t="s">
        <v>1346</v>
      </c>
      <c r="B24" s="4" t="s">
        <v>2967</v>
      </c>
      <c r="C24" s="4" t="s">
        <v>3000</v>
      </c>
      <c r="D24" s="4">
        <v>3.5</v>
      </c>
      <c r="E24" s="4">
        <v>5.7</v>
      </c>
      <c r="F24" s="4">
        <v>7</v>
      </c>
      <c r="G24" s="4">
        <v>11.1</v>
      </c>
    </row>
    <row r="25" spans="1:7" x14ac:dyDescent="0.25">
      <c r="A25" s="4"/>
      <c r="B25" s="4" t="s">
        <v>2969</v>
      </c>
      <c r="C25" s="4" t="s">
        <v>3001</v>
      </c>
      <c r="D25" s="4">
        <v>4</v>
      </c>
      <c r="E25" s="4">
        <v>2.2000000000000002</v>
      </c>
      <c r="F25" s="4">
        <v>2.8</v>
      </c>
      <c r="G25" s="4">
        <v>12.2</v>
      </c>
    </row>
    <row r="26" spans="1:7" x14ac:dyDescent="0.25">
      <c r="A26" s="4"/>
      <c r="B26" s="4" t="s">
        <v>2971</v>
      </c>
      <c r="C26" s="4" t="s">
        <v>3000</v>
      </c>
      <c r="D26" s="4">
        <v>5.9</v>
      </c>
      <c r="E26" s="4">
        <v>13</v>
      </c>
      <c r="F26" s="4">
        <v>21</v>
      </c>
      <c r="G26" s="4">
        <v>17</v>
      </c>
    </row>
    <row r="27" spans="1:7" x14ac:dyDescent="0.25">
      <c r="A27" s="4"/>
      <c r="B27" s="4" t="s">
        <v>2972</v>
      </c>
      <c r="C27" s="4" t="s">
        <v>3000</v>
      </c>
      <c r="D27" s="4">
        <v>5.5</v>
      </c>
      <c r="E27" s="4">
        <v>5.3</v>
      </c>
      <c r="F27" s="4">
        <v>5.8</v>
      </c>
      <c r="G27" s="4">
        <v>14.9</v>
      </c>
    </row>
    <row r="28" spans="1:7" x14ac:dyDescent="0.25">
      <c r="A28" s="4"/>
      <c r="B28" s="4" t="s">
        <v>3002</v>
      </c>
      <c r="C28" s="4" t="s">
        <v>3003</v>
      </c>
      <c r="D28" s="4">
        <v>3.4</v>
      </c>
      <c r="E28" s="4">
        <v>96.8</v>
      </c>
      <c r="F28" s="4">
        <v>99</v>
      </c>
      <c r="G28" s="4">
        <v>12</v>
      </c>
    </row>
    <row r="29" spans="1:7" x14ac:dyDescent="0.25">
      <c r="A29" s="4"/>
      <c r="B29" s="4" t="s">
        <v>3002</v>
      </c>
      <c r="C29" s="4" t="s">
        <v>3001</v>
      </c>
      <c r="D29" s="4">
        <v>8.6999999999999993</v>
      </c>
      <c r="E29" s="4">
        <v>35.200000000000003</v>
      </c>
      <c r="F29" s="4">
        <v>48.9</v>
      </c>
      <c r="G29" s="4">
        <v>24.6</v>
      </c>
    </row>
    <row r="30" spans="1:7" x14ac:dyDescent="0.25">
      <c r="A30" s="4"/>
      <c r="B30" s="4" t="s">
        <v>2973</v>
      </c>
      <c r="C30" s="4" t="s">
        <v>3001</v>
      </c>
      <c r="D30" s="4">
        <v>8.6999999999999993</v>
      </c>
      <c r="E30" s="4">
        <v>35.200000000000003</v>
      </c>
      <c r="F30" s="4">
        <v>48.9</v>
      </c>
      <c r="G30" s="4">
        <v>24.6</v>
      </c>
    </row>
    <row r="31" spans="1:7" x14ac:dyDescent="0.25">
      <c r="A31" s="4"/>
      <c r="B31" s="4" t="s">
        <v>2975</v>
      </c>
      <c r="C31" s="4" t="s">
        <v>3001</v>
      </c>
      <c r="D31" s="4">
        <v>9.1999999999999993</v>
      </c>
      <c r="E31" s="4">
        <v>35.4</v>
      </c>
      <c r="F31" s="4">
        <v>49.3</v>
      </c>
      <c r="G31" s="4">
        <v>25.7</v>
      </c>
    </row>
    <row r="32" spans="1:7" x14ac:dyDescent="0.25">
      <c r="A32" s="4"/>
      <c r="B32" s="4" t="s">
        <v>3004</v>
      </c>
      <c r="C32" s="4" t="s">
        <v>3001</v>
      </c>
      <c r="D32" s="4">
        <v>4.4000000000000004</v>
      </c>
      <c r="E32" s="4">
        <v>5.2</v>
      </c>
      <c r="F32" s="4">
        <v>5.7</v>
      </c>
      <c r="G32" s="4">
        <v>15.4</v>
      </c>
    </row>
    <row r="33" spans="1:7" x14ac:dyDescent="0.25">
      <c r="A33" s="4"/>
      <c r="B33" s="4" t="s">
        <v>2977</v>
      </c>
      <c r="C33" s="4" t="s">
        <v>3005</v>
      </c>
      <c r="D33" s="4">
        <v>11.65</v>
      </c>
      <c r="E33" s="4">
        <v>59.01</v>
      </c>
      <c r="F33" s="4">
        <v>72.900000000000006</v>
      </c>
      <c r="G33" s="4">
        <v>10.9</v>
      </c>
    </row>
    <row r="34" spans="1:7" x14ac:dyDescent="0.25">
      <c r="A34" s="4"/>
      <c r="B34" s="4" t="s">
        <v>2979</v>
      </c>
      <c r="C34" s="4" t="s">
        <v>3006</v>
      </c>
      <c r="D34" s="4">
        <v>3.5</v>
      </c>
      <c r="E34" s="4">
        <v>35.1</v>
      </c>
      <c r="F34" s="4">
        <v>41</v>
      </c>
      <c r="G34" s="4">
        <v>3.8</v>
      </c>
    </row>
    <row r="35" spans="1:7" x14ac:dyDescent="0.25">
      <c r="A35" s="4"/>
      <c r="B35" s="4" t="s">
        <v>2981</v>
      </c>
      <c r="C35" s="4" t="s">
        <v>3007</v>
      </c>
      <c r="D35" s="4">
        <v>6.7</v>
      </c>
      <c r="E35" s="4">
        <v>23.3</v>
      </c>
      <c r="F35" s="4">
        <v>31.3</v>
      </c>
      <c r="G35" s="4">
        <v>5.6</v>
      </c>
    </row>
    <row r="36" spans="1:7" x14ac:dyDescent="0.25">
      <c r="A36" s="4"/>
      <c r="B36" s="4" t="s">
        <v>2982</v>
      </c>
      <c r="C36" s="4" t="s">
        <v>3005</v>
      </c>
      <c r="D36" s="4">
        <v>5.7</v>
      </c>
      <c r="E36" s="4">
        <v>53.8</v>
      </c>
      <c r="F36" s="4">
        <v>63.6</v>
      </c>
      <c r="G36" s="4">
        <v>4.9000000000000004</v>
      </c>
    </row>
    <row r="37" spans="1:7" x14ac:dyDescent="0.25">
      <c r="A37" s="4"/>
      <c r="B37" s="4" t="s">
        <v>2983</v>
      </c>
      <c r="C37" s="4" t="s">
        <v>3005</v>
      </c>
      <c r="D37" s="4">
        <v>4.3</v>
      </c>
      <c r="E37" s="4">
        <v>44.7</v>
      </c>
      <c r="F37" s="4">
        <v>55.2</v>
      </c>
      <c r="G37" s="4">
        <v>4</v>
      </c>
    </row>
    <row r="38" spans="1:7" x14ac:dyDescent="0.25">
      <c r="A38" s="4"/>
      <c r="B38" s="4" t="s">
        <v>2985</v>
      </c>
      <c r="C38" s="4" t="s">
        <v>3005</v>
      </c>
      <c r="D38" s="4">
        <v>6.3</v>
      </c>
      <c r="E38" s="4">
        <v>80.7</v>
      </c>
      <c r="F38" s="4">
        <v>87.3</v>
      </c>
      <c r="G38" s="4">
        <v>6.3</v>
      </c>
    </row>
    <row r="39" spans="1:7" x14ac:dyDescent="0.25">
      <c r="A39" s="4"/>
      <c r="B39" s="4" t="s">
        <v>2987</v>
      </c>
      <c r="C39" s="4" t="s">
        <v>3008</v>
      </c>
      <c r="D39" s="4">
        <v>5.9</v>
      </c>
      <c r="E39" s="4">
        <v>47.9</v>
      </c>
      <c r="F39" s="4">
        <v>57.7</v>
      </c>
      <c r="G39" s="4">
        <v>6.2</v>
      </c>
    </row>
    <row r="40" spans="1:7" x14ac:dyDescent="0.25">
      <c r="A40" s="4"/>
      <c r="B40" s="4" t="s">
        <v>2989</v>
      </c>
      <c r="C40" s="4" t="s">
        <v>3005</v>
      </c>
      <c r="D40" s="4">
        <v>12</v>
      </c>
      <c r="E40" s="4">
        <v>59</v>
      </c>
      <c r="F40" s="4">
        <v>72.900000000000006</v>
      </c>
      <c r="G40" s="4">
        <v>10.9</v>
      </c>
    </row>
    <row r="41" spans="1:7" x14ac:dyDescent="0.25">
      <c r="A41" s="4"/>
      <c r="B41" s="5" t="s">
        <v>3009</v>
      </c>
      <c r="C41" s="5" t="s">
        <v>3001</v>
      </c>
      <c r="D41" s="5">
        <v>3</v>
      </c>
      <c r="E41" s="5">
        <v>4.0999999999999996</v>
      </c>
      <c r="F41" s="5">
        <v>3.8</v>
      </c>
      <c r="G41" s="5">
        <v>9</v>
      </c>
    </row>
    <row r="42" spans="1:7" x14ac:dyDescent="0.25">
      <c r="A42" s="4"/>
      <c r="B42" s="5" t="s">
        <v>3010</v>
      </c>
      <c r="C42" s="5" t="s">
        <v>3003</v>
      </c>
      <c r="D42" s="5">
        <v>4.3</v>
      </c>
      <c r="E42" s="5">
        <v>5.2</v>
      </c>
      <c r="F42" s="5">
        <v>4.7</v>
      </c>
      <c r="G42" s="5">
        <v>10.8</v>
      </c>
    </row>
    <row r="43" spans="1:7" x14ac:dyDescent="0.25">
      <c r="A43" s="4"/>
      <c r="B43" s="5" t="s">
        <v>3011</v>
      </c>
      <c r="C43" s="5" t="s">
        <v>3001</v>
      </c>
      <c r="D43" s="5">
        <v>23.3</v>
      </c>
      <c r="E43" s="5">
        <v>5</v>
      </c>
      <c r="F43" s="5">
        <v>3.9</v>
      </c>
      <c r="G43" s="5">
        <v>51.6</v>
      </c>
    </row>
    <row r="44" spans="1:7" x14ac:dyDescent="0.25">
      <c r="A44" s="4"/>
      <c r="B44" s="5" t="s">
        <v>3012</v>
      </c>
      <c r="C44" s="5" t="s">
        <v>3003</v>
      </c>
      <c r="D44" s="5">
        <v>17.8</v>
      </c>
      <c r="E44" s="5">
        <v>99.4</v>
      </c>
      <c r="F44" s="5">
        <v>98</v>
      </c>
      <c r="G44" s="5">
        <v>49.3</v>
      </c>
    </row>
    <row r="45" spans="1:7" x14ac:dyDescent="0.25">
      <c r="A45" s="4"/>
      <c r="B45" s="5" t="s">
        <v>3013</v>
      </c>
      <c r="C45" s="5" t="s">
        <v>3003</v>
      </c>
      <c r="D45" s="5">
        <v>16.8</v>
      </c>
      <c r="E45" s="5">
        <v>5.3</v>
      </c>
      <c r="F45" s="5">
        <v>4.0999999999999996</v>
      </c>
      <c r="G45" s="5">
        <v>44.1</v>
      </c>
    </row>
    <row r="46" spans="1:7" x14ac:dyDescent="0.25">
      <c r="A46" s="4"/>
      <c r="B46" s="5" t="s">
        <v>3014</v>
      </c>
      <c r="C46" s="5" t="s">
        <v>3003</v>
      </c>
      <c r="D46" s="5">
        <v>5.9</v>
      </c>
      <c r="E46" s="5">
        <v>4.4000000000000004</v>
      </c>
      <c r="F46" s="5">
        <v>3.8</v>
      </c>
      <c r="G46" s="5">
        <v>19.100000000000001</v>
      </c>
    </row>
    <row r="47" spans="1:7" x14ac:dyDescent="0.25">
      <c r="A47" s="2" t="s">
        <v>193</v>
      </c>
      <c r="B47" s="2" t="s">
        <v>2979</v>
      </c>
      <c r="C47" s="2" t="s">
        <v>3015</v>
      </c>
      <c r="D47" s="2">
        <v>3</v>
      </c>
      <c r="E47" s="2">
        <v>35.5</v>
      </c>
      <c r="F47" s="2">
        <v>40.9</v>
      </c>
      <c r="G47" s="2">
        <v>2.7</v>
      </c>
    </row>
    <row r="48" spans="1:7" x14ac:dyDescent="0.25">
      <c r="A48" s="2"/>
      <c r="B48" s="2" t="s">
        <v>2981</v>
      </c>
      <c r="C48" s="2" t="s">
        <v>3016</v>
      </c>
      <c r="D48" s="2">
        <v>5.0999999999999996</v>
      </c>
      <c r="E48" s="2">
        <v>23.9</v>
      </c>
      <c r="F48" s="2">
        <v>30.8</v>
      </c>
      <c r="G48" s="2">
        <v>4.3</v>
      </c>
    </row>
    <row r="49" spans="1:7" x14ac:dyDescent="0.25">
      <c r="A49" s="2"/>
      <c r="B49" s="2" t="s">
        <v>2983</v>
      </c>
      <c r="C49" s="2" t="s">
        <v>3016</v>
      </c>
      <c r="D49" s="2">
        <v>3</v>
      </c>
      <c r="E49" s="2">
        <v>15</v>
      </c>
      <c r="F49" s="2">
        <v>20.5</v>
      </c>
      <c r="G49" s="2">
        <v>2.9</v>
      </c>
    </row>
    <row r="50" spans="1:7" x14ac:dyDescent="0.25">
      <c r="A50" s="4" t="s">
        <v>707</v>
      </c>
      <c r="B50" s="4" t="s">
        <v>2981</v>
      </c>
      <c r="C50" s="4" t="s">
        <v>3017</v>
      </c>
      <c r="D50" s="4">
        <v>4.7</v>
      </c>
      <c r="E50" s="4">
        <v>23.9</v>
      </c>
      <c r="F50" s="4">
        <v>30.7</v>
      </c>
      <c r="G50" s="4">
        <v>3.9</v>
      </c>
    </row>
    <row r="51" spans="1:7" x14ac:dyDescent="0.25">
      <c r="A51" s="4"/>
      <c r="B51" s="4" t="s">
        <v>2982</v>
      </c>
      <c r="C51" s="4" t="s">
        <v>3018</v>
      </c>
      <c r="D51" s="4">
        <v>3.5</v>
      </c>
      <c r="E51" s="4">
        <v>54.9</v>
      </c>
      <c r="F51" s="4">
        <v>62.5</v>
      </c>
      <c r="G51" s="4">
        <v>3</v>
      </c>
    </row>
    <row r="52" spans="1:7" x14ac:dyDescent="0.25">
      <c r="A52" s="6" t="s">
        <v>2193</v>
      </c>
      <c r="B52" s="6" t="s">
        <v>2979</v>
      </c>
      <c r="C52" s="6" t="s">
        <v>3019</v>
      </c>
      <c r="D52" s="6">
        <v>3.2</v>
      </c>
      <c r="E52" s="6">
        <v>35.4</v>
      </c>
      <c r="F52" s="6">
        <v>41</v>
      </c>
      <c r="G52" s="6">
        <v>3</v>
      </c>
    </row>
    <row r="53" spans="1:7" x14ac:dyDescent="0.25">
      <c r="A53" s="3"/>
      <c r="B53" s="6" t="s">
        <v>2981</v>
      </c>
      <c r="C53" s="6" t="s">
        <v>3020</v>
      </c>
      <c r="D53" s="6">
        <v>3.1</v>
      </c>
      <c r="E53" s="6">
        <v>24.7</v>
      </c>
      <c r="F53" s="6">
        <v>30</v>
      </c>
      <c r="G53" s="6">
        <v>2.6</v>
      </c>
    </row>
    <row r="54" spans="1:7" x14ac:dyDescent="0.25">
      <c r="A54" s="3"/>
      <c r="B54" s="6" t="s">
        <v>2982</v>
      </c>
      <c r="C54" s="6" t="s">
        <v>3021</v>
      </c>
      <c r="D54" s="6">
        <v>5.5</v>
      </c>
      <c r="E54" s="6">
        <v>54</v>
      </c>
      <c r="F54" s="6">
        <v>63.4</v>
      </c>
      <c r="G54" s="6">
        <v>4.7</v>
      </c>
    </row>
    <row r="55" spans="1:7" x14ac:dyDescent="0.25">
      <c r="A55" s="3"/>
      <c r="B55" s="6" t="s">
        <v>2983</v>
      </c>
      <c r="C55" s="6" t="s">
        <v>3022</v>
      </c>
      <c r="D55" s="6">
        <v>4.4000000000000004</v>
      </c>
      <c r="E55" s="6">
        <v>45.7</v>
      </c>
      <c r="F55" s="6">
        <v>56.8</v>
      </c>
      <c r="G55" s="6">
        <v>4.7</v>
      </c>
    </row>
    <row r="56" spans="1:7" x14ac:dyDescent="0.25">
      <c r="A56" s="3"/>
      <c r="B56" s="3" t="s">
        <v>3023</v>
      </c>
      <c r="C56" s="3" t="s">
        <v>3024</v>
      </c>
      <c r="D56" s="3">
        <v>4.9000000000000004</v>
      </c>
      <c r="E56" s="3">
        <v>4.3</v>
      </c>
      <c r="F56" s="3">
        <v>3.7</v>
      </c>
      <c r="G56" s="3">
        <v>15.6</v>
      </c>
    </row>
    <row r="57" spans="1:7" x14ac:dyDescent="0.25">
      <c r="A57" s="3"/>
      <c r="B57" s="3" t="s">
        <v>3009</v>
      </c>
      <c r="C57" s="3" t="s">
        <v>3022</v>
      </c>
      <c r="D57" s="3">
        <v>4</v>
      </c>
      <c r="E57" s="3">
        <v>4.2</v>
      </c>
      <c r="F57" s="3">
        <v>3.8</v>
      </c>
      <c r="G57" s="3">
        <v>12.8</v>
      </c>
    </row>
    <row r="58" spans="1:7" x14ac:dyDescent="0.25">
      <c r="A58" s="3"/>
      <c r="B58" s="3" t="s">
        <v>3010</v>
      </c>
      <c r="C58" s="3" t="s">
        <v>3022</v>
      </c>
      <c r="D58" s="3">
        <v>3</v>
      </c>
      <c r="E58" s="3">
        <v>5.0999999999999996</v>
      </c>
      <c r="F58" s="3">
        <v>4.8</v>
      </c>
      <c r="G58" s="3">
        <v>7.2</v>
      </c>
    </row>
    <row r="60" spans="1:7" x14ac:dyDescent="0.25">
      <c r="A60" t="s">
        <v>3092</v>
      </c>
    </row>
    <row r="61" spans="1:7" x14ac:dyDescent="0.25">
      <c r="A61" s="1" t="s">
        <v>3031</v>
      </c>
      <c r="B61" s="1" t="s">
        <v>3032</v>
      </c>
      <c r="C61" s="1" t="s">
        <v>3095</v>
      </c>
      <c r="D61" s="1" t="s">
        <v>2964</v>
      </c>
      <c r="E61" s="1" t="s">
        <v>2965</v>
      </c>
      <c r="F61" s="1" t="s">
        <v>2966</v>
      </c>
      <c r="G61" s="1" t="s">
        <v>3033</v>
      </c>
    </row>
    <row r="62" spans="1:7" x14ac:dyDescent="0.25">
      <c r="A62" s="4" t="s">
        <v>1960</v>
      </c>
      <c r="B62" s="4" t="s">
        <v>2994</v>
      </c>
      <c r="C62" s="4" t="s">
        <v>3025</v>
      </c>
      <c r="D62" s="4">
        <v>3</v>
      </c>
      <c r="E62" s="4">
        <v>4.8</v>
      </c>
      <c r="F62" s="4">
        <v>5.0999999999999996</v>
      </c>
      <c r="G62" s="4">
        <v>7.8</v>
      </c>
    </row>
    <row r="63" spans="1:7" x14ac:dyDescent="0.25">
      <c r="A63" s="4"/>
      <c r="B63" s="4" t="s">
        <v>2995</v>
      </c>
      <c r="C63" s="4" t="s">
        <v>3025</v>
      </c>
      <c r="D63" s="4">
        <v>4.8</v>
      </c>
      <c r="E63" s="4">
        <v>3.9</v>
      </c>
      <c r="F63" s="4">
        <v>4.3</v>
      </c>
      <c r="G63" s="4">
        <v>13.3</v>
      </c>
    </row>
    <row r="64" spans="1:7" x14ac:dyDescent="0.25">
      <c r="A64" s="4"/>
      <c r="B64" s="4" t="s">
        <v>2998</v>
      </c>
      <c r="C64" s="4" t="s">
        <v>3026</v>
      </c>
      <c r="D64" s="4">
        <v>3.1</v>
      </c>
      <c r="E64" s="4">
        <v>86.4</v>
      </c>
      <c r="F64" s="4">
        <v>88.7</v>
      </c>
      <c r="G64" s="4">
        <v>8.5</v>
      </c>
    </row>
    <row r="66" spans="1:7" x14ac:dyDescent="0.25">
      <c r="A66" t="s">
        <v>3093</v>
      </c>
    </row>
    <row r="67" spans="1:7" x14ac:dyDescent="0.25">
      <c r="A67" s="1" t="s">
        <v>2826</v>
      </c>
      <c r="B67" s="1" t="s">
        <v>2963</v>
      </c>
      <c r="C67" s="1" t="s">
        <v>3095</v>
      </c>
      <c r="D67" s="1" t="s">
        <v>2964</v>
      </c>
      <c r="E67" s="1" t="s">
        <v>2965</v>
      </c>
      <c r="F67" s="1" t="s">
        <v>2966</v>
      </c>
      <c r="G67" s="1" t="s">
        <v>3033</v>
      </c>
    </row>
    <row r="68" spans="1:7" x14ac:dyDescent="0.25">
      <c r="A68" s="4" t="s">
        <v>2193</v>
      </c>
      <c r="B68" s="4" t="s">
        <v>3011</v>
      </c>
      <c r="C68" s="4" t="s">
        <v>3027</v>
      </c>
      <c r="D68" s="4">
        <v>4.0999999999999996</v>
      </c>
      <c r="E68" s="4">
        <v>4.5999999999999996</v>
      </c>
      <c r="F68" s="4">
        <v>4.3</v>
      </c>
      <c r="G68" s="4">
        <v>6.1</v>
      </c>
    </row>
    <row r="69" spans="1:7" x14ac:dyDescent="0.25">
      <c r="A69" s="4"/>
      <c r="B69" s="4" t="s">
        <v>3013</v>
      </c>
      <c r="C69" s="4" t="s">
        <v>3027</v>
      </c>
      <c r="D69" s="4">
        <v>3.4</v>
      </c>
      <c r="E69" s="4">
        <v>4.9000000000000004</v>
      </c>
      <c r="F69" s="4">
        <v>4.4000000000000004</v>
      </c>
      <c r="G69" s="4">
        <v>6.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K15" sqref="K15"/>
    </sheetView>
  </sheetViews>
  <sheetFormatPr defaultRowHeight="15" x14ac:dyDescent="0.25"/>
  <cols>
    <col min="1" max="1" width="10.7109375" bestFit="1" customWidth="1"/>
    <col min="2" max="2" width="12.42578125" bestFit="1" customWidth="1"/>
    <col min="11" max="11" width="7.42578125" bestFit="1" customWidth="1"/>
    <col min="12" max="12" width="64.85546875" bestFit="1" customWidth="1"/>
    <col min="13" max="13" width="13.5703125" bestFit="1" customWidth="1"/>
  </cols>
  <sheetData>
    <row r="1" spans="1:14" x14ac:dyDescent="0.25">
      <c r="A1" s="7" t="s">
        <v>3059</v>
      </c>
      <c r="B1" s="7" t="s">
        <v>3032</v>
      </c>
      <c r="C1" s="10" t="s">
        <v>3060</v>
      </c>
      <c r="D1" s="7" t="s">
        <v>3061</v>
      </c>
      <c r="E1" s="7" t="s">
        <v>3062</v>
      </c>
      <c r="F1" s="7" t="s">
        <v>3063</v>
      </c>
      <c r="G1" s="7" t="s">
        <v>3064</v>
      </c>
      <c r="H1" s="7" t="s">
        <v>3065</v>
      </c>
      <c r="I1" s="7" t="s">
        <v>3066</v>
      </c>
      <c r="J1" s="7" t="s">
        <v>3067</v>
      </c>
      <c r="K1" s="7" t="s">
        <v>3028</v>
      </c>
      <c r="L1" s="7" t="s">
        <v>3071</v>
      </c>
      <c r="M1" t="s">
        <v>3036</v>
      </c>
    </row>
    <row r="2" spans="1:14" x14ac:dyDescent="0.25">
      <c r="A2" s="2" t="s">
        <v>3068</v>
      </c>
      <c r="B2" s="2" t="s">
        <v>2967</v>
      </c>
      <c r="C2" s="2">
        <v>17.399999999999999</v>
      </c>
      <c r="D2" s="2">
        <v>87.6</v>
      </c>
      <c r="E2" s="2">
        <v>8.73</v>
      </c>
      <c r="F2" s="2">
        <v>4.53</v>
      </c>
      <c r="G2" s="2">
        <v>0.28299999999999997</v>
      </c>
      <c r="H2" s="2">
        <v>17.2</v>
      </c>
      <c r="I2" s="2">
        <v>87.6</v>
      </c>
      <c r="J2" s="2">
        <v>8.4499999999999993</v>
      </c>
      <c r="K2" s="2">
        <v>4.2450000000000001</v>
      </c>
      <c r="L2" s="2" t="s">
        <v>3088</v>
      </c>
      <c r="M2" s="11" t="s">
        <v>3096</v>
      </c>
    </row>
    <row r="3" spans="1:14" x14ac:dyDescent="0.25">
      <c r="A3" s="2"/>
      <c r="B3" s="2" t="s">
        <v>2971</v>
      </c>
      <c r="C3" s="2">
        <v>17.399999999999999</v>
      </c>
      <c r="D3" s="2">
        <v>87.6</v>
      </c>
      <c r="E3" s="2">
        <v>10.5</v>
      </c>
      <c r="F3" s="2">
        <v>5.18</v>
      </c>
      <c r="G3" s="2">
        <v>1.16E-3</v>
      </c>
      <c r="H3" s="2">
        <v>17.399999999999999</v>
      </c>
      <c r="I3" s="2">
        <v>87.6</v>
      </c>
      <c r="J3" s="2">
        <v>10.5</v>
      </c>
      <c r="K3" s="2">
        <v>5.18</v>
      </c>
      <c r="L3" s="2"/>
      <c r="M3" s="11" t="s">
        <v>3060</v>
      </c>
      <c r="N3" t="s">
        <v>3072</v>
      </c>
    </row>
    <row r="4" spans="1:14" x14ac:dyDescent="0.25">
      <c r="A4" s="2"/>
      <c r="B4" s="2" t="s">
        <v>2972</v>
      </c>
      <c r="C4" s="2">
        <v>17.3</v>
      </c>
      <c r="D4" s="2">
        <v>87.6</v>
      </c>
      <c r="E4" s="2">
        <v>11.8</v>
      </c>
      <c r="F4" s="2">
        <v>5.61</v>
      </c>
      <c r="G4" s="2">
        <v>1.44E-2</v>
      </c>
      <c r="H4" s="2">
        <v>17.3</v>
      </c>
      <c r="I4" s="2">
        <v>87.6</v>
      </c>
      <c r="J4" s="2">
        <v>11.8</v>
      </c>
      <c r="K4" s="2">
        <v>5.59</v>
      </c>
      <c r="L4" s="2"/>
      <c r="M4" s="11" t="s">
        <v>3061</v>
      </c>
      <c r="N4" t="s">
        <v>3073</v>
      </c>
    </row>
    <row r="5" spans="1:14" x14ac:dyDescent="0.25">
      <c r="A5" s="2"/>
      <c r="B5" s="2" t="s">
        <v>2973</v>
      </c>
      <c r="C5" s="2">
        <v>14</v>
      </c>
      <c r="D5" s="2">
        <v>100.4</v>
      </c>
      <c r="E5" s="2">
        <v>12.6</v>
      </c>
      <c r="F5" s="2">
        <v>4</v>
      </c>
      <c r="G5" s="2">
        <v>0.14799999999999999</v>
      </c>
      <c r="H5" s="2">
        <v>14</v>
      </c>
      <c r="I5" s="2">
        <v>100.4</v>
      </c>
      <c r="J5" s="2">
        <v>12.4</v>
      </c>
      <c r="K5" s="2">
        <v>3.86</v>
      </c>
      <c r="L5" s="2"/>
      <c r="M5" s="11" t="s">
        <v>3062</v>
      </c>
      <c r="N5" t="s">
        <v>3099</v>
      </c>
    </row>
    <row r="6" spans="1:14" x14ac:dyDescent="0.25">
      <c r="A6" s="2"/>
      <c r="B6" s="2" t="s">
        <v>2975</v>
      </c>
      <c r="C6" s="2">
        <v>14</v>
      </c>
      <c r="D6" s="2">
        <v>93.5</v>
      </c>
      <c r="E6" s="2">
        <v>13</v>
      </c>
      <c r="F6" s="2">
        <v>4.12</v>
      </c>
      <c r="G6" s="2">
        <v>4.8900000000000002E-3</v>
      </c>
      <c r="H6" s="2">
        <v>14</v>
      </c>
      <c r="I6" s="2">
        <v>93.5</v>
      </c>
      <c r="J6" s="2">
        <v>13</v>
      </c>
      <c r="K6" s="2">
        <v>4.12</v>
      </c>
      <c r="L6" s="2"/>
      <c r="M6" s="11" t="s">
        <v>3063</v>
      </c>
      <c r="N6" t="s">
        <v>3087</v>
      </c>
    </row>
    <row r="7" spans="1:14" x14ac:dyDescent="0.25">
      <c r="A7" s="2"/>
      <c r="B7" s="2" t="s">
        <v>2977</v>
      </c>
      <c r="C7" s="2">
        <v>36</v>
      </c>
      <c r="D7" s="2">
        <v>94</v>
      </c>
      <c r="E7" s="2">
        <v>17.89</v>
      </c>
      <c r="F7" s="2">
        <v>3.6</v>
      </c>
      <c r="G7" s="2">
        <v>0.16969999999999999</v>
      </c>
      <c r="H7" s="2">
        <v>20</v>
      </c>
      <c r="I7" s="2">
        <v>94</v>
      </c>
      <c r="J7" s="2">
        <v>17.72</v>
      </c>
      <c r="K7" s="2">
        <v>3.43</v>
      </c>
      <c r="L7" s="2"/>
      <c r="M7" s="11" t="s">
        <v>3064</v>
      </c>
      <c r="N7" t="s">
        <v>3074</v>
      </c>
    </row>
    <row r="8" spans="1:14" x14ac:dyDescent="0.25">
      <c r="A8" s="2"/>
      <c r="B8" s="2" t="s">
        <v>2979</v>
      </c>
      <c r="C8" s="2">
        <v>18</v>
      </c>
      <c r="D8" s="2">
        <v>87</v>
      </c>
      <c r="E8" s="2">
        <v>10.71</v>
      </c>
      <c r="F8" s="2">
        <v>5.04</v>
      </c>
      <c r="G8" s="2">
        <v>1.51109</v>
      </c>
      <c r="H8" s="2">
        <v>18</v>
      </c>
      <c r="I8" s="2">
        <v>126</v>
      </c>
      <c r="J8" s="2">
        <v>9.1999999999999993</v>
      </c>
      <c r="K8" s="2">
        <v>3.53</v>
      </c>
      <c r="L8" s="2"/>
      <c r="M8" s="11" t="s">
        <v>3065</v>
      </c>
      <c r="N8" t="s">
        <v>3075</v>
      </c>
    </row>
    <row r="9" spans="1:14" x14ac:dyDescent="0.25">
      <c r="A9" s="2"/>
      <c r="B9" s="2" t="s">
        <v>2981</v>
      </c>
      <c r="C9" s="2">
        <v>18</v>
      </c>
      <c r="D9" s="2">
        <v>96</v>
      </c>
      <c r="E9" s="2">
        <v>15.14</v>
      </c>
      <c r="F9" s="2">
        <v>5.8</v>
      </c>
      <c r="G9" s="2">
        <v>0.31609999999999999</v>
      </c>
      <c r="H9" s="2">
        <v>18</v>
      </c>
      <c r="I9" s="2">
        <v>96</v>
      </c>
      <c r="J9" s="2">
        <v>14.82</v>
      </c>
      <c r="K9" s="2">
        <v>5.48</v>
      </c>
      <c r="L9" s="2"/>
      <c r="M9" s="11" t="s">
        <v>3066</v>
      </c>
      <c r="N9" t="s">
        <v>3076</v>
      </c>
    </row>
    <row r="10" spans="1:14" x14ac:dyDescent="0.25">
      <c r="A10" s="2"/>
      <c r="B10" s="2" t="s">
        <v>2982</v>
      </c>
      <c r="C10" s="2">
        <v>38</v>
      </c>
      <c r="D10" s="2">
        <v>94</v>
      </c>
      <c r="E10" s="2">
        <v>9.5399999999999991</v>
      </c>
      <c r="F10" s="2">
        <v>3.38</v>
      </c>
      <c r="G10" s="2">
        <v>0.26913999999999999</v>
      </c>
      <c r="H10" s="2">
        <v>34</v>
      </c>
      <c r="I10" s="2">
        <v>128</v>
      </c>
      <c r="J10" s="2">
        <v>9.2799999999999994</v>
      </c>
      <c r="K10" s="2">
        <v>3.11</v>
      </c>
      <c r="L10" s="2"/>
      <c r="M10" s="11" t="s">
        <v>3067</v>
      </c>
      <c r="N10" t="s">
        <v>3077</v>
      </c>
    </row>
    <row r="11" spans="1:14" x14ac:dyDescent="0.25">
      <c r="A11" s="2"/>
      <c r="B11" s="2" t="s">
        <v>2983</v>
      </c>
      <c r="C11" s="2">
        <v>38</v>
      </c>
      <c r="D11" s="2">
        <v>94</v>
      </c>
      <c r="E11" s="2">
        <v>8.89</v>
      </c>
      <c r="F11" s="2">
        <v>3.64</v>
      </c>
      <c r="G11" s="2">
        <v>0.30499999999999999</v>
      </c>
      <c r="H11" s="2">
        <v>36</v>
      </c>
      <c r="I11" s="2">
        <v>94</v>
      </c>
      <c r="J11" s="2">
        <v>8.59</v>
      </c>
      <c r="K11" s="2">
        <v>3.34</v>
      </c>
      <c r="L11" s="2"/>
      <c r="M11" s="11" t="s">
        <v>3028</v>
      </c>
      <c r="N11" t="s">
        <v>3078</v>
      </c>
    </row>
    <row r="12" spans="1:14" x14ac:dyDescent="0.25">
      <c r="A12" s="2"/>
      <c r="B12" s="2" t="s">
        <v>2987</v>
      </c>
      <c r="C12" s="2">
        <v>18</v>
      </c>
      <c r="D12" s="2">
        <v>94</v>
      </c>
      <c r="E12" s="2">
        <v>9.92</v>
      </c>
      <c r="F12" s="2">
        <v>4.13</v>
      </c>
      <c r="G12" s="2">
        <v>0.24299999999999999</v>
      </c>
      <c r="H12" s="2">
        <v>18</v>
      </c>
      <c r="I12" s="2">
        <v>94</v>
      </c>
      <c r="J12" s="2">
        <v>9.68</v>
      </c>
      <c r="K12" s="2">
        <v>3.88</v>
      </c>
      <c r="L12" s="2"/>
      <c r="M12" s="11"/>
    </row>
    <row r="13" spans="1:14" x14ac:dyDescent="0.25">
      <c r="A13" s="2"/>
      <c r="B13" s="2" t="s">
        <v>2989</v>
      </c>
      <c r="C13" s="2">
        <v>18</v>
      </c>
      <c r="D13" s="2">
        <v>94</v>
      </c>
      <c r="E13" s="2">
        <v>11.15</v>
      </c>
      <c r="F13" s="2">
        <v>4.6399999999999997</v>
      </c>
      <c r="G13" s="2">
        <v>0.34699999999999998</v>
      </c>
      <c r="H13" s="2">
        <v>18</v>
      </c>
      <c r="I13" s="2">
        <v>94</v>
      </c>
      <c r="J13" s="2">
        <v>10.81</v>
      </c>
      <c r="K13" s="2">
        <v>4.29</v>
      </c>
      <c r="L13" s="2"/>
    </row>
    <row r="14" spans="1:14" x14ac:dyDescent="0.25">
      <c r="A14" s="4" t="s">
        <v>3069</v>
      </c>
      <c r="B14" s="4" t="s">
        <v>2979</v>
      </c>
      <c r="C14" s="4">
        <v>28</v>
      </c>
      <c r="D14" s="4">
        <v>18</v>
      </c>
      <c r="E14" s="4">
        <v>9.75</v>
      </c>
      <c r="F14" s="4">
        <v>4.08</v>
      </c>
      <c r="G14" s="4">
        <v>0.40182000000000001</v>
      </c>
      <c r="H14" s="4">
        <v>28</v>
      </c>
      <c r="I14" s="4">
        <v>18</v>
      </c>
      <c r="J14" s="4">
        <v>9.35</v>
      </c>
      <c r="K14" s="4">
        <v>3.68</v>
      </c>
      <c r="L14" s="4" t="s">
        <v>3097</v>
      </c>
    </row>
    <row r="15" spans="1:14" x14ac:dyDescent="0.25">
      <c r="A15" s="4"/>
      <c r="B15" s="4" t="s">
        <v>2982</v>
      </c>
      <c r="C15" s="4">
        <v>16</v>
      </c>
      <c r="D15" s="4">
        <v>20</v>
      </c>
      <c r="E15" s="4">
        <v>7.1</v>
      </c>
      <c r="F15" s="4">
        <v>3.39</v>
      </c>
      <c r="G15" s="4">
        <v>0.61799999999999999</v>
      </c>
      <c r="H15" s="4">
        <v>24</v>
      </c>
      <c r="I15" s="4">
        <v>20</v>
      </c>
      <c r="J15" s="4">
        <v>6.48</v>
      </c>
      <c r="K15" s="4">
        <v>2.77</v>
      </c>
      <c r="L15" s="4"/>
    </row>
    <row r="16" spans="1:14" x14ac:dyDescent="0.25">
      <c r="A16" s="4"/>
      <c r="B16" s="4" t="s">
        <v>2981</v>
      </c>
      <c r="C16" s="4">
        <v>28</v>
      </c>
      <c r="D16" s="4">
        <v>96</v>
      </c>
      <c r="E16" s="4">
        <v>12.72</v>
      </c>
      <c r="F16" s="4">
        <v>3.38</v>
      </c>
      <c r="G16" s="4">
        <v>0.10730000000000001</v>
      </c>
      <c r="H16" s="4">
        <v>28</v>
      </c>
      <c r="I16" s="4">
        <v>96</v>
      </c>
      <c r="J16" s="4">
        <v>12.61</v>
      </c>
      <c r="K16" s="4">
        <v>3.27</v>
      </c>
      <c r="L16" s="4"/>
    </row>
    <row r="17" spans="1:12" x14ac:dyDescent="0.25">
      <c r="A17" s="4"/>
      <c r="B17" s="4" t="s">
        <v>2982</v>
      </c>
      <c r="C17" s="4">
        <v>16</v>
      </c>
      <c r="D17" s="4">
        <v>94</v>
      </c>
      <c r="E17" s="4">
        <v>8.3800000000000008</v>
      </c>
      <c r="F17" s="4">
        <v>2.21</v>
      </c>
      <c r="G17" s="4">
        <v>6.9769999999999999E-2</v>
      </c>
      <c r="H17" s="4">
        <v>16</v>
      </c>
      <c r="I17" s="4">
        <v>94</v>
      </c>
      <c r="J17" s="4">
        <v>8.31</v>
      </c>
      <c r="K17" s="4">
        <v>2.14</v>
      </c>
      <c r="L17" s="4"/>
    </row>
    <row r="18" spans="1:12" x14ac:dyDescent="0.25">
      <c r="A18" s="2" t="s">
        <v>3070</v>
      </c>
      <c r="B18" s="2" t="s">
        <v>2979</v>
      </c>
      <c r="C18" s="2">
        <v>14</v>
      </c>
      <c r="D18" s="2">
        <v>74</v>
      </c>
      <c r="E18" s="2">
        <v>9.27</v>
      </c>
      <c r="F18" s="2">
        <v>3.6</v>
      </c>
      <c r="G18" s="2">
        <v>7.8499999999999993E-3</v>
      </c>
      <c r="H18" s="2">
        <v>14</v>
      </c>
      <c r="I18" s="2">
        <v>74</v>
      </c>
      <c r="J18" s="2">
        <v>9.26</v>
      </c>
      <c r="K18" s="2">
        <v>3.59</v>
      </c>
      <c r="L18" s="2" t="s">
        <v>3098</v>
      </c>
    </row>
    <row r="19" spans="1:12" x14ac:dyDescent="0.25">
      <c r="A19" s="2"/>
      <c r="B19" s="2" t="s">
        <v>3029</v>
      </c>
      <c r="C19" s="2">
        <v>22</v>
      </c>
      <c r="D19" s="2">
        <v>62</v>
      </c>
      <c r="E19" s="2">
        <v>6.48</v>
      </c>
      <c r="F19" s="2">
        <v>2.83</v>
      </c>
      <c r="G19" s="2">
        <v>0.33600000000000002</v>
      </c>
      <c r="H19" s="2">
        <v>24</v>
      </c>
      <c r="I19" s="2">
        <v>62</v>
      </c>
      <c r="J19" s="2">
        <v>6.14</v>
      </c>
      <c r="K19" s="2">
        <v>2.5</v>
      </c>
      <c r="L19" s="2"/>
    </row>
    <row r="20" spans="1:12" x14ac:dyDescent="0.25">
      <c r="A20" s="2"/>
      <c r="B20" s="2" t="s">
        <v>2982</v>
      </c>
      <c r="C20" s="2">
        <v>94</v>
      </c>
      <c r="D20" s="2">
        <v>50</v>
      </c>
      <c r="E20" s="2">
        <v>11.01</v>
      </c>
      <c r="F20" s="2">
        <v>4.84</v>
      </c>
      <c r="G20" s="2">
        <v>4.8320000000000002E-2</v>
      </c>
      <c r="H20" s="2">
        <v>94</v>
      </c>
      <c r="I20" s="2">
        <v>66</v>
      </c>
      <c r="J20" s="2">
        <v>10.96</v>
      </c>
      <c r="K20" s="2">
        <v>4.79</v>
      </c>
      <c r="L20" s="2"/>
    </row>
    <row r="21" spans="1:12" x14ac:dyDescent="0.25">
      <c r="A21" s="2"/>
      <c r="B21" s="2" t="s">
        <v>2983</v>
      </c>
      <c r="C21" s="2">
        <v>94</v>
      </c>
      <c r="D21" s="2">
        <v>50</v>
      </c>
      <c r="E21" s="2">
        <v>10.34</v>
      </c>
      <c r="F21" s="2">
        <v>5.09</v>
      </c>
      <c r="G21" s="2">
        <v>0.224</v>
      </c>
      <c r="H21" s="2">
        <v>94</v>
      </c>
      <c r="I21" s="2">
        <v>50</v>
      </c>
      <c r="J21" s="2">
        <v>10.11</v>
      </c>
      <c r="K21" s="2">
        <v>4.87</v>
      </c>
      <c r="L21" s="2"/>
    </row>
    <row r="22" spans="1:12" x14ac:dyDescent="0.25">
      <c r="A22" s="2"/>
      <c r="B22" s="2" t="s">
        <v>2987</v>
      </c>
      <c r="C22" s="2">
        <v>94</v>
      </c>
      <c r="D22" s="2">
        <v>48</v>
      </c>
      <c r="E22" s="2">
        <v>8.6999999999999993</v>
      </c>
      <c r="F22" s="2">
        <v>2.9</v>
      </c>
      <c r="G22" s="2">
        <v>0.27300000000000002</v>
      </c>
      <c r="H22" s="2">
        <v>94</v>
      </c>
      <c r="I22" s="2">
        <v>48</v>
      </c>
      <c r="J22" s="2">
        <v>8.43</v>
      </c>
      <c r="K22" s="2">
        <v>2.63</v>
      </c>
      <c r="L22" s="2"/>
    </row>
    <row r="23" spans="1:12" x14ac:dyDescent="0.25">
      <c r="A23" s="2"/>
      <c r="B23" s="2" t="s">
        <v>2989</v>
      </c>
      <c r="C23" s="2">
        <v>94</v>
      </c>
      <c r="D23" s="2">
        <v>48</v>
      </c>
      <c r="E23" s="2">
        <v>9.66</v>
      </c>
      <c r="F23" s="2">
        <v>3.14</v>
      </c>
      <c r="G23" s="2">
        <v>0.28499999999999998</v>
      </c>
      <c r="H23" s="2">
        <v>94</v>
      </c>
      <c r="I23" s="2">
        <v>48</v>
      </c>
      <c r="J23" s="2">
        <v>9.3800000000000008</v>
      </c>
      <c r="K23" s="2">
        <v>2.86</v>
      </c>
      <c r="L23" s="2"/>
    </row>
    <row r="24" spans="1:12" x14ac:dyDescent="0.25">
      <c r="A24" s="4" t="s">
        <v>3030</v>
      </c>
      <c r="B24" s="4" t="s">
        <v>2981</v>
      </c>
      <c r="C24" s="4">
        <v>26</v>
      </c>
      <c r="D24" s="4">
        <v>178</v>
      </c>
      <c r="E24" s="4">
        <v>7.8</v>
      </c>
      <c r="F24" s="4">
        <v>3.83</v>
      </c>
      <c r="G24" s="4">
        <v>0.72570000000000001</v>
      </c>
      <c r="H24" s="4">
        <v>26</v>
      </c>
      <c r="I24" s="4">
        <v>180</v>
      </c>
      <c r="J24" s="4">
        <v>7.08</v>
      </c>
      <c r="K24" s="4">
        <v>3.1</v>
      </c>
      <c r="L24" s="4" t="s">
        <v>3089</v>
      </c>
    </row>
    <row r="25" spans="1:12" x14ac:dyDescent="0.25">
      <c r="A25" s="4"/>
      <c r="B25" s="4" t="s">
        <v>2982</v>
      </c>
      <c r="C25" s="4">
        <v>16</v>
      </c>
      <c r="D25" s="4">
        <v>190</v>
      </c>
      <c r="E25" s="4">
        <v>5.45</v>
      </c>
      <c r="F25" s="4">
        <v>2.48</v>
      </c>
      <c r="G25" s="4">
        <v>0.10331</v>
      </c>
      <c r="H25" s="4">
        <v>16</v>
      </c>
      <c r="I25" s="4">
        <v>190</v>
      </c>
      <c r="J25" s="4">
        <v>5.35</v>
      </c>
      <c r="K25" s="4">
        <v>2.37</v>
      </c>
      <c r="L2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0132&amp; linkage map</vt:lpstr>
      <vt:lpstr>MQM results</vt:lpstr>
      <vt:lpstr>QTL interaction 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31T22:14:16Z</dcterms:modified>
</cp:coreProperties>
</file>